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i\Documents\Phil Campbell\PENN\Granato Lab\Papers\22q11 ZF paper\Supp Figures\"/>
    </mc:Choice>
  </mc:AlternateContent>
  <xr:revisionPtr revIDLastSave="0" documentId="13_ncr:1_{0FA87645-983A-4031-911A-18180CDB935F}" xr6:coauthVersionLast="47" xr6:coauthVersionMax="47" xr10:uidLastSave="{00000000-0000-0000-0000-000000000000}"/>
  <bookViews>
    <workbookView xWindow="-120" yWindow="-120" windowWidth="29040" windowHeight="15840" xr2:uid="{2D649780-5E65-4120-B732-6ADA327517A8}"/>
  </bookViews>
  <sheets>
    <sheet name="mrpl40 - run2" sheetId="3" r:id="rId1"/>
  </sheets>
  <definedNames>
    <definedName name="ExternalData_2" localSheetId="0" hidden="1">'mrpl40 - run2'!$A$48:$S$10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92DCBBF-9539-4246-BE93-F550E825F7F1}" keepAlive="1" name="Query - Parameter1" description="Connection to the 'Parameter1' query in the workbook." type="5" refreshedVersion="0" background="1">
    <dbPr connection="Provider=Microsoft.Mashup.OleDb.1;Data Source=$Workbook$;Location=Parameter1;Extended Properties=&quot;&quot;" command="SELECT * FROM [Parameter1]"/>
  </connection>
  <connection id="2" xr16:uid="{BEC63E64-4E83-4832-8D93-898A0A56B10C}" keepAlive="1" name="Query - Parameter2" description="Connection to the 'Parameter2' query in the workbook." type="5" refreshedVersion="0" background="1">
    <dbPr connection="Provider=Microsoft.Mashup.OleDb.1;Data Source=$Workbook$;Location=Parameter2;Extended Properties=&quot;&quot;" command="SELECT * FROM [Parameter2]"/>
  </connection>
  <connection id="3" xr16:uid="{2580ACDF-C804-4343-9AD5-2BAA6ADB9D5B}" keepAlive="1" name="Query - Run1" description="Connection to the 'Run1' query in the workbook." type="5" refreshedVersion="8" background="1" saveData="1">
    <dbPr connection="Provider=Microsoft.Mashup.OleDb.1;Data Source=$Workbook$;Location=Run1;Extended Properties=&quot;&quot;" command="SELECT * FROM [Run1]"/>
  </connection>
  <connection id="4" xr16:uid="{DC4AF9A0-1931-4F89-9CAC-4250263D0E96}" keepAlive="1" name="Query - Run2" description="Connection to the 'Run2' query in the workbook." type="5" refreshedVersion="8" background="1" saveData="1">
    <dbPr connection="Provider=Microsoft.Mashup.OleDb.1;Data Source=$Workbook$;Location=Run2;Extended Properties=&quot;&quot;" command="SELECT * FROM [Run2]"/>
  </connection>
  <connection id="5" xr16:uid="{20E2E57E-CC19-4FB3-BCDB-3B7339075064}" keepAlive="1" name="Query - Sample File" description="Connection to the 'Sample File' query in the workbook." type="5" refreshedVersion="0" background="1">
    <dbPr connection="Provider=Microsoft.Mashup.OleDb.1;Data Source=$Workbook$;Location=&quot;Sample File&quot;;Extended Properties=&quot;&quot;" command="SELECT * FROM [Sample File]"/>
  </connection>
  <connection id="6" xr16:uid="{152F7927-6B98-486B-858A-DE827722E2B7}" keepAlive="1" name="Query - Sample File (2)" description="Connection to the 'Sample File (2)' query in the workbook." type="5" refreshedVersion="0" background="1">
    <dbPr connection="Provider=Microsoft.Mashup.OleDb.1;Data Source=$Workbook$;Location=&quot;Sample File (2)&quot;;Extended Properties=&quot;&quot;" command="SELECT * FROM [Sample File (2)]"/>
  </connection>
  <connection id="7" xr16:uid="{A2CF88B3-2565-47D5-9D35-591329DE67DA}" keepAlive="1" name="Query - Transform File" description="Connection to the 'Transform File' query in the workbook." type="5" refreshedVersion="0" background="1">
    <dbPr connection="Provider=Microsoft.Mashup.OleDb.1;Data Source=$Workbook$;Location=&quot;Transform File&quot;;Extended Properties=&quot;&quot;" command="SELECT * FROM [Transform File]"/>
  </connection>
  <connection id="8" xr16:uid="{DC3E2F4A-B18E-40DF-981D-C0688EB211BA}" keepAlive="1" name="Query - Transform File (2)" description="Connection to the 'Transform File (2)' query in the workbook." type="5" refreshedVersion="0" background="1">
    <dbPr connection="Provider=Microsoft.Mashup.OleDb.1;Data Source=$Workbook$;Location=&quot;Transform File (2)&quot;;Extended Properties=&quot;&quot;" command="SELECT * FROM [Transform File (2)]"/>
  </connection>
  <connection id="9" xr16:uid="{6ED2248D-1232-44DD-B182-FF91B3B157FF}" keepAlive="1" name="Query - Transform Sample File" description="Connection to the 'Transform Sample File' query in the workbook." type="5" refreshedVersion="0" background="1">
    <dbPr connection="Provider=Microsoft.Mashup.OleDb.1;Data Source=$Workbook$;Location=&quot;Transform Sample File&quot;;Extended Properties=&quot;&quot;" command="SELECT * FROM [Transform Sample File]"/>
  </connection>
  <connection id="10" xr16:uid="{6189A2AB-46DB-4AC5-B896-0DC9AC40334D}" keepAlive="1" name="Query - Transform Sample File (2)" description="Connection to the 'Transform Sample File (2)' query in the workbook." type="5" refreshedVersion="0" background="1">
    <dbPr connection="Provider=Microsoft.Mashup.OleDb.1;Data Source=$Workbook$;Location=&quot;Transform Sample File (2)&quot;;Extended Properties=&quot;&quot;" command="SELECT * FROM [Transform Sample File (2)]"/>
  </connection>
</connections>
</file>

<file path=xl/sharedStrings.xml><?xml version="1.0" encoding="utf-8"?>
<sst xmlns="http://schemas.openxmlformats.org/spreadsheetml/2006/main" count="5843" uniqueCount="1060">
  <si>
    <t>#mut</t>
  </si>
  <si>
    <t>#het</t>
  </si>
  <si>
    <t>#wt</t>
  </si>
  <si>
    <t>avgmut/avgwt</t>
  </si>
  <si>
    <t>avgmut/avgsib</t>
  </si>
  <si>
    <t>(avg-wt)/wtstd</t>
  </si>
  <si>
    <t>(avg-sib)/sibstd</t>
  </si>
  <si>
    <t>ANOVA F-value</t>
  </si>
  <si>
    <t>ANOVA p-value</t>
  </si>
  <si>
    <t>Sig ANOVA?</t>
  </si>
  <si>
    <t>mut v het p value</t>
  </si>
  <si>
    <t>Sig MvH?</t>
  </si>
  <si>
    <t>mut v wt p value</t>
  </si>
  <si>
    <t>Sig MvW?</t>
  </si>
  <si>
    <t>het v wt p value</t>
  </si>
  <si>
    <t>Sig HvW?</t>
  </si>
  <si>
    <t>mut v sib p value</t>
  </si>
  <si>
    <t>Sig MvS?</t>
  </si>
  <si>
    <t>BL-1-#bouts</t>
  </si>
  <si>
    <t>NO</t>
  </si>
  <si>
    <t>BL-1-totdist</t>
  </si>
  <si>
    <t>YES</t>
  </si>
  <si>
    <t>BL-1-totdisp</t>
  </si>
  <si>
    <t>BL-1-tottimemvmt</t>
  </si>
  <si>
    <t>BL-1-totavgspeed</t>
  </si>
  <si>
    <t>BL-1-avgfromcenter</t>
  </si>
  <si>
    <t>BL-1-medfromcenter</t>
  </si>
  <si>
    <t>BL-1-fractionouter</t>
  </si>
  <si>
    <t>BL-1-avgdistperbout</t>
  </si>
  <si>
    <t>BL-1-meddistperbout</t>
  </si>
  <si>
    <t>BL-1-avgdispperbout</t>
  </si>
  <si>
    <t>BL-1-meddispperbout</t>
  </si>
  <si>
    <t>BL-1-avgtimeperbout</t>
  </si>
  <si>
    <t>BL-1-medtimeperbout</t>
  </si>
  <si>
    <t>BL-1-avgspeedperbout</t>
  </si>
  <si>
    <t>BL-1-medspeedperbout</t>
  </si>
  <si>
    <t>BL-2-#bouts</t>
  </si>
  <si>
    <t>BL-2-totdist</t>
  </si>
  <si>
    <t>BL-2-totdisp</t>
  </si>
  <si>
    <t>BL-2-tottimemvmt</t>
  </si>
  <si>
    <t>BL-2-totavgspeed</t>
  </si>
  <si>
    <t>BL-2-avgfromcenter</t>
  </si>
  <si>
    <t>BL-2-medfromcenter</t>
  </si>
  <si>
    <t>BL-2-fractionouter</t>
  </si>
  <si>
    <t>BL-2-avgdistperbout</t>
  </si>
  <si>
    <t>BL-2-meddistperbout</t>
  </si>
  <si>
    <t>BL-2-avgdispperbout</t>
  </si>
  <si>
    <t>BL-2-meddispperbout</t>
  </si>
  <si>
    <t>BL-2-avgtimeperbout</t>
  </si>
  <si>
    <t>BL-2-medtimeperbout</t>
  </si>
  <si>
    <t>BL-2-avgspeedperbout</t>
  </si>
  <si>
    <t>BL-2-medspeedperbout</t>
  </si>
  <si>
    <t>BL-3-#bouts</t>
  </si>
  <si>
    <t>BL-3-totdist</t>
  </si>
  <si>
    <t>BL-3-totdisp</t>
  </si>
  <si>
    <t>BL-3-tottimemvmt</t>
  </si>
  <si>
    <t>BL-3-totavgspeed</t>
  </si>
  <si>
    <t>BL-3-avgfromcenter</t>
  </si>
  <si>
    <t>BL-3-medfromcenter</t>
  </si>
  <si>
    <t>BL-3-fractionouter</t>
  </si>
  <si>
    <t>BL-3-avgdistperbout</t>
  </si>
  <si>
    <t>BL-3-meddistperbout</t>
  </si>
  <si>
    <t>BL-3-avgdispperbout</t>
  </si>
  <si>
    <t>BL-3-meddispperbout</t>
  </si>
  <si>
    <t>BL-3-avgtimeperbout</t>
  </si>
  <si>
    <t>BL-3-medtimeperbout</t>
  </si>
  <si>
    <t>BL-3-avgspeedperbout</t>
  </si>
  <si>
    <t>BL-3-medspeedperbout</t>
  </si>
  <si>
    <t>BL-4-#bouts</t>
  </si>
  <si>
    <t>BL-4-totdist</t>
  </si>
  <si>
    <t>BL-4-totdisp</t>
  </si>
  <si>
    <t>BL-4-tottimemvmt</t>
  </si>
  <si>
    <t>BL-4-totavgspeed</t>
  </si>
  <si>
    <t>BL-4-avgfromcenter</t>
  </si>
  <si>
    <t>BL-4-medfromcenter</t>
  </si>
  <si>
    <t>BL-4-fractionouter</t>
  </si>
  <si>
    <t>BL-4-avgdistperbout</t>
  </si>
  <si>
    <t>BL-4-meddistperbout</t>
  </si>
  <si>
    <t>BL-4-avgdispperbout</t>
  </si>
  <si>
    <t>BL-4-meddispperbout</t>
  </si>
  <si>
    <t>BL-4-avgtimeperbout</t>
  </si>
  <si>
    <t>BL-4-medtimeperbout</t>
  </si>
  <si>
    <t>BL-4-avgspeedperbout</t>
  </si>
  <si>
    <t>BL-4-medspeedperbout</t>
  </si>
  <si>
    <t>BL-5-#bouts</t>
  </si>
  <si>
    <t>BL-5-totdist</t>
  </si>
  <si>
    <t>BL-5-totdisp</t>
  </si>
  <si>
    <t>BL-5-tottimemvmt</t>
  </si>
  <si>
    <t>BL-5-totavgspeed</t>
  </si>
  <si>
    <t>BL-5-avgfromcenter</t>
  </si>
  <si>
    <t>BL-5-medfromcenter</t>
  </si>
  <si>
    <t>BL-5-fractionouter</t>
  </si>
  <si>
    <t>BL-5-avgdistperbout</t>
  </si>
  <si>
    <t>BL-5-meddistperbout</t>
  </si>
  <si>
    <t>BL-5-avgdispperbout</t>
  </si>
  <si>
    <t>BL-5-meddispperbout</t>
  </si>
  <si>
    <t>BL-5-avgtimeperbout</t>
  </si>
  <si>
    <t>BL-5-medtimeperbout</t>
  </si>
  <si>
    <t>BL-5-avgspeedperbout</t>
  </si>
  <si>
    <t>BL-5-medspeedperbout</t>
  </si>
  <si>
    <t>BL-6-#bouts</t>
  </si>
  <si>
    <t>BL-6-totdist</t>
  </si>
  <si>
    <t>BL-6-totdisp</t>
  </si>
  <si>
    <t>BL-6-tottimemvmt</t>
  </si>
  <si>
    <t>BL-6-totavgspeed</t>
  </si>
  <si>
    <t>BL-6-avgfromcenter</t>
  </si>
  <si>
    <t>BL-6-medfromcenter</t>
  </si>
  <si>
    <t>BL-6-fractionouter</t>
  </si>
  <si>
    <t>BL-6-avgdistperbout</t>
  </si>
  <si>
    <t>BL-6-meddistperbout</t>
  </si>
  <si>
    <t>BL-6-avgdispperbout</t>
  </si>
  <si>
    <t>BL-6-meddispperbout</t>
  </si>
  <si>
    <t>BL-6-avgtimeperbout</t>
  </si>
  <si>
    <t>BL-6-medtimeperbout</t>
  </si>
  <si>
    <t>BL-6-avgspeedperbout</t>
  </si>
  <si>
    <t>BL-6-medspeedperbout</t>
  </si>
  <si>
    <t>BL-7-#bouts</t>
  </si>
  <si>
    <t>BL-7-totdist</t>
  </si>
  <si>
    <t>BL-7-totdisp</t>
  </si>
  <si>
    <t>BL-7-tottimemvmt</t>
  </si>
  <si>
    <t>BL-7-totavgspeed</t>
  </si>
  <si>
    <t>BL-7-avgfromcenter</t>
  </si>
  <si>
    <t>BL-7-medfromcenter</t>
  </si>
  <si>
    <t>BL-7-fractionouter</t>
  </si>
  <si>
    <t>BL-7-avgdistperbout</t>
  </si>
  <si>
    <t>BL-7-meddistperbout</t>
  </si>
  <si>
    <t>BL-7-avgdispperbout</t>
  </si>
  <si>
    <t>BL-7-meddispperbout</t>
  </si>
  <si>
    <t>BL-7-avgtimeperbout</t>
  </si>
  <si>
    <t>BL-7-medtimeperbout</t>
  </si>
  <si>
    <t>BL-7-avgspeedperbout</t>
  </si>
  <si>
    <t>BL-7-medspeedperbout</t>
  </si>
  <si>
    <t>BL-8-#bouts</t>
  </si>
  <si>
    <t>BL-8-totdist</t>
  </si>
  <si>
    <t>BL-8-totdisp</t>
  </si>
  <si>
    <t>BL-8-tottimemvmt</t>
  </si>
  <si>
    <t>BL-8-totavgspeed</t>
  </si>
  <si>
    <t>BL-8-avgfromcenter</t>
  </si>
  <si>
    <t>BL-8-medfromcenter</t>
  </si>
  <si>
    <t>BL-8-fractionouter</t>
  </si>
  <si>
    <t>BL-8-avgdistperbout</t>
  </si>
  <si>
    <t>BL-8-meddistperbout</t>
  </si>
  <si>
    <t>BL-8-avgdispperbout</t>
  </si>
  <si>
    <t>BL-8-meddispperbout</t>
  </si>
  <si>
    <t>BL-8-avgtimeperbout</t>
  </si>
  <si>
    <t>BL-8-medtimeperbout</t>
  </si>
  <si>
    <t>BL-8-avgspeedperbout</t>
  </si>
  <si>
    <t>BL-8-medspeedperbout</t>
  </si>
  <si>
    <t>BL-9-#bouts</t>
  </si>
  <si>
    <t>BL-9-totdist</t>
  </si>
  <si>
    <t>BL-9-totdisp</t>
  </si>
  <si>
    <t>BL-9-tottimemvmt</t>
  </si>
  <si>
    <t>BL-9-totavgspeed</t>
  </si>
  <si>
    <t>BL-9-avgfromcenter</t>
  </si>
  <si>
    <t>BL-9-medfromcenter</t>
  </si>
  <si>
    <t>BL-9-fractionouter</t>
  </si>
  <si>
    <t>BL-9-avgdistperbout</t>
  </si>
  <si>
    <t>BL-9-meddistperbout</t>
  </si>
  <si>
    <t>BL-9-avgdispperbout</t>
  </si>
  <si>
    <t>BL-9-meddispperbout</t>
  </si>
  <si>
    <t>BL-9-avgtimeperbout</t>
  </si>
  <si>
    <t>BL-9-medtimeperbout</t>
  </si>
  <si>
    <t>BL-9-avgspeedperbout</t>
  </si>
  <si>
    <t>BL-9-medspeedperbout</t>
  </si>
  <si>
    <t>BL-10-#bouts</t>
  </si>
  <si>
    <t>BL-10-totdist</t>
  </si>
  <si>
    <t>BL-10-totdisp</t>
  </si>
  <si>
    <t>BL-10-tottimemvmt</t>
  </si>
  <si>
    <t>BL-10-totavgspeed</t>
  </si>
  <si>
    <t>BL-10-avgfromcenter</t>
  </si>
  <si>
    <t>BL-10-medfromcenter</t>
  </si>
  <si>
    <t>BL-10-fractionouter</t>
  </si>
  <si>
    <t>BL-10-avgdistperbout</t>
  </si>
  <si>
    <t>BL-10-meddistperbout</t>
  </si>
  <si>
    <t>BL-10-avgdispperbout</t>
  </si>
  <si>
    <t>BL-10-meddispperbout</t>
  </si>
  <si>
    <t>BL-10-avgtimeperbout</t>
  </si>
  <si>
    <t>BL-10-medtimeperbout</t>
  </si>
  <si>
    <t>BL-10-avgspeedperbout</t>
  </si>
  <si>
    <t>BL-10-medspeedperbout</t>
  </si>
  <si>
    <t>BL-11-#bouts</t>
  </si>
  <si>
    <t>BL-11-totdist</t>
  </si>
  <si>
    <t>BL-11-totdisp</t>
  </si>
  <si>
    <t>BL-11-tottimemvmt</t>
  </si>
  <si>
    <t>BL-11-totavgspeed</t>
  </si>
  <si>
    <t>BL-11-avgfromcenter</t>
  </si>
  <si>
    <t>BL-11-medfromcenter</t>
  </si>
  <si>
    <t>BL-11-fractionouter</t>
  </si>
  <si>
    <t>BL-11-avgdistperbout</t>
  </si>
  <si>
    <t>BL-11-meddistperbout</t>
  </si>
  <si>
    <t>BL-11-avgdispperbout</t>
  </si>
  <si>
    <t>BL-11-meddispperbout</t>
  </si>
  <si>
    <t>BL-11-avgtimeperbout</t>
  </si>
  <si>
    <t>BL-11-medtimeperbout</t>
  </si>
  <si>
    <t>BL-11-avgspeedperbout</t>
  </si>
  <si>
    <t>BL-11-medspeedperbout</t>
  </si>
  <si>
    <t>BL-12-#bouts</t>
  </si>
  <si>
    <t>BL-12-totdist</t>
  </si>
  <si>
    <t>BL-12-totdisp</t>
  </si>
  <si>
    <t>BL-12-tottimemvmt</t>
  </si>
  <si>
    <t>BL-12-totavgspeed</t>
  </si>
  <si>
    <t>BL-12-avgfromcenter</t>
  </si>
  <si>
    <t>BL-12-medfromcenter</t>
  </si>
  <si>
    <t>BL-12-fractionouter</t>
  </si>
  <si>
    <t>BL-12-avgdistperbout</t>
  </si>
  <si>
    <t>BL-12-meddistperbout</t>
  </si>
  <si>
    <t>BL-12-avgdispperbout</t>
  </si>
  <si>
    <t>BL-12-meddispperbout</t>
  </si>
  <si>
    <t>BL-12-avgtimeperbout</t>
  </si>
  <si>
    <t>BL-12-medtimeperbout</t>
  </si>
  <si>
    <t>BL-12-avgspeedperbout</t>
  </si>
  <si>
    <t>BL-12-medspeedperbout</t>
  </si>
  <si>
    <t>BL-13-#bouts</t>
  </si>
  <si>
    <t>BL-13-totdist</t>
  </si>
  <si>
    <t>BL-13-totdisp</t>
  </si>
  <si>
    <t>BL-13-tottimemvmt</t>
  </si>
  <si>
    <t>BL-13-totavgspeed</t>
  </si>
  <si>
    <t>BL-13-avgfromcenter</t>
  </si>
  <si>
    <t>BL-13-medfromcenter</t>
  </si>
  <si>
    <t>BL-13-fractionouter</t>
  </si>
  <si>
    <t>BL-13-avgdistperbout</t>
  </si>
  <si>
    <t>BL-13-meddistperbout</t>
  </si>
  <si>
    <t>BL-13-avgdispperbout</t>
  </si>
  <si>
    <t>BL-13-meddispperbout</t>
  </si>
  <si>
    <t>BL-13-avgtimeperbout</t>
  </si>
  <si>
    <t>BL-13-medtimeperbout</t>
  </si>
  <si>
    <t>BL-13-avgspeedperbout</t>
  </si>
  <si>
    <t>BL-13-medspeedperbout</t>
  </si>
  <si>
    <t>BL-14-#bouts</t>
  </si>
  <si>
    <t>BL-14-totdist</t>
  </si>
  <si>
    <t>BL-14-totdisp</t>
  </si>
  <si>
    <t>BL-14-tottimemvmt</t>
  </si>
  <si>
    <t>BL-14-totavgspeed</t>
  </si>
  <si>
    <t>BL-14-avgfromcenter</t>
  </si>
  <si>
    <t>BL-14-medfromcenter</t>
  </si>
  <si>
    <t>BL-14-fractionouter</t>
  </si>
  <si>
    <t>BL-14-avgdistperbout</t>
  </si>
  <si>
    <t>BL-14-meddistperbout</t>
  </si>
  <si>
    <t>BL-14-avgdispperbout</t>
  </si>
  <si>
    <t>BL-14-meddispperbout</t>
  </si>
  <si>
    <t>BL-14-avgtimeperbout</t>
  </si>
  <si>
    <t>BL-14-medtimeperbout</t>
  </si>
  <si>
    <t>BL-14-avgspeedperbout</t>
  </si>
  <si>
    <t>BL-14-medspeedperbout</t>
  </si>
  <si>
    <t>BL-15-#bouts</t>
  </si>
  <si>
    <t>BL-15-totdist</t>
  </si>
  <si>
    <t>BL-15-totdisp</t>
  </si>
  <si>
    <t>BL-15-tottimemvmt</t>
  </si>
  <si>
    <t>BL-15-totavgspeed</t>
  </si>
  <si>
    <t>BL-15-avgfromcenter</t>
  </si>
  <si>
    <t>BL-15-medfromcenter</t>
  </si>
  <si>
    <t>BL-15-fractionouter</t>
  </si>
  <si>
    <t>BL-15-avgdistperbout</t>
  </si>
  <si>
    <t>BL-15-meddistperbout</t>
  </si>
  <si>
    <t>BL-15-avgdispperbout</t>
  </si>
  <si>
    <t>BL-15-meddispperbout</t>
  </si>
  <si>
    <t>BL-15-avgtimeperbout</t>
  </si>
  <si>
    <t>BL-15-medtimeperbout</t>
  </si>
  <si>
    <t>BL-15-avgspeedperbout</t>
  </si>
  <si>
    <t>BL-15-medspeedperbout</t>
  </si>
  <si>
    <t>BL-16-#bouts</t>
  </si>
  <si>
    <t>BL-16-totdist</t>
  </si>
  <si>
    <t>BL-16-totdisp</t>
  </si>
  <si>
    <t>BL-16-tottimemvmt</t>
  </si>
  <si>
    <t>BL-16-totavgspeed</t>
  </si>
  <si>
    <t>BL-16-avgfromcenter</t>
  </si>
  <si>
    <t>BL-16-medfromcenter</t>
  </si>
  <si>
    <t>BL-16-fractionouter</t>
  </si>
  <si>
    <t>BL-16-avgdistperbout</t>
  </si>
  <si>
    <t>BL-16-meddistperbout</t>
  </si>
  <si>
    <t>BL-16-avgdispperbout</t>
  </si>
  <si>
    <t>BL-16-meddispperbout</t>
  </si>
  <si>
    <t>BL-16-avgtimeperbout</t>
  </si>
  <si>
    <t>BL-16-medtimeperbout</t>
  </si>
  <si>
    <t>BL-16-avgspeedperbout</t>
  </si>
  <si>
    <t>BL-16-medspeedperbout</t>
  </si>
  <si>
    <t>BL-17-#bouts</t>
  </si>
  <si>
    <t>BL-17-totdist</t>
  </si>
  <si>
    <t>BL-17-totdisp</t>
  </si>
  <si>
    <t>BL-17-tottimemvmt</t>
  </si>
  <si>
    <t>BL-17-totavgspeed</t>
  </si>
  <si>
    <t>BL-17-avgfromcenter</t>
  </si>
  <si>
    <t>BL-17-medfromcenter</t>
  </si>
  <si>
    <t>BL-17-fractionouter</t>
  </si>
  <si>
    <t>BL-17-avgdistperbout</t>
  </si>
  <si>
    <t>BL-17-meddistperbout</t>
  </si>
  <si>
    <t>BL-17-avgdispperbout</t>
  </si>
  <si>
    <t>BL-17-meddispperbout</t>
  </si>
  <si>
    <t>BL-17-avgtimeperbout</t>
  </si>
  <si>
    <t>BL-17-medtimeperbout</t>
  </si>
  <si>
    <t>BL-17-avgspeedperbout</t>
  </si>
  <si>
    <t>BL-17-medspeedperbout</t>
  </si>
  <si>
    <t>BL-18-#bouts</t>
  </si>
  <si>
    <t>BL-18-totdist</t>
  </si>
  <si>
    <t>BL-18-totdisp</t>
  </si>
  <si>
    <t>BL-18-tottimemvmt</t>
  </si>
  <si>
    <t>BL-18-totavgspeed</t>
  </si>
  <si>
    <t>BL-18-avgfromcenter</t>
  </si>
  <si>
    <t>BL-18-medfromcenter</t>
  </si>
  <si>
    <t>BL-18-fractionouter</t>
  </si>
  <si>
    <t>BL-18-avgdistperbout</t>
  </si>
  <si>
    <t>BL-18-meddistperbout</t>
  </si>
  <si>
    <t>BL-18-avgdispperbout</t>
  </si>
  <si>
    <t>BL-18-meddispperbout</t>
  </si>
  <si>
    <t>BL-18-avgtimeperbout</t>
  </si>
  <si>
    <t>BL-18-medtimeperbout</t>
  </si>
  <si>
    <t>BL-18-avgspeedperbout</t>
  </si>
  <si>
    <t>BL-18-medspeedperbout</t>
  </si>
  <si>
    <t>DF-1-avglat</t>
  </si>
  <si>
    <t>DF-1-medianlat</t>
  </si>
  <si>
    <t>DF-1-%slc</t>
  </si>
  <si>
    <t>DF-1-%react</t>
  </si>
  <si>
    <t>DF-1-%nomovmt</t>
  </si>
  <si>
    <t>DF-1-avgbend</t>
  </si>
  <si>
    <t>DF-1-medianbend</t>
  </si>
  <si>
    <t>DF-1-avgorient</t>
  </si>
  <si>
    <t>DF-1-medianorient</t>
  </si>
  <si>
    <t>DF-1-%rightturn</t>
  </si>
  <si>
    <t>DF-1-directionbias</t>
  </si>
  <si>
    <t>DF-1-%towards</t>
  </si>
  <si>
    <t>DF-1-%towardshalf</t>
  </si>
  <si>
    <t>DF-1-avgdisp</t>
  </si>
  <si>
    <t>DF-1-mediandisp</t>
  </si>
  <si>
    <t>DF-1-avgdist</t>
  </si>
  <si>
    <t>DF-1-mediandist</t>
  </si>
  <si>
    <t>DF-1-avgduration</t>
  </si>
  <si>
    <t>DF-1-medianduration</t>
  </si>
  <si>
    <t>DF-1-avgangvelmax</t>
  </si>
  <si>
    <t>DF-1-medianangvelmax</t>
  </si>
  <si>
    <t>DF-1-habslc</t>
  </si>
  <si>
    <t>DF-1-habavglat</t>
  </si>
  <si>
    <t>DF-1-habmedlat</t>
  </si>
  <si>
    <t>DF-1-habavgbend</t>
  </si>
  <si>
    <t>DF-1-habmedbend</t>
  </si>
  <si>
    <t>DF-1-habavgangvel</t>
  </si>
  <si>
    <t>DF-1-habmedangvel</t>
  </si>
  <si>
    <t>DF-1-habavgorient</t>
  </si>
  <si>
    <t>DF-1-habmedorient</t>
  </si>
  <si>
    <t>DF-1-habavgdisp</t>
  </si>
  <si>
    <t>DF-1-habmeddisp</t>
  </si>
  <si>
    <t>DF-1-habavgdist</t>
  </si>
  <si>
    <t>DF-1-habmeddist</t>
  </si>
  <si>
    <t>DF-1-habavgduration</t>
  </si>
  <si>
    <t>DF-1-habmedduration</t>
  </si>
  <si>
    <t>DF-2-avglat</t>
  </si>
  <si>
    <t>DF-2-medianlat</t>
  </si>
  <si>
    <t>DF-2-%slc</t>
  </si>
  <si>
    <t>DF-2-%react</t>
  </si>
  <si>
    <t>DF-2-%nomovmt</t>
  </si>
  <si>
    <t>DF-2-avgbend</t>
  </si>
  <si>
    <t>DF-2-medianbend</t>
  </si>
  <si>
    <t>DF-2-avgorient</t>
  </si>
  <si>
    <t>DF-2-medianorient</t>
  </si>
  <si>
    <t>DF-2-%rightturn</t>
  </si>
  <si>
    <t>DF-2-directionbias</t>
  </si>
  <si>
    <t>DF-2-%towards</t>
  </si>
  <si>
    <t>DF-2-%towardshalf</t>
  </si>
  <si>
    <t>DF-2-avgdisp</t>
  </si>
  <si>
    <t>DF-2-mediandisp</t>
  </si>
  <si>
    <t>DF-2-avgdist</t>
  </si>
  <si>
    <t>DF-2-mediandist</t>
  </si>
  <si>
    <t>DF-2-avgduration</t>
  </si>
  <si>
    <t>DF-2-medianduration</t>
  </si>
  <si>
    <t>DF-2-avgangvelmax</t>
  </si>
  <si>
    <t>DF-2-medianangvelmax</t>
  </si>
  <si>
    <t>DF-2-habslc</t>
  </si>
  <si>
    <t>DF-2-habavglat</t>
  </si>
  <si>
    <t>DF-2-habmedlat</t>
  </si>
  <si>
    <t>DF-2-habavgbend</t>
  </si>
  <si>
    <t>DF-2-habmedbend</t>
  </si>
  <si>
    <t>DF-2-habavgangvel</t>
  </si>
  <si>
    <t>DF-2-habmedangvel</t>
  </si>
  <si>
    <t>DF-2-habavgorient</t>
  </si>
  <si>
    <t>DF-2-habmedorient</t>
  </si>
  <si>
    <t>DF-2-habavgdisp</t>
  </si>
  <si>
    <t>DF-2-habmeddisp</t>
  </si>
  <si>
    <t>DF-2-habavgdist</t>
  </si>
  <si>
    <t>DF-2-habmeddist</t>
  </si>
  <si>
    <t>DF-2-habavgduration</t>
  </si>
  <si>
    <t>DF-2-habmedduration</t>
  </si>
  <si>
    <t>DF-3-avglat</t>
  </si>
  <si>
    <t>DF-3-medianlat</t>
  </si>
  <si>
    <t>DF-3-%slc</t>
  </si>
  <si>
    <t>DF-3-%react</t>
  </si>
  <si>
    <t>DF-3-%nomovmt</t>
  </si>
  <si>
    <t>DF-3-avgbend</t>
  </si>
  <si>
    <t>DF-3-medianbend</t>
  </si>
  <si>
    <t>DF-3-avgorient</t>
  </si>
  <si>
    <t>DF-3-medianorient</t>
  </si>
  <si>
    <t>DF-3-%rightturn</t>
  </si>
  <si>
    <t>DF-3-directionbias</t>
  </si>
  <si>
    <t>DF-3-%towards</t>
  </si>
  <si>
    <t>DF-3-%towardshalf</t>
  </si>
  <si>
    <t>DF-3-avgdisp</t>
  </si>
  <si>
    <t>DF-3-mediandisp</t>
  </si>
  <si>
    <t>DF-3-avgdist</t>
  </si>
  <si>
    <t>DF-3-mediandist</t>
  </si>
  <si>
    <t>DF-3-avgduration</t>
  </si>
  <si>
    <t>DF-3-medianduration</t>
  </si>
  <si>
    <t>DF-3-avgangvelmax</t>
  </si>
  <si>
    <t>DF-3-medianangvelmax</t>
  </si>
  <si>
    <t>DF-3-habslc</t>
  </si>
  <si>
    <t>DF-3-habavglat</t>
  </si>
  <si>
    <t>DF-3-habmedlat</t>
  </si>
  <si>
    <t>DF-3-habavgbend</t>
  </si>
  <si>
    <t>DF-3-habmedbend</t>
  </si>
  <si>
    <t>DF-3-habavgangvel</t>
  </si>
  <si>
    <t>DF-3-habmedangvel</t>
  </si>
  <si>
    <t>DF-3-habavgorient</t>
  </si>
  <si>
    <t>DF-3-habmedorient</t>
  </si>
  <si>
    <t>DF-3-habavgdisp</t>
  </si>
  <si>
    <t>DF-3-habmeddisp</t>
  </si>
  <si>
    <t>DF-3-habavgdist</t>
  </si>
  <si>
    <t>DF-3-habmeddist</t>
  </si>
  <si>
    <t>DF-3-habavgduration</t>
  </si>
  <si>
    <t>DF-3-habmedduration</t>
  </si>
  <si>
    <t>LF-1-avglat</t>
  </si>
  <si>
    <t>LF-1-medianlat</t>
  </si>
  <si>
    <t>LF-1-%slc</t>
  </si>
  <si>
    <t>LF-1-%react</t>
  </si>
  <si>
    <t>LF-1-%nomovmt</t>
  </si>
  <si>
    <t>LF-1-avgbend</t>
  </si>
  <si>
    <t>LF-1-medianbend</t>
  </si>
  <si>
    <t>LF-1-avgorient</t>
  </si>
  <si>
    <t>LF-1-medianorient</t>
  </si>
  <si>
    <t>LF-1-%rightturn</t>
  </si>
  <si>
    <t>LF-1-directionbias</t>
  </si>
  <si>
    <t>LF-1-%towards</t>
  </si>
  <si>
    <t>LF-1-%towardshalf</t>
  </si>
  <si>
    <t>LF-1-avgdisp</t>
  </si>
  <si>
    <t>LF-1-mediandisp</t>
  </si>
  <si>
    <t>LF-1-avgdist</t>
  </si>
  <si>
    <t>LF-1-mediandist</t>
  </si>
  <si>
    <t>LF-1-avgduration</t>
  </si>
  <si>
    <t>LF-1-medianduration</t>
  </si>
  <si>
    <t>LF-1-avgangvelmax</t>
  </si>
  <si>
    <t>LF-1-medianangvelmax</t>
  </si>
  <si>
    <t>Tap-1-avglat</t>
  </si>
  <si>
    <t>Tap-1-medianlat</t>
  </si>
  <si>
    <t>Tap-1-%slc</t>
  </si>
  <si>
    <t>Tap-1-%llc</t>
  </si>
  <si>
    <t>Tap-1-%react</t>
  </si>
  <si>
    <t>Tap-1-%nomovmt</t>
  </si>
  <si>
    <t>Tap-1-avgbend</t>
  </si>
  <si>
    <t>Tap-1-medianbend</t>
  </si>
  <si>
    <t>Tap-1-avgorient</t>
  </si>
  <si>
    <t>Tap-1-medianorient</t>
  </si>
  <si>
    <t>Tap-1-%rightturn</t>
  </si>
  <si>
    <t>Tap-1-directionbias</t>
  </si>
  <si>
    <t>Tap-1-%towards</t>
  </si>
  <si>
    <t>Tap-1-%towardshalf</t>
  </si>
  <si>
    <t>Tap-1-avgdisp</t>
  </si>
  <si>
    <t>Tap-1-mediandisp</t>
  </si>
  <si>
    <t>Tap-1-avgdist</t>
  </si>
  <si>
    <t>Tap-1-mediandist</t>
  </si>
  <si>
    <t>Tap-1-avgduration</t>
  </si>
  <si>
    <t>Tap-1-medianduration</t>
  </si>
  <si>
    <t>Tap-1-avgangvelmax</t>
  </si>
  <si>
    <t>Tap-1-medianangvelmax</t>
  </si>
  <si>
    <t>Tap-1-slc/llc ratio</t>
  </si>
  <si>
    <t>Tap-1-AUC</t>
  </si>
  <si>
    <t>Tap-1-ppislc</t>
  </si>
  <si>
    <t>Tap-1-ppiavglat</t>
  </si>
  <si>
    <t>Tap-1-ppimedlat</t>
  </si>
  <si>
    <t>Tap-1-ppiavgbend</t>
  </si>
  <si>
    <t>Tap-1-ppimedbend</t>
  </si>
  <si>
    <t>Tap-1-ppiavgangvel</t>
  </si>
  <si>
    <t>Tap-1-ppimedangvel</t>
  </si>
  <si>
    <t>Tap-1-ppiavgorient</t>
  </si>
  <si>
    <t>Tap-1-ppimedorient</t>
  </si>
  <si>
    <t>Tap-1-ppiavgdisp</t>
  </si>
  <si>
    <t>Tap-1-ppimeddisp</t>
  </si>
  <si>
    <t>Tap-1-ppiavgdist</t>
  </si>
  <si>
    <t>Tap-1-ppimeddist</t>
  </si>
  <si>
    <t>Tap-1-ppiavgduration</t>
  </si>
  <si>
    <t>Tap-1-ppimedduration</t>
  </si>
  <si>
    <t>Tap-1-habslc</t>
  </si>
  <si>
    <t>Tap-1-habavglat</t>
  </si>
  <si>
    <t>Tap-1-habmedlat</t>
  </si>
  <si>
    <t>Tap-1-habavgbend</t>
  </si>
  <si>
    <t>Tap-1-habmedbend</t>
  </si>
  <si>
    <t>Tap-1-habavgangvel</t>
  </si>
  <si>
    <t>Tap-1-habmedangvel</t>
  </si>
  <si>
    <t>Tap-1-habavgorient</t>
  </si>
  <si>
    <t>Tap-1-habmedorient</t>
  </si>
  <si>
    <t>Tap-1-habavgdisp</t>
  </si>
  <si>
    <t>Tap-1-habmeddisp</t>
  </si>
  <si>
    <t>Tap-1-habavgdist</t>
  </si>
  <si>
    <t>Tap-1-habmeddist</t>
  </si>
  <si>
    <t>Tap-1-habavgduration</t>
  </si>
  <si>
    <t>Tap-1-habmedduration</t>
  </si>
  <si>
    <t>Tap-2-avglat</t>
  </si>
  <si>
    <t>Tap-2-medianlat</t>
  </si>
  <si>
    <t>Tap-2-%slc</t>
  </si>
  <si>
    <t>Tap-2-%llc</t>
  </si>
  <si>
    <t>Tap-2-%react</t>
  </si>
  <si>
    <t>Tap-2-%nomovmt</t>
  </si>
  <si>
    <t>Tap-2-avgbend</t>
  </si>
  <si>
    <t>Tap-2-medianbend</t>
  </si>
  <si>
    <t>Tap-2-avgorient</t>
  </si>
  <si>
    <t>Tap-2-medianorient</t>
  </si>
  <si>
    <t>Tap-2-%rightturn</t>
  </si>
  <si>
    <t>Tap-2-directionbias</t>
  </si>
  <si>
    <t>Tap-2-%towards</t>
  </si>
  <si>
    <t>Tap-2-%towardshalf</t>
  </si>
  <si>
    <t>Tap-2-avgdisp</t>
  </si>
  <si>
    <t>Tap-2-mediandisp</t>
  </si>
  <si>
    <t>Tap-2-avgdist</t>
  </si>
  <si>
    <t>Tap-2-mediandist</t>
  </si>
  <si>
    <t>Tap-2-avgduration</t>
  </si>
  <si>
    <t>Tap-2-medianduration</t>
  </si>
  <si>
    <t>Tap-2-avgangvelmax</t>
  </si>
  <si>
    <t>Tap-2-medianangvelmax</t>
  </si>
  <si>
    <t>Tap-2-slc/llc ratio</t>
  </si>
  <si>
    <t>Tap-2-AUC</t>
  </si>
  <si>
    <t>Tap-2-ppislc</t>
  </si>
  <si>
    <t>Tap-2-ppiavglat</t>
  </si>
  <si>
    <t>Tap-2-ppimedlat</t>
  </si>
  <si>
    <t>Tap-2-ppiavgbend</t>
  </si>
  <si>
    <t>Tap-2-ppimedbend</t>
  </si>
  <si>
    <t>Tap-2-ppiavgangvel</t>
  </si>
  <si>
    <t>Tap-2-ppimedangvel</t>
  </si>
  <si>
    <t>Tap-2-ppiavgorient</t>
  </si>
  <si>
    <t>Tap-2-ppimedorient</t>
  </si>
  <si>
    <t>Tap-2-ppiavgdisp</t>
  </si>
  <si>
    <t>Tap-2-ppimeddisp</t>
  </si>
  <si>
    <t>Tap-2-ppiavgdist</t>
  </si>
  <si>
    <t>Tap-2-ppimeddist</t>
  </si>
  <si>
    <t>Tap-2-ppiavgduration</t>
  </si>
  <si>
    <t>Tap-2-ppimedduration</t>
  </si>
  <si>
    <t>Tap-2-habslc</t>
  </si>
  <si>
    <t>Tap-2-habavglat</t>
  </si>
  <si>
    <t>Tap-2-habmedlat</t>
  </si>
  <si>
    <t>Tap-2-habavgbend</t>
  </si>
  <si>
    <t>Tap-2-habmedbend</t>
  </si>
  <si>
    <t>Tap-2-habavgangvel</t>
  </si>
  <si>
    <t>Tap-2-habmedangvel</t>
  </si>
  <si>
    <t>Tap-2-habavgorient</t>
  </si>
  <si>
    <t>Tap-2-habmedorient</t>
  </si>
  <si>
    <t>Tap-2-habavgdisp</t>
  </si>
  <si>
    <t>Tap-2-habmeddisp</t>
  </si>
  <si>
    <t>Tap-2-habavgdist</t>
  </si>
  <si>
    <t>Tap-2-habmeddist</t>
  </si>
  <si>
    <t>Tap-2-habavgduration</t>
  </si>
  <si>
    <t>Tap-2-habmedduration</t>
  </si>
  <si>
    <t>Tap-3-avglat</t>
  </si>
  <si>
    <t>Tap-3-medianlat</t>
  </si>
  <si>
    <t>Tap-3-%slc</t>
  </si>
  <si>
    <t>Tap-3-%llc</t>
  </si>
  <si>
    <t>Tap-3-%react</t>
  </si>
  <si>
    <t>Tap-3-%nomovmt</t>
  </si>
  <si>
    <t>Tap-3-avgbend</t>
  </si>
  <si>
    <t>Tap-3-medianbend</t>
  </si>
  <si>
    <t>Tap-3-avgorient</t>
  </si>
  <si>
    <t>Tap-3-medianorient</t>
  </si>
  <si>
    <t>Tap-3-%rightturn</t>
  </si>
  <si>
    <t>Tap-3-directionbias</t>
  </si>
  <si>
    <t>Tap-3-%towards</t>
  </si>
  <si>
    <t>Tap-3-%towardshalf</t>
  </si>
  <si>
    <t>Tap-3-avgdisp</t>
  </si>
  <si>
    <t>Tap-3-mediandisp</t>
  </si>
  <si>
    <t>Tap-3-avgdist</t>
  </si>
  <si>
    <t>Tap-3-mediandist</t>
  </si>
  <si>
    <t>Tap-3-avgduration</t>
  </si>
  <si>
    <t>Tap-3-medianduration</t>
  </si>
  <si>
    <t>Tap-3-avgangvelmax</t>
  </si>
  <si>
    <t>Tap-3-medianangvelmax</t>
  </si>
  <si>
    <t>Tap-3-slc/llc ratio</t>
  </si>
  <si>
    <t>Tap-3-AUC</t>
  </si>
  <si>
    <t>Tap-3-ppislc</t>
  </si>
  <si>
    <t>Tap-3-ppiavglat</t>
  </si>
  <si>
    <t>Tap-3-ppimedlat</t>
  </si>
  <si>
    <t>Tap-3-ppiavgbend</t>
  </si>
  <si>
    <t>Tap-3-ppimedbend</t>
  </si>
  <si>
    <t>Tap-3-ppiavgangvel</t>
  </si>
  <si>
    <t>Tap-3-ppimedangvel</t>
  </si>
  <si>
    <t>Tap-3-ppiavgorient</t>
  </si>
  <si>
    <t>Tap-3-ppimedorient</t>
  </si>
  <si>
    <t>Tap-3-ppiavgdisp</t>
  </si>
  <si>
    <t>Tap-3-ppimeddisp</t>
  </si>
  <si>
    <t>Tap-3-ppiavgdist</t>
  </si>
  <si>
    <t>Tap-3-ppimeddist</t>
  </si>
  <si>
    <t>Tap-3-ppiavgduration</t>
  </si>
  <si>
    <t>Tap-3-ppimedduration</t>
  </si>
  <si>
    <t>Tap-3-habslc</t>
  </si>
  <si>
    <t>Tap-3-habavglat</t>
  </si>
  <si>
    <t>Tap-3-habmedlat</t>
  </si>
  <si>
    <t>Tap-3-habavgbend</t>
  </si>
  <si>
    <t>Tap-3-habmedbend</t>
  </si>
  <si>
    <t>Tap-3-habavgangvel</t>
  </si>
  <si>
    <t>Tap-3-habmedangvel</t>
  </si>
  <si>
    <t>Tap-3-habavgorient</t>
  </si>
  <si>
    <t>Tap-3-habmedorient</t>
  </si>
  <si>
    <t>Tap-3-habavgdisp</t>
  </si>
  <si>
    <t>Tap-3-habmeddisp</t>
  </si>
  <si>
    <t>Tap-3-habavgdist</t>
  </si>
  <si>
    <t>Tap-3-habmeddist</t>
  </si>
  <si>
    <t>Tap-3-habavgduration</t>
  </si>
  <si>
    <t>Tap-3-habmedduration</t>
  </si>
  <si>
    <t>Tap-4-avglat</t>
  </si>
  <si>
    <t>Tap-4-medianlat</t>
  </si>
  <si>
    <t>Tap-4-%slc</t>
  </si>
  <si>
    <t>Tap-4-%llc</t>
  </si>
  <si>
    <t>Tap-4-%react</t>
  </si>
  <si>
    <t>Tap-4-%nomovmt</t>
  </si>
  <si>
    <t>Tap-4-avgbend</t>
  </si>
  <si>
    <t>Tap-4-medianbend</t>
  </si>
  <si>
    <t>Tap-4-avgorient</t>
  </si>
  <si>
    <t>Tap-4-medianorient</t>
  </si>
  <si>
    <t>Tap-4-%rightturn</t>
  </si>
  <si>
    <t>Tap-4-directionbias</t>
  </si>
  <si>
    <t>Tap-4-%towards</t>
  </si>
  <si>
    <t>Tap-4-%towardshalf</t>
  </si>
  <si>
    <t>Tap-4-avgdisp</t>
  </si>
  <si>
    <t>Tap-4-mediandisp</t>
  </si>
  <si>
    <t>Tap-4-avgdist</t>
  </si>
  <si>
    <t>Tap-4-mediandist</t>
  </si>
  <si>
    <t>Tap-4-avgduration</t>
  </si>
  <si>
    <t>Tap-4-medianduration</t>
  </si>
  <si>
    <t>Tap-4-avgangvelmax</t>
  </si>
  <si>
    <t>Tap-4-medianangvelmax</t>
  </si>
  <si>
    <t>Tap-4-slc/llc ratio</t>
  </si>
  <si>
    <t>Tap-4-AUC</t>
  </si>
  <si>
    <t>Tap-4-ppislc</t>
  </si>
  <si>
    <t>Tap-4-ppiavglat</t>
  </si>
  <si>
    <t>Tap-4-ppimedlat</t>
  </si>
  <si>
    <t>Tap-4-ppiavgbend</t>
  </si>
  <si>
    <t>Tap-4-ppimedbend</t>
  </si>
  <si>
    <t>Tap-4-ppiavgangvel</t>
  </si>
  <si>
    <t>Tap-4-ppimedangvel</t>
  </si>
  <si>
    <t>Tap-4-ppiavgorient</t>
  </si>
  <si>
    <t>Tap-4-ppimedorient</t>
  </si>
  <si>
    <t>Tap-4-ppiavgdisp</t>
  </si>
  <si>
    <t>Tap-4-ppimeddisp</t>
  </si>
  <si>
    <t>Tap-4-ppiavgdist</t>
  </si>
  <si>
    <t>Tap-4-ppimeddist</t>
  </si>
  <si>
    <t>Tap-4-ppiavgduration</t>
  </si>
  <si>
    <t>Tap-4-ppimedduration</t>
  </si>
  <si>
    <t>Tap-4-habslc</t>
  </si>
  <si>
    <t>Tap-4-habavglat</t>
  </si>
  <si>
    <t>Tap-4-habmedlat</t>
  </si>
  <si>
    <t>Tap-4-habavgbend</t>
  </si>
  <si>
    <t>Tap-4-habmedbend</t>
  </si>
  <si>
    <t>Tap-4-habavgangvel</t>
  </si>
  <si>
    <t>Tap-4-habmedangvel</t>
  </si>
  <si>
    <t>Tap-4-habavgorient</t>
  </si>
  <si>
    <t>Tap-4-habmedorient</t>
  </si>
  <si>
    <t>Tap-4-habavgdisp</t>
  </si>
  <si>
    <t>Tap-4-habmeddisp</t>
  </si>
  <si>
    <t>Tap-4-habavgdist</t>
  </si>
  <si>
    <t>Tap-4-habmeddist</t>
  </si>
  <si>
    <t>Tap-4-habavgduration</t>
  </si>
  <si>
    <t>Tap-4-habmedduration</t>
  </si>
  <si>
    <t>Tap-5-avglat</t>
  </si>
  <si>
    <t>Tap-5-medianlat</t>
  </si>
  <si>
    <t>Tap-5-%slc</t>
  </si>
  <si>
    <t>Tap-5-%llc</t>
  </si>
  <si>
    <t>Tap-5-%react</t>
  </si>
  <si>
    <t>Tap-5-%nomovmt</t>
  </si>
  <si>
    <t>Tap-5-avgbend</t>
  </si>
  <si>
    <t>Tap-5-medianbend</t>
  </si>
  <si>
    <t>Tap-5-avgorient</t>
  </si>
  <si>
    <t>Tap-5-medianorient</t>
  </si>
  <si>
    <t>Tap-5-%rightturn</t>
  </si>
  <si>
    <t>Tap-5-directionbias</t>
  </si>
  <si>
    <t>Tap-5-%towards</t>
  </si>
  <si>
    <t>Tap-5-%towardshalf</t>
  </si>
  <si>
    <t>Tap-5-avgdisp</t>
  </si>
  <si>
    <t>Tap-5-mediandisp</t>
  </si>
  <si>
    <t>Tap-5-avgdist</t>
  </si>
  <si>
    <t>Tap-5-mediandist</t>
  </si>
  <si>
    <t>Tap-5-avgduration</t>
  </si>
  <si>
    <t>Tap-5-medianduration</t>
  </si>
  <si>
    <t>Tap-5-avgangvelmax</t>
  </si>
  <si>
    <t>Tap-5-medianangvelmax</t>
  </si>
  <si>
    <t>Tap-5-slc/llc ratio</t>
  </si>
  <si>
    <t>Tap-5-AUC</t>
  </si>
  <si>
    <t>Tap-5-ppislc</t>
  </si>
  <si>
    <t>Tap-5-ppiavglat</t>
  </si>
  <si>
    <t>Tap-5-ppimedlat</t>
  </si>
  <si>
    <t>Tap-5-ppiavgbend</t>
  </si>
  <si>
    <t>Tap-5-ppimedbend</t>
  </si>
  <si>
    <t>Tap-5-ppiavgangvel</t>
  </si>
  <si>
    <t>Tap-5-ppimedangvel</t>
  </si>
  <si>
    <t>Tap-5-ppiavgorient</t>
  </si>
  <si>
    <t>Tap-5-ppimedorient</t>
  </si>
  <si>
    <t>Tap-5-ppiavgdisp</t>
  </si>
  <si>
    <t>Tap-5-ppimeddisp</t>
  </si>
  <si>
    <t>Tap-5-ppiavgdist</t>
  </si>
  <si>
    <t>Tap-5-ppimeddist</t>
  </si>
  <si>
    <t>Tap-5-ppiavgduration</t>
  </si>
  <si>
    <t>Tap-5-ppimedduration</t>
  </si>
  <si>
    <t>Tap-5-habslc</t>
  </si>
  <si>
    <t>Tap-5-habavglat</t>
  </si>
  <si>
    <t>Tap-5-habmedlat</t>
  </si>
  <si>
    <t>Tap-5-habavgbend</t>
  </si>
  <si>
    <t>Tap-5-habmedbend</t>
  </si>
  <si>
    <t>Tap-5-habavgangvel</t>
  </si>
  <si>
    <t>Tap-5-habmedangvel</t>
  </si>
  <si>
    <t>Tap-5-habavgorient</t>
  </si>
  <si>
    <t>Tap-5-habmedorient</t>
  </si>
  <si>
    <t>Tap-5-habavgdisp</t>
  </si>
  <si>
    <t>Tap-5-habmeddisp</t>
  </si>
  <si>
    <t>Tap-5-habavgdist</t>
  </si>
  <si>
    <t>Tap-5-habmeddist</t>
  </si>
  <si>
    <t>Tap-5-habavgduration</t>
  </si>
  <si>
    <t>Tap-5-habmedduration</t>
  </si>
  <si>
    <t>Tap-6-avglat</t>
  </si>
  <si>
    <t>Tap-6-medianlat</t>
  </si>
  <si>
    <t>Tap-6-%slc</t>
  </si>
  <si>
    <t>Tap-6-%llc</t>
  </si>
  <si>
    <t>Tap-6-%react</t>
  </si>
  <si>
    <t>Tap-6-%nomovmt</t>
  </si>
  <si>
    <t>Tap-6-avgbend</t>
  </si>
  <si>
    <t>Tap-6-medianbend</t>
  </si>
  <si>
    <t>Tap-6-avgorient</t>
  </si>
  <si>
    <t>Tap-6-medianorient</t>
  </si>
  <si>
    <t>Tap-6-%rightturn</t>
  </si>
  <si>
    <t>Tap-6-directionbias</t>
  </si>
  <si>
    <t>Tap-6-%towards</t>
  </si>
  <si>
    <t>Tap-6-%towardshalf</t>
  </si>
  <si>
    <t>Tap-6-avgdisp</t>
  </si>
  <si>
    <t>Tap-6-mediandisp</t>
  </si>
  <si>
    <t>Tap-6-avgdist</t>
  </si>
  <si>
    <t>Tap-6-mediandist</t>
  </si>
  <si>
    <t>Tap-6-avgduration</t>
  </si>
  <si>
    <t>Tap-6-medianduration</t>
  </si>
  <si>
    <t>Tap-6-avgangvelmax</t>
  </si>
  <si>
    <t>Tap-6-medianangvelmax</t>
  </si>
  <si>
    <t>Tap-6-slc/llc ratio</t>
  </si>
  <si>
    <t>Tap-6-AUC</t>
  </si>
  <si>
    <t>Tap-6-ppislc</t>
  </si>
  <si>
    <t>Tap-6-ppiavglat</t>
  </si>
  <si>
    <t>Tap-6-ppimedlat</t>
  </si>
  <si>
    <t>Tap-6-ppiavgbend</t>
  </si>
  <si>
    <t>Tap-6-ppimedbend</t>
  </si>
  <si>
    <t>Tap-6-ppiavgangvel</t>
  </si>
  <si>
    <t>Tap-6-ppimedangvel</t>
  </si>
  <si>
    <t>Tap-6-ppiavgorient</t>
  </si>
  <si>
    <t>Tap-6-ppimedorient</t>
  </si>
  <si>
    <t>Tap-6-ppiavgdisp</t>
  </si>
  <si>
    <t>Tap-6-ppimeddisp</t>
  </si>
  <si>
    <t>Tap-6-ppiavgdist</t>
  </si>
  <si>
    <t>Tap-6-ppimeddist</t>
  </si>
  <si>
    <t>Tap-6-ppiavgduration</t>
  </si>
  <si>
    <t>Tap-6-ppimedduration</t>
  </si>
  <si>
    <t>Tap-6-habslc</t>
  </si>
  <si>
    <t>Tap-6-habavglat</t>
  </si>
  <si>
    <t>Tap-6-habmedlat</t>
  </si>
  <si>
    <t>Tap-6-habavgbend</t>
  </si>
  <si>
    <t>Tap-6-habmedbend</t>
  </si>
  <si>
    <t>Tap-6-habavgangvel</t>
  </si>
  <si>
    <t>Tap-6-habmedangvel</t>
  </si>
  <si>
    <t>Tap-6-habavgorient</t>
  </si>
  <si>
    <t>Tap-6-habmedorient</t>
  </si>
  <si>
    <t>Tap-6-habavgdisp</t>
  </si>
  <si>
    <t>Tap-6-habmeddisp</t>
  </si>
  <si>
    <t>Tap-6-habavgdist</t>
  </si>
  <si>
    <t>Tap-6-habmeddist</t>
  </si>
  <si>
    <t>Tap-6-habavgduration</t>
  </si>
  <si>
    <t>Tap-6-habmedduration</t>
  </si>
  <si>
    <t>Tap-7-avglat</t>
  </si>
  <si>
    <t>Tap-7-medianlat</t>
  </si>
  <si>
    <t>Tap-7-%slc</t>
  </si>
  <si>
    <t>Tap-7-%llc</t>
  </si>
  <si>
    <t>Tap-7-%react</t>
  </si>
  <si>
    <t>Tap-7-%nomovmt</t>
  </si>
  <si>
    <t>Tap-7-avgbend</t>
  </si>
  <si>
    <t>Tap-7-medianbend</t>
  </si>
  <si>
    <t>Tap-7-avgorient</t>
  </si>
  <si>
    <t>Tap-7-medianorient</t>
  </si>
  <si>
    <t>Tap-7-%rightturn</t>
  </si>
  <si>
    <t>Tap-7-directionbias</t>
  </si>
  <si>
    <t>Tap-7-%towards</t>
  </si>
  <si>
    <t>Tap-7-%towardshalf</t>
  </si>
  <si>
    <t>Tap-7-avgdisp</t>
  </si>
  <si>
    <t>Tap-7-mediandisp</t>
  </si>
  <si>
    <t>Tap-7-avgdist</t>
  </si>
  <si>
    <t>Tap-7-mediandist</t>
  </si>
  <si>
    <t>Tap-7-avgduration</t>
  </si>
  <si>
    <t>Tap-7-medianduration</t>
  </si>
  <si>
    <t>Tap-7-avgangvelmax</t>
  </si>
  <si>
    <t>Tap-7-medianangvelmax</t>
  </si>
  <si>
    <t>Tap-7-slc/llc ratio</t>
  </si>
  <si>
    <t>Tap-7-AUC</t>
  </si>
  <si>
    <t>Tap-7-ppislc</t>
  </si>
  <si>
    <t>Tap-7-ppiavglat</t>
  </si>
  <si>
    <t>Tap-7-ppimedlat</t>
  </si>
  <si>
    <t>Tap-7-ppiavgbend</t>
  </si>
  <si>
    <t>Tap-7-ppimedbend</t>
  </si>
  <si>
    <t>Tap-7-ppiavgangvel</t>
  </si>
  <si>
    <t>Tap-7-ppimedangvel</t>
  </si>
  <si>
    <t>Tap-7-ppiavgorient</t>
  </si>
  <si>
    <t>Tap-7-ppimedorient</t>
  </si>
  <si>
    <t>Tap-7-ppiavgdisp</t>
  </si>
  <si>
    <t>Tap-7-ppimeddisp</t>
  </si>
  <si>
    <t>Tap-7-ppiavgdist</t>
  </si>
  <si>
    <t>Tap-7-ppimeddist</t>
  </si>
  <si>
    <t>Tap-7-ppiavgduration</t>
  </si>
  <si>
    <t>Tap-7-ppimedduration</t>
  </si>
  <si>
    <t>Tap-7-habslc</t>
  </si>
  <si>
    <t>Tap-7-habavglat</t>
  </si>
  <si>
    <t>Tap-7-habmedlat</t>
  </si>
  <si>
    <t>Tap-7-habavgbend</t>
  </si>
  <si>
    <t>Tap-7-habmedbend</t>
  </si>
  <si>
    <t>Tap-7-habavgangvel</t>
  </si>
  <si>
    <t>Tap-7-habmedangvel</t>
  </si>
  <si>
    <t>Tap-7-habavgorient</t>
  </si>
  <si>
    <t>Tap-7-habmedorient</t>
  </si>
  <si>
    <t>Tap-7-habavgdisp</t>
  </si>
  <si>
    <t>Tap-7-habmeddisp</t>
  </si>
  <si>
    <t>Tap-7-habavgdist</t>
  </si>
  <si>
    <t>Tap-7-habmeddist</t>
  </si>
  <si>
    <t>Tap-7-habavgduration</t>
  </si>
  <si>
    <t>Tap-7-habmedduration</t>
  </si>
  <si>
    <t>Tap-8-avglat</t>
  </si>
  <si>
    <t>Tap-8-medianlat</t>
  </si>
  <si>
    <t>Tap-8-%slc</t>
  </si>
  <si>
    <t>Tap-8-%llc</t>
  </si>
  <si>
    <t>Tap-8-%react</t>
  </si>
  <si>
    <t>Tap-8-%nomovmt</t>
  </si>
  <si>
    <t>Tap-8-avgbend</t>
  </si>
  <si>
    <t>Tap-8-medianbend</t>
  </si>
  <si>
    <t>Tap-8-avgorient</t>
  </si>
  <si>
    <t>Tap-8-medianorient</t>
  </si>
  <si>
    <t>Tap-8-%rightturn</t>
  </si>
  <si>
    <t>Tap-8-directionbias</t>
  </si>
  <si>
    <t>Tap-8-%towards</t>
  </si>
  <si>
    <t>Tap-8-%towardshalf</t>
  </si>
  <si>
    <t>Tap-8-avgdisp</t>
  </si>
  <si>
    <t>Tap-8-mediandisp</t>
  </si>
  <si>
    <t>Tap-8-avgdist</t>
  </si>
  <si>
    <t>Tap-8-mediandist</t>
  </si>
  <si>
    <t>Tap-8-avgduration</t>
  </si>
  <si>
    <t>Tap-8-medianduration</t>
  </si>
  <si>
    <t>Tap-8-avgangvelmax</t>
  </si>
  <si>
    <t>Tap-8-medianangvelmax</t>
  </si>
  <si>
    <t>Tap-8-slc/llc ratio</t>
  </si>
  <si>
    <t>Tap-8-AUC</t>
  </si>
  <si>
    <t>Tap-8-ppislc</t>
  </si>
  <si>
    <t>Tap-8-ppiavglat</t>
  </si>
  <si>
    <t>Tap-8-ppimedlat</t>
  </si>
  <si>
    <t>Tap-8-ppiavgbend</t>
  </si>
  <si>
    <t>Tap-8-ppimedbend</t>
  </si>
  <si>
    <t>Tap-8-ppiavgangvel</t>
  </si>
  <si>
    <t>Tap-8-ppimedangvel</t>
  </si>
  <si>
    <t>Tap-8-ppiavgorient</t>
  </si>
  <si>
    <t>Tap-8-ppimedorient</t>
  </si>
  <si>
    <t>Tap-8-ppiavgdisp</t>
  </si>
  <si>
    <t>Tap-8-ppimeddisp</t>
  </si>
  <si>
    <t>Tap-8-ppiavgdist</t>
  </si>
  <si>
    <t>Tap-8-ppimeddist</t>
  </si>
  <si>
    <t>Tap-8-ppiavgduration</t>
  </si>
  <si>
    <t>Tap-8-ppimedduration</t>
  </si>
  <si>
    <t>Tap-8-habslc</t>
  </si>
  <si>
    <t>Tap-8-habavglat</t>
  </si>
  <si>
    <t>Tap-8-habmedlat</t>
  </si>
  <si>
    <t>Tap-8-habavgbend</t>
  </si>
  <si>
    <t>Tap-8-habmedbend</t>
  </si>
  <si>
    <t>Tap-8-habavgangvel</t>
  </si>
  <si>
    <t>Tap-8-habmedangvel</t>
  </si>
  <si>
    <t>Tap-8-habavgorient</t>
  </si>
  <si>
    <t>Tap-8-habmedorient</t>
  </si>
  <si>
    <t>Tap-8-habavgdisp</t>
  </si>
  <si>
    <t>Tap-8-habmeddisp</t>
  </si>
  <si>
    <t>Tap-8-habavgdist</t>
  </si>
  <si>
    <t>Tap-8-habmeddist</t>
  </si>
  <si>
    <t>Tap-8-habavgduration</t>
  </si>
  <si>
    <t>Tap-8-habmedduration</t>
  </si>
  <si>
    <t>Tap-9-avglat</t>
  </si>
  <si>
    <t>Tap-9-medianlat</t>
  </si>
  <si>
    <t>Tap-9-%slc</t>
  </si>
  <si>
    <t>Tap-9-%llc</t>
  </si>
  <si>
    <t>Tap-9-%react</t>
  </si>
  <si>
    <t>Tap-9-%nomovmt</t>
  </si>
  <si>
    <t>Tap-9-avgbend</t>
  </si>
  <si>
    <t>Tap-9-medianbend</t>
  </si>
  <si>
    <t>Tap-9-avgorient</t>
  </si>
  <si>
    <t>Tap-9-medianorient</t>
  </si>
  <si>
    <t>Tap-9-%rightturn</t>
  </si>
  <si>
    <t>Tap-9-directionbias</t>
  </si>
  <si>
    <t>Tap-9-%towards</t>
  </si>
  <si>
    <t>Tap-9-%towardshalf</t>
  </si>
  <si>
    <t>Tap-9-avgdisp</t>
  </si>
  <si>
    <t>Tap-9-mediandisp</t>
  </si>
  <si>
    <t>Tap-9-avgdist</t>
  </si>
  <si>
    <t>Tap-9-mediandist</t>
  </si>
  <si>
    <t>Tap-9-avgduration</t>
  </si>
  <si>
    <t>Tap-9-medianduration</t>
  </si>
  <si>
    <t>Tap-9-avgangvelmax</t>
  </si>
  <si>
    <t>Tap-9-medianangvelmax</t>
  </si>
  <si>
    <t>Tap-9-slc/llc ratio</t>
  </si>
  <si>
    <t>Tap-9-AUC</t>
  </si>
  <si>
    <t>Tap-9-ppislc</t>
  </si>
  <si>
    <t>Tap-9-ppiavglat</t>
  </si>
  <si>
    <t>Tap-9-ppimedlat</t>
  </si>
  <si>
    <t>Tap-9-ppiavgbend</t>
  </si>
  <si>
    <t>Tap-9-ppimedbend</t>
  </si>
  <si>
    <t>Tap-9-ppiavgangvel</t>
  </si>
  <si>
    <t>Tap-9-ppimedangvel</t>
  </si>
  <si>
    <t>Tap-9-ppiavgorient</t>
  </si>
  <si>
    <t>Tap-9-ppimedorient</t>
  </si>
  <si>
    <t>Tap-9-ppiavgdisp</t>
  </si>
  <si>
    <t>Tap-9-ppimeddisp</t>
  </si>
  <si>
    <t>Tap-9-ppiavgdist</t>
  </si>
  <si>
    <t>Tap-9-ppimeddist</t>
  </si>
  <si>
    <t>Tap-9-ppiavgduration</t>
  </si>
  <si>
    <t>Tap-9-ppimedduration</t>
  </si>
  <si>
    <t>Tap-9-habslc</t>
  </si>
  <si>
    <t>Tap-9-habavglat</t>
  </si>
  <si>
    <t>Tap-9-habmedlat</t>
  </si>
  <si>
    <t>Tap-9-habavgbend</t>
  </si>
  <si>
    <t>Tap-9-habmedbend</t>
  </si>
  <si>
    <t>Tap-9-habavgangvel</t>
  </si>
  <si>
    <t>Tap-9-habmedangvel</t>
  </si>
  <si>
    <t>Tap-9-habavgorient</t>
  </si>
  <si>
    <t>Tap-9-habmedorient</t>
  </si>
  <si>
    <t>Tap-9-habavgdisp</t>
  </si>
  <si>
    <t>Tap-9-habmeddisp</t>
  </si>
  <si>
    <t>Tap-9-habavgdist</t>
  </si>
  <si>
    <t>Tap-9-habmeddist</t>
  </si>
  <si>
    <t>Tap-9-habavgduration</t>
  </si>
  <si>
    <t>Tap-9-habmedduration</t>
  </si>
  <si>
    <t>Tap-10-avglat</t>
  </si>
  <si>
    <t>Tap-10-medianlat</t>
  </si>
  <si>
    <t>Tap-10-%slc</t>
  </si>
  <si>
    <t>Tap-10-%llc</t>
  </si>
  <si>
    <t>Tap-10-%react</t>
  </si>
  <si>
    <t>Tap-10-%nomovmt</t>
  </si>
  <si>
    <t>Tap-10-avgbend</t>
  </si>
  <si>
    <t>Tap-10-medianbend</t>
  </si>
  <si>
    <t>Tap-10-avgorient</t>
  </si>
  <si>
    <t>Tap-10-medianorient</t>
  </si>
  <si>
    <t>Tap-10-%rightturn</t>
  </si>
  <si>
    <t>Tap-10-directionbias</t>
  </si>
  <si>
    <t>Tap-10-%towards</t>
  </si>
  <si>
    <t>Tap-10-%towardshalf</t>
  </si>
  <si>
    <t>Tap-10-avgdisp</t>
  </si>
  <si>
    <t>Tap-10-mediandisp</t>
  </si>
  <si>
    <t>Tap-10-avgdist</t>
  </si>
  <si>
    <t>Tap-10-mediandist</t>
  </si>
  <si>
    <t>Tap-10-avgduration</t>
  </si>
  <si>
    <t>Tap-10-medianduration</t>
  </si>
  <si>
    <t>Tap-10-avgangvelmax</t>
  </si>
  <si>
    <t>Tap-10-medianangvelmax</t>
  </si>
  <si>
    <t>Tap-10-slc/llc ratio</t>
  </si>
  <si>
    <t>Tap-10-AUC</t>
  </si>
  <si>
    <t>Tap-10-ppislc</t>
  </si>
  <si>
    <t>Tap-10-ppiavglat</t>
  </si>
  <si>
    <t>Tap-10-ppimedlat</t>
  </si>
  <si>
    <t>Tap-10-ppiavgbend</t>
  </si>
  <si>
    <t>Tap-10-ppimedbend</t>
  </si>
  <si>
    <t>Tap-10-ppiavgangvel</t>
  </si>
  <si>
    <t>Tap-10-ppimedangvel</t>
  </si>
  <si>
    <t>Tap-10-ppiavgorient</t>
  </si>
  <si>
    <t>Tap-10-ppimedorient</t>
  </si>
  <si>
    <t>Tap-10-ppiavgdisp</t>
  </si>
  <si>
    <t>Tap-10-ppimeddisp</t>
  </si>
  <si>
    <t>Tap-10-ppiavgdist</t>
  </si>
  <si>
    <t>Tap-10-ppimeddist</t>
  </si>
  <si>
    <t>Tap-10-ppiavgduration</t>
  </si>
  <si>
    <t>Tap-10-ppimedduration</t>
  </si>
  <si>
    <t>Tap-10-habslc</t>
  </si>
  <si>
    <t>Tap-10-habavglat</t>
  </si>
  <si>
    <t>Tap-10-habmedlat</t>
  </si>
  <si>
    <t>Tap-10-habavgbend</t>
  </si>
  <si>
    <t>Tap-10-habmedbend</t>
  </si>
  <si>
    <t>Tap-10-habavgangvel</t>
  </si>
  <si>
    <t>Tap-10-habmedangvel</t>
  </si>
  <si>
    <t>Tap-10-habavgorient</t>
  </si>
  <si>
    <t>Tap-10-habmedorient</t>
  </si>
  <si>
    <t>Tap-10-habavgdisp</t>
  </si>
  <si>
    <t>Tap-10-habmeddisp</t>
  </si>
  <si>
    <t>Tap-10-habavgdist</t>
  </si>
  <si>
    <t>Tap-10-habmeddist</t>
  </si>
  <si>
    <t>Tap-10-habavgduration</t>
  </si>
  <si>
    <t>Tap-10-habmedduration</t>
  </si>
  <si>
    <t>Behavior metric</t>
  </si>
  <si>
    <t>BL = VMR assay</t>
  </si>
  <si>
    <t>LF = Light Flash assay</t>
  </si>
  <si>
    <t>DF = Dark Flash assay</t>
  </si>
  <si>
    <t>Tap = ASR assay</t>
  </si>
  <si>
    <t>ASSAYS:</t>
  </si>
  <si>
    <t>SEGMENT:</t>
  </si>
  <si>
    <t>For VMR, numbers 1-16 indicated 1-minute bins ascending from start of assay. 17 indicates combined bins of LIGHT ON segment (bins 1-8). 18 indicates combined bins of LIGHT OFF segment (bins 9-16)</t>
  </si>
  <si>
    <t>For LF, number 1 indicates average over 15 light flash stimuli</t>
  </si>
  <si>
    <t>For DF, number 1 indicates average over first 14 dark flash stimuli with 30s inter stimulus interval (ISI) (referred to as baseline). Number 2 indicates average over stimuli 29-42 with 1s ISI. Number 3 indicates average over stimuli 57-70 with 1s ISI.</t>
  </si>
  <si>
    <t>For ASR, number 1 indicates average over 10 stimuli with low intensity (20s ISI), number 2 indicates average over 10 stimuli with medium intensity (20s ISI), number 3 indicates average over PPI1 (see methods), number 4 indicates average over PPI2 (see methods), number 5 indicates average over PPI3 (see methods), number 6 indicates average over PPI4 (see methods), number 7 indicates average over 10 stimuli with high intensity (20s ISI), number 8 indicates average over first 10 stimuli of habituation assay with 1s ISI,number 9 indicates average over second 10 stimuli of habituation assay with 1s ISI, number 10 indicates average over last 10 stimuli of habituation assay with 1s ISI</t>
  </si>
  <si>
    <r>
      <t xml:space="preserve">Behavior metric is named as follows: </t>
    </r>
    <r>
      <rPr>
        <b/>
        <sz val="11"/>
        <color theme="1"/>
        <rFont val="Calibri"/>
        <family val="2"/>
        <scheme val="minor"/>
      </rPr>
      <t>ASSAY-SEGMENT-METRIC</t>
    </r>
  </si>
  <si>
    <t>METRICs used in study:</t>
  </si>
  <si>
    <t>#bouts</t>
  </si>
  <si>
    <t>totdist</t>
  </si>
  <si>
    <t>totdisp</t>
  </si>
  <si>
    <t>tottimemvmt</t>
  </si>
  <si>
    <t>totavgspeed</t>
  </si>
  <si>
    <t>avgfromcenter</t>
  </si>
  <si>
    <t>medfromcenter</t>
  </si>
  <si>
    <t>meddistperbout</t>
  </si>
  <si>
    <t>meddispperbout</t>
  </si>
  <si>
    <t>medtimeperbout</t>
  </si>
  <si>
    <t>medspeedperbout</t>
  </si>
  <si>
    <t>fractionouter</t>
  </si>
  <si>
    <t>avgdistperbout</t>
  </si>
  <si>
    <t>avgdispperbout</t>
  </si>
  <si>
    <t>avgtimeperbout</t>
  </si>
  <si>
    <t>avgspeedperbout</t>
  </si>
  <si>
    <t>number of bouts</t>
  </si>
  <si>
    <t>total distance travelled</t>
  </si>
  <si>
    <t>total time moving</t>
  </si>
  <si>
    <t>average speed during block</t>
  </si>
  <si>
    <t>average distance from center of well</t>
  </si>
  <si>
    <t>fraction of time in outer portion of well</t>
  </si>
  <si>
    <t>average distance per bout</t>
  </si>
  <si>
    <t>average displacement per bout</t>
  </si>
  <si>
    <t>average time per bout</t>
  </si>
  <si>
    <t>average speed per bout</t>
  </si>
  <si>
    <t>avglat</t>
  </si>
  <si>
    <t>%slc</t>
  </si>
  <si>
    <t>%react</t>
  </si>
  <si>
    <t>%nomovmt</t>
  </si>
  <si>
    <t>avgbend</t>
  </si>
  <si>
    <t>avgorient</t>
  </si>
  <si>
    <t>avgdisp</t>
  </si>
  <si>
    <t>avgdist</t>
  </si>
  <si>
    <t>avgduration</t>
  </si>
  <si>
    <t>avgangvelmax</t>
  </si>
  <si>
    <t>average latency</t>
  </si>
  <si>
    <t>Fraction of time performs SLC (ASR) or Obend (DF)</t>
  </si>
  <si>
    <t>Fraction of time performs react</t>
  </si>
  <si>
    <t>Fraction of time does not move</t>
  </si>
  <si>
    <t>averge bend of movement</t>
  </si>
  <si>
    <t>averge orientation change of movement</t>
  </si>
  <si>
    <t>averge displacement of movement</t>
  </si>
  <si>
    <t>averge distance travelled of movement</t>
  </si>
  <si>
    <t>averge duration of movement</t>
  </si>
  <si>
    <t>averge angular velocity of movement</t>
  </si>
  <si>
    <t>medianlat</t>
  </si>
  <si>
    <t>medianbend</t>
  </si>
  <si>
    <t>medianorient</t>
  </si>
  <si>
    <t>%rightturn</t>
  </si>
  <si>
    <t>directionbias</t>
  </si>
  <si>
    <t>%towards</t>
  </si>
  <si>
    <t>%towardshalf</t>
  </si>
  <si>
    <t>mediandisp</t>
  </si>
  <si>
    <t>mediandist</t>
  </si>
  <si>
    <t>medianduration</t>
  </si>
  <si>
    <t>medianangvelmax</t>
  </si>
  <si>
    <t>%llc</t>
  </si>
  <si>
    <t>Fraction of time performs LLC</t>
  </si>
  <si>
    <t>habslc</t>
  </si>
  <si>
    <t>Fractional habituation of SLC (ASR) or Obend (DF)</t>
  </si>
  <si>
    <t>hab...metric</t>
  </si>
  <si>
    <t>ppi…metric</t>
  </si>
  <si>
    <t>ppislc</t>
  </si>
  <si>
    <t>Fractional Prepulse inhibition of SLC (ASR)</t>
  </si>
  <si>
    <t>METRICs not used in study and to be disregarded:</t>
  </si>
  <si>
    <t>AUC</t>
  </si>
  <si>
    <t>ASR sensitivity index</t>
  </si>
  <si>
    <t>The 94 metrics included in the behavioral analysis for all mutants are shaded in yellow</t>
  </si>
  <si>
    <t>Example of output/statistics run on each behavioral met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/>
    <xf numFmtId="0" fontId="0" fillId="2" borderId="1" xfId="0" applyNumberFormat="1" applyFill="1" applyBorder="1"/>
    <xf numFmtId="0" fontId="0" fillId="2" borderId="1" xfId="0" applyFill="1" applyBorder="1"/>
    <xf numFmtId="0" fontId="1" fillId="2" borderId="1" xfId="0" applyFont="1" applyFill="1" applyBorder="1"/>
    <xf numFmtId="0" fontId="3" fillId="2" borderId="1" xfId="0" applyFont="1" applyFill="1" applyBorder="1"/>
    <xf numFmtId="0" fontId="0" fillId="2" borderId="1" xfId="0" applyFont="1" applyFill="1" applyBorder="1"/>
    <xf numFmtId="0" fontId="0" fillId="2" borderId="1" xfId="0" applyNumberFormat="1" applyFont="1" applyFill="1" applyBorder="1"/>
    <xf numFmtId="0" fontId="4" fillId="2" borderId="1" xfId="0" applyNumberFormat="1" applyFont="1" applyFill="1" applyBorder="1"/>
    <xf numFmtId="0" fontId="4" fillId="2" borderId="1" xfId="0" applyFont="1" applyFill="1" applyBorder="1"/>
    <xf numFmtId="0" fontId="0" fillId="3" borderId="1" xfId="0" applyNumberFormat="1" applyFill="1" applyBorder="1"/>
    <xf numFmtId="0" fontId="0" fillId="3" borderId="1" xfId="0" applyFill="1" applyBorder="1"/>
    <xf numFmtId="0" fontId="0" fillId="3" borderId="1" xfId="0" applyFont="1" applyFill="1" applyBorder="1"/>
  </cellXfs>
  <cellStyles count="1">
    <cellStyle name="Normal" xfId="0" builtinId="0"/>
  </cellStyles>
  <dxfs count="21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solid">
          <fgColor indexed="64"/>
          <bgColor theme="0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4" xr16:uid="{3D0405F4-8817-4098-935A-8CAB4718A419}" autoFormatId="16" applyNumberFormats="0" applyBorderFormats="0" applyFontFormats="0" applyPatternFormats="0" applyAlignmentFormats="0" applyWidthHeightFormats="0">
  <queryTableRefresh nextId="21">
    <queryTableFields count="19">
      <queryTableField id="2" name="Column1" tableColumnId="2"/>
      <queryTableField id="3" name="#mut" tableColumnId="3"/>
      <queryTableField id="4" name="#het" tableColumnId="4"/>
      <queryTableField id="5" name="#wt" tableColumnId="5"/>
      <queryTableField id="6" name="avgmut/avgwt" tableColumnId="6"/>
      <queryTableField id="7" name="avgmut/avgsib" tableColumnId="7"/>
      <queryTableField id="8" name="(avg-wt)/wtstd" tableColumnId="8"/>
      <queryTableField id="9" name="(avg-sib)/sibstd" tableColumnId="9"/>
      <queryTableField id="10" name="ANOVA F-value" tableColumnId="10"/>
      <queryTableField id="11" name="ANOVA p-value" tableColumnId="11"/>
      <queryTableField id="12" name="Sig ANOVA?" tableColumnId="12"/>
      <queryTableField id="13" name="mut v het p value" tableColumnId="13"/>
      <queryTableField id="14" name="Sig MvH?" tableColumnId="14"/>
      <queryTableField id="15" name="mut v wt p value" tableColumnId="15"/>
      <queryTableField id="16" name="Sig MvW?" tableColumnId="16"/>
      <queryTableField id="17" name="het v wt p value" tableColumnId="17"/>
      <queryTableField id="18" name="Sig HvW?" tableColumnId="18"/>
      <queryTableField id="19" name="mut v sib p value" tableColumnId="19"/>
      <queryTableField id="20" name="Sig MvS?" tableColumnId="20"/>
    </queryTableFields>
    <queryTableDeletedFields count="1">
      <deletedField name="Source.Nam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CAC2B5B-3B0D-4C5C-9825-4F970870D525}" name="_Run2" displayName="_Run2" ref="A48:S1005" tableType="queryTable" totalsRowShown="0" headerRowDxfId="0" dataDxfId="20">
  <autoFilter ref="A48:S1005" xr:uid="{BCAC2B5B-3B0D-4C5C-9825-4F970870D525}"/>
  <tableColumns count="19">
    <tableColumn id="2" xr3:uid="{7990AD4A-D4DB-4396-B781-DA28655B065A}" uniqueName="2" name="Behavior metric" queryTableFieldId="2" dataDxfId="19"/>
    <tableColumn id="3" xr3:uid="{5875CAB1-DCA0-4B27-9409-26BE1D1C50E0}" uniqueName="3" name="#mut" queryTableFieldId="3" dataDxfId="18"/>
    <tableColumn id="4" xr3:uid="{84DFDBFB-F5F3-46B4-AD8F-938965A939C3}" uniqueName="4" name="#het" queryTableFieldId="4" dataDxfId="17"/>
    <tableColumn id="5" xr3:uid="{AFE00E09-4CCC-43CE-AB3F-08E295BA0E7C}" uniqueName="5" name="#wt" queryTableFieldId="5" dataDxfId="16"/>
    <tableColumn id="6" xr3:uid="{D8073854-9094-4D6D-B20F-414A7865544D}" uniqueName="6" name="avgmut/avgwt" queryTableFieldId="6" dataDxfId="15"/>
    <tableColumn id="7" xr3:uid="{4BCE1CDF-357E-4C97-A443-9847EBA641DD}" uniqueName="7" name="avgmut/avgsib" queryTableFieldId="7" dataDxfId="14"/>
    <tableColumn id="8" xr3:uid="{245C9163-84EF-4F04-B9A3-111EBC45DA92}" uniqueName="8" name="(avg-wt)/wtstd" queryTableFieldId="8" dataDxfId="13"/>
    <tableColumn id="9" xr3:uid="{211C0157-CE3D-4AAD-A997-23CE54420370}" uniqueName="9" name="(avg-sib)/sibstd" queryTableFieldId="9" dataDxfId="12"/>
    <tableColumn id="10" xr3:uid="{0AA2491F-74E4-4471-A79C-2E9D09AC618C}" uniqueName="10" name="ANOVA F-value" queryTableFieldId="10" dataDxfId="11"/>
    <tableColumn id="11" xr3:uid="{C2937C01-D289-412D-91EE-746B7F1C9F0C}" uniqueName="11" name="ANOVA p-value" queryTableFieldId="11" dataDxfId="10"/>
    <tableColumn id="12" xr3:uid="{8609CC4E-74A0-43A7-BFC3-A4015AF4E5DA}" uniqueName="12" name="Sig ANOVA?" queryTableFieldId="12" dataDxfId="9"/>
    <tableColumn id="13" xr3:uid="{47DF5518-229F-4CF2-A0D2-8572D8909543}" uniqueName="13" name="mut v het p value" queryTableFieldId="13" dataDxfId="8"/>
    <tableColumn id="14" xr3:uid="{5D1D969C-1387-4EAE-BC79-4DF2F1744716}" uniqueName="14" name="Sig MvH?" queryTableFieldId="14" dataDxfId="7"/>
    <tableColumn id="15" xr3:uid="{39F64E9D-F901-487B-9DC2-33BA16DB7606}" uniqueName="15" name="mut v wt p value" queryTableFieldId="15" dataDxfId="6"/>
    <tableColumn id="16" xr3:uid="{2E6BD454-E7E1-4117-BF84-13B2C5A748D4}" uniqueName="16" name="Sig MvW?" queryTableFieldId="16" dataDxfId="5"/>
    <tableColumn id="17" xr3:uid="{4F9384B0-593F-419D-B3F0-E77FFA891A39}" uniqueName="17" name="het v wt p value" queryTableFieldId="17" dataDxfId="4"/>
    <tableColumn id="18" xr3:uid="{45F35BF4-EAEE-453E-A609-E3073EFBDF56}" uniqueName="18" name="Sig HvW?" queryTableFieldId="18" dataDxfId="3"/>
    <tableColumn id="19" xr3:uid="{C84419C0-F635-4129-BFAA-FB788C6328D4}" uniqueName="19" name="mut v sib p value" queryTableFieldId="19" dataDxfId="2"/>
    <tableColumn id="20" xr3:uid="{87CB8B1E-8EB3-4202-ADE8-1AEA81EB0948}" uniqueName="20" name="Sig MvS?" queryTableFieldId="20" dataDxfId="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8D0E9-EAF1-439D-AF91-EB1C41CF3457}">
  <dimension ref="A1:S1005"/>
  <sheetViews>
    <sheetView tabSelected="1" workbookViewId="0">
      <selection activeCell="E55" sqref="E55"/>
    </sheetView>
  </sheetViews>
  <sheetFormatPr defaultRowHeight="15" x14ac:dyDescent="0.25"/>
  <cols>
    <col min="1" max="1" width="23.5703125" style="3" bestFit="1" customWidth="1"/>
    <col min="2" max="2" width="7.7109375" style="3" bestFit="1" customWidth="1"/>
    <col min="3" max="3" width="7.140625" style="3" bestFit="1" customWidth="1"/>
    <col min="4" max="4" width="6.28515625" style="3" bestFit="1" customWidth="1"/>
    <col min="5" max="5" width="15.7109375" style="3" bestFit="1" customWidth="1"/>
    <col min="6" max="6" width="16" style="3" bestFit="1" customWidth="1"/>
    <col min="7" max="7" width="16.28515625" style="3" bestFit="1" customWidth="1"/>
    <col min="8" max="10" width="16.7109375" style="3" bestFit="1" customWidth="1"/>
    <col min="11" max="11" width="13.5703125" style="3" bestFit="1" customWidth="1"/>
    <col min="12" max="12" width="18.28515625" style="3" bestFit="1" customWidth="1"/>
    <col min="13" max="13" width="11.140625" style="3" bestFit="1" customWidth="1"/>
    <col min="14" max="14" width="17.42578125" style="3" bestFit="1" customWidth="1"/>
    <col min="15" max="15" width="11.7109375" style="3" bestFit="1" customWidth="1"/>
    <col min="16" max="16" width="16.85546875" style="3" bestFit="1" customWidth="1"/>
    <col min="17" max="17" width="11.28515625" style="3" bestFit="1" customWidth="1"/>
    <col min="18" max="18" width="17.7109375" style="3" bestFit="1" customWidth="1"/>
    <col min="19" max="19" width="10.7109375" style="3" bestFit="1" customWidth="1"/>
    <col min="20" max="16384" width="9.140625" style="3"/>
  </cols>
  <sheetData>
    <row r="1" spans="1:11" x14ac:dyDescent="0.25">
      <c r="A1" s="5" t="s">
        <v>1059</v>
      </c>
    </row>
    <row r="3" spans="1:11" x14ac:dyDescent="0.25">
      <c r="A3" s="3" t="s">
        <v>988</v>
      </c>
    </row>
    <row r="4" spans="1:11" x14ac:dyDescent="0.25">
      <c r="K4" s="3">
        <f>14*5</f>
        <v>70</v>
      </c>
    </row>
    <row r="5" spans="1:11" x14ac:dyDescent="0.25">
      <c r="A5" s="4" t="s">
        <v>982</v>
      </c>
    </row>
    <row r="6" spans="1:11" x14ac:dyDescent="0.25">
      <c r="A6" s="3" t="s">
        <v>978</v>
      </c>
    </row>
    <row r="7" spans="1:11" x14ac:dyDescent="0.25">
      <c r="A7" s="3" t="s">
        <v>979</v>
      </c>
    </row>
    <row r="8" spans="1:11" x14ac:dyDescent="0.25">
      <c r="A8" s="3" t="s">
        <v>980</v>
      </c>
    </row>
    <row r="9" spans="1:11" x14ac:dyDescent="0.25">
      <c r="A9" s="3" t="s">
        <v>981</v>
      </c>
    </row>
    <row r="11" spans="1:11" x14ac:dyDescent="0.25">
      <c r="A11" s="4" t="s">
        <v>983</v>
      </c>
    </row>
    <row r="12" spans="1:11" x14ac:dyDescent="0.25">
      <c r="A12" s="6" t="s">
        <v>984</v>
      </c>
    </row>
    <row r="13" spans="1:11" x14ac:dyDescent="0.25">
      <c r="A13" s="6" t="s">
        <v>985</v>
      </c>
    </row>
    <row r="14" spans="1:11" x14ac:dyDescent="0.25">
      <c r="A14" s="6" t="s">
        <v>986</v>
      </c>
    </row>
    <row r="15" spans="1:11" x14ac:dyDescent="0.25">
      <c r="A15" s="3" t="s">
        <v>987</v>
      </c>
    </row>
    <row r="17" spans="1:7" x14ac:dyDescent="0.25">
      <c r="A17" s="4" t="s">
        <v>989</v>
      </c>
      <c r="G17" s="3" t="s">
        <v>1055</v>
      </c>
    </row>
    <row r="18" spans="1:7" x14ac:dyDescent="0.25">
      <c r="A18" s="8" t="s">
        <v>990</v>
      </c>
      <c r="B18" s="3" t="s">
        <v>1006</v>
      </c>
      <c r="G18" s="3" t="s">
        <v>992</v>
      </c>
    </row>
    <row r="19" spans="1:7" x14ac:dyDescent="0.25">
      <c r="A19" s="8" t="s">
        <v>991</v>
      </c>
      <c r="B19" s="3" t="s">
        <v>1007</v>
      </c>
      <c r="G19" s="3" t="s">
        <v>996</v>
      </c>
    </row>
    <row r="20" spans="1:7" x14ac:dyDescent="0.25">
      <c r="A20" s="8" t="s">
        <v>993</v>
      </c>
      <c r="B20" s="3" t="s">
        <v>1008</v>
      </c>
      <c r="G20" s="3" t="s">
        <v>997</v>
      </c>
    </row>
    <row r="21" spans="1:7" x14ac:dyDescent="0.25">
      <c r="A21" s="8" t="s">
        <v>994</v>
      </c>
      <c r="B21" s="3" t="s">
        <v>1009</v>
      </c>
      <c r="G21" s="3" t="s">
        <v>998</v>
      </c>
    </row>
    <row r="22" spans="1:7" x14ac:dyDescent="0.25">
      <c r="A22" s="8" t="s">
        <v>995</v>
      </c>
      <c r="B22" s="3" t="s">
        <v>1010</v>
      </c>
      <c r="G22" s="3" t="s">
        <v>999</v>
      </c>
    </row>
    <row r="23" spans="1:7" x14ac:dyDescent="0.25">
      <c r="A23" s="8" t="s">
        <v>1001</v>
      </c>
      <c r="B23" s="3" t="s">
        <v>1011</v>
      </c>
      <c r="G23" s="3" t="s">
        <v>1000</v>
      </c>
    </row>
    <row r="24" spans="1:7" x14ac:dyDescent="0.25">
      <c r="A24" s="8" t="s">
        <v>1002</v>
      </c>
      <c r="B24" s="3" t="s">
        <v>1012</v>
      </c>
      <c r="G24" s="7" t="s">
        <v>1036</v>
      </c>
    </row>
    <row r="25" spans="1:7" x14ac:dyDescent="0.25">
      <c r="A25" s="8" t="s">
        <v>1003</v>
      </c>
      <c r="B25" s="3" t="s">
        <v>1013</v>
      </c>
      <c r="G25" s="7" t="s">
        <v>1037</v>
      </c>
    </row>
    <row r="26" spans="1:7" x14ac:dyDescent="0.25">
      <c r="A26" s="8" t="s">
        <v>1004</v>
      </c>
      <c r="B26" s="3" t="s">
        <v>1014</v>
      </c>
      <c r="G26" s="7" t="s">
        <v>1038</v>
      </c>
    </row>
    <row r="27" spans="1:7" x14ac:dyDescent="0.25">
      <c r="A27" s="8" t="s">
        <v>1005</v>
      </c>
      <c r="B27" s="3" t="s">
        <v>1015</v>
      </c>
      <c r="G27" s="7" t="s">
        <v>1039</v>
      </c>
    </row>
    <row r="28" spans="1:7" x14ac:dyDescent="0.25">
      <c r="A28" s="8" t="s">
        <v>1016</v>
      </c>
      <c r="B28" s="3" t="s">
        <v>1026</v>
      </c>
      <c r="G28" s="7" t="s">
        <v>1040</v>
      </c>
    </row>
    <row r="29" spans="1:7" x14ac:dyDescent="0.25">
      <c r="A29" s="8" t="s">
        <v>1017</v>
      </c>
      <c r="B29" s="3" t="s">
        <v>1027</v>
      </c>
      <c r="G29" s="7" t="s">
        <v>1041</v>
      </c>
    </row>
    <row r="30" spans="1:7" x14ac:dyDescent="0.25">
      <c r="A30" s="9" t="s">
        <v>1047</v>
      </c>
      <c r="B30" s="3" t="s">
        <v>1048</v>
      </c>
      <c r="G30" s="7" t="s">
        <v>1042</v>
      </c>
    </row>
    <row r="31" spans="1:7" x14ac:dyDescent="0.25">
      <c r="A31" s="8" t="s">
        <v>1018</v>
      </c>
      <c r="B31" s="3" t="s">
        <v>1028</v>
      </c>
      <c r="G31" s="7" t="s">
        <v>1043</v>
      </c>
    </row>
    <row r="32" spans="1:7" x14ac:dyDescent="0.25">
      <c r="A32" s="8" t="s">
        <v>1019</v>
      </c>
      <c r="B32" s="3" t="s">
        <v>1029</v>
      </c>
      <c r="G32" s="7" t="s">
        <v>1044</v>
      </c>
    </row>
    <row r="33" spans="1:19" x14ac:dyDescent="0.25">
      <c r="A33" s="8" t="s">
        <v>1020</v>
      </c>
      <c r="B33" s="3" t="s">
        <v>1030</v>
      </c>
      <c r="G33" s="7" t="s">
        <v>1045</v>
      </c>
    </row>
    <row r="34" spans="1:19" x14ac:dyDescent="0.25">
      <c r="A34" s="8" t="s">
        <v>1021</v>
      </c>
      <c r="B34" s="3" t="s">
        <v>1031</v>
      </c>
      <c r="G34" s="7" t="s">
        <v>1046</v>
      </c>
    </row>
    <row r="35" spans="1:19" x14ac:dyDescent="0.25">
      <c r="A35" s="8" t="s">
        <v>1022</v>
      </c>
      <c r="B35" s="3" t="s">
        <v>1032</v>
      </c>
      <c r="G35" s="3" t="s">
        <v>1051</v>
      </c>
    </row>
    <row r="36" spans="1:19" x14ac:dyDescent="0.25">
      <c r="A36" s="8" t="s">
        <v>1023</v>
      </c>
      <c r="B36" s="3" t="s">
        <v>1033</v>
      </c>
      <c r="G36" s="7" t="s">
        <v>1052</v>
      </c>
    </row>
    <row r="37" spans="1:19" x14ac:dyDescent="0.25">
      <c r="A37" s="8" t="s">
        <v>1024</v>
      </c>
      <c r="B37" s="3" t="s">
        <v>1034</v>
      </c>
      <c r="G37" s="7"/>
    </row>
    <row r="38" spans="1:19" x14ac:dyDescent="0.25">
      <c r="A38" s="8" t="s">
        <v>1025</v>
      </c>
      <c r="B38" s="3" t="s">
        <v>1035</v>
      </c>
      <c r="G38" s="7"/>
    </row>
    <row r="39" spans="1:19" x14ac:dyDescent="0.25">
      <c r="A39" s="8" t="s">
        <v>1049</v>
      </c>
      <c r="B39" s="3" t="s">
        <v>1050</v>
      </c>
      <c r="G39" s="7"/>
    </row>
    <row r="40" spans="1:19" x14ac:dyDescent="0.25">
      <c r="A40" s="9" t="s">
        <v>1053</v>
      </c>
      <c r="B40" s="3" t="s">
        <v>1054</v>
      </c>
      <c r="G40" s="7"/>
    </row>
    <row r="41" spans="1:19" x14ac:dyDescent="0.25">
      <c r="A41" s="9" t="s">
        <v>1056</v>
      </c>
      <c r="B41" s="3" t="s">
        <v>1057</v>
      </c>
      <c r="G41" s="7"/>
    </row>
    <row r="42" spans="1:19" x14ac:dyDescent="0.25">
      <c r="A42" s="9"/>
      <c r="G42" s="7"/>
    </row>
    <row r="43" spans="1:19" x14ac:dyDescent="0.25">
      <c r="A43" s="12" t="s">
        <v>1058</v>
      </c>
      <c r="B43" s="11"/>
      <c r="C43" s="11"/>
      <c r="D43" s="11"/>
      <c r="E43" s="11"/>
      <c r="F43" s="11"/>
      <c r="G43" s="7"/>
    </row>
    <row r="44" spans="1:19" x14ac:dyDescent="0.25">
      <c r="A44" s="9"/>
      <c r="G44" s="7"/>
    </row>
    <row r="45" spans="1:19" x14ac:dyDescent="0.25">
      <c r="A45" s="9"/>
      <c r="G45" s="7"/>
    </row>
    <row r="46" spans="1:19" x14ac:dyDescent="0.25">
      <c r="A46" s="9"/>
      <c r="G46" s="7"/>
    </row>
    <row r="47" spans="1:19" x14ac:dyDescent="0.25">
      <c r="A47" s="9"/>
      <c r="G47" s="7"/>
    </row>
    <row r="48" spans="1:19" s="1" customFormat="1" x14ac:dyDescent="0.25">
      <c r="A48" s="1" t="s">
        <v>977</v>
      </c>
      <c r="B48" s="1" t="s">
        <v>0</v>
      </c>
      <c r="C48" s="1" t="s">
        <v>1</v>
      </c>
      <c r="D48" s="1" t="s">
        <v>2</v>
      </c>
      <c r="E48" s="1" t="s">
        <v>3</v>
      </c>
      <c r="F48" s="1" t="s">
        <v>4</v>
      </c>
      <c r="G48" s="1" t="s">
        <v>5</v>
      </c>
      <c r="H48" s="1" t="s">
        <v>6</v>
      </c>
      <c r="I48" s="1" t="s">
        <v>7</v>
      </c>
      <c r="J48" s="1" t="s">
        <v>8</v>
      </c>
      <c r="K48" s="1" t="s">
        <v>9</v>
      </c>
      <c r="L48" s="1" t="s">
        <v>10</v>
      </c>
      <c r="M48" s="1" t="s">
        <v>11</v>
      </c>
      <c r="N48" s="1" t="s">
        <v>12</v>
      </c>
      <c r="O48" s="1" t="s">
        <v>13</v>
      </c>
      <c r="P48" s="1" t="s">
        <v>14</v>
      </c>
      <c r="Q48" s="1" t="s">
        <v>15</v>
      </c>
      <c r="R48" s="1" t="s">
        <v>16</v>
      </c>
      <c r="S48" s="1" t="s">
        <v>17</v>
      </c>
    </row>
    <row r="49" spans="1:19" s="11" customFormat="1" x14ac:dyDescent="0.25">
      <c r="A49" s="10" t="s">
        <v>18</v>
      </c>
      <c r="B49" s="11">
        <v>10</v>
      </c>
      <c r="C49" s="11">
        <v>22</v>
      </c>
      <c r="D49" s="11">
        <v>13</v>
      </c>
      <c r="E49" s="11">
        <v>1.1325153374233128</v>
      </c>
      <c r="F49" s="11">
        <v>1.138602520045819</v>
      </c>
      <c r="G49" s="11">
        <v>0.25329493468871644</v>
      </c>
      <c r="H49" s="11">
        <v>0.31168706902760851</v>
      </c>
      <c r="I49" s="11">
        <v>0.29475373787254894</v>
      </c>
      <c r="J49" s="11">
        <v>0.74624275219153535</v>
      </c>
      <c r="K49" s="10" t="s">
        <v>19</v>
      </c>
      <c r="L49" s="11">
        <v>0.54342318306840209</v>
      </c>
      <c r="M49" s="10" t="s">
        <v>19</v>
      </c>
      <c r="N49" s="11">
        <v>0.60900623846250623</v>
      </c>
      <c r="O49" s="10" t="s">
        <v>19</v>
      </c>
      <c r="P49" s="11">
        <v>0.96019892352091329</v>
      </c>
      <c r="Q49" s="10" t="s">
        <v>19</v>
      </c>
      <c r="R49" s="11">
        <v>0.54638090934826811</v>
      </c>
      <c r="S49" s="10" t="s">
        <v>19</v>
      </c>
    </row>
    <row r="50" spans="1:19" s="11" customFormat="1" x14ac:dyDescent="0.25">
      <c r="A50" s="10" t="s">
        <v>20</v>
      </c>
      <c r="B50" s="11">
        <v>10</v>
      </c>
      <c r="C50" s="11">
        <v>22</v>
      </c>
      <c r="D50" s="11">
        <v>13</v>
      </c>
      <c r="E50" s="11">
        <v>0.86811304307046855</v>
      </c>
      <c r="F50" s="11">
        <v>1.0477833422284051</v>
      </c>
      <c r="G50" s="11">
        <v>-0.1622859269384215</v>
      </c>
      <c r="H50" s="11">
        <v>6.5970843646876179E-2</v>
      </c>
      <c r="I50" s="11">
        <v>0.96049635363211161</v>
      </c>
      <c r="J50" s="11">
        <v>0.39094890431999785</v>
      </c>
      <c r="K50" s="10" t="s">
        <v>19</v>
      </c>
      <c r="L50" s="11">
        <v>0.42347751493056096</v>
      </c>
      <c r="M50" s="10" t="s">
        <v>19</v>
      </c>
      <c r="N50" s="11">
        <v>0.62901203759910573</v>
      </c>
      <c r="O50" s="10" t="s">
        <v>19</v>
      </c>
      <c r="P50" s="11">
        <v>0.2774517082695469</v>
      </c>
      <c r="Q50" s="10" t="s">
        <v>19</v>
      </c>
      <c r="R50" s="11">
        <v>0.82643967030963505</v>
      </c>
      <c r="S50" s="10" t="s">
        <v>19</v>
      </c>
    </row>
    <row r="51" spans="1:19" s="11" customFormat="1" x14ac:dyDescent="0.25">
      <c r="A51" s="10" t="s">
        <v>22</v>
      </c>
      <c r="B51" s="11">
        <v>10</v>
      </c>
      <c r="C51" s="11">
        <v>22</v>
      </c>
      <c r="D51" s="11">
        <v>13</v>
      </c>
      <c r="E51" s="11">
        <v>0.84630790793761324</v>
      </c>
      <c r="F51" s="11">
        <v>0.78848066129583072</v>
      </c>
      <c r="G51" s="11">
        <v>-0.51116330032699819</v>
      </c>
      <c r="H51" s="11">
        <v>-0.69068510984834242</v>
      </c>
      <c r="I51" s="11">
        <v>1.8251751916309726</v>
      </c>
      <c r="J51" s="11">
        <v>0.17374354483309348</v>
      </c>
      <c r="K51" s="10" t="s">
        <v>19</v>
      </c>
      <c r="L51" s="11">
        <v>0.15036081180002003</v>
      </c>
      <c r="M51" s="10" t="s">
        <v>19</v>
      </c>
      <c r="N51" s="11">
        <v>0.41094257239317278</v>
      </c>
      <c r="O51" s="10" t="s">
        <v>19</v>
      </c>
      <c r="P51" s="11">
        <v>0.30206557010327539</v>
      </c>
      <c r="Q51" s="10" t="s">
        <v>19</v>
      </c>
      <c r="R51" s="11">
        <v>0.20871891919977928</v>
      </c>
      <c r="S51" s="10" t="s">
        <v>19</v>
      </c>
    </row>
    <row r="52" spans="1:19" s="11" customFormat="1" x14ac:dyDescent="0.25">
      <c r="A52" s="10" t="s">
        <v>23</v>
      </c>
      <c r="B52" s="11">
        <v>10</v>
      </c>
      <c r="C52" s="11">
        <v>22</v>
      </c>
      <c r="D52" s="11">
        <v>13</v>
      </c>
      <c r="E52" s="11">
        <v>1.339620141342756</v>
      </c>
      <c r="F52" s="11">
        <v>1.3977233824032864</v>
      </c>
      <c r="G52" s="11">
        <v>0.62504387209081325</v>
      </c>
      <c r="H52" s="11">
        <v>0.77567649839555819</v>
      </c>
      <c r="I52" s="11">
        <v>1.5153932934716989</v>
      </c>
      <c r="J52" s="11">
        <v>0.23149142138782955</v>
      </c>
      <c r="K52" s="10" t="s">
        <v>19</v>
      </c>
      <c r="L52" s="11">
        <v>0.2228104541623499</v>
      </c>
      <c r="M52" s="10" t="s">
        <v>19</v>
      </c>
      <c r="N52" s="11">
        <v>0.32672724905378969</v>
      </c>
      <c r="O52" s="10" t="s">
        <v>19</v>
      </c>
      <c r="P52" s="11">
        <v>0.71815229225302901</v>
      </c>
      <c r="Q52" s="10" t="s">
        <v>19</v>
      </c>
      <c r="R52" s="11">
        <v>0.24463245507124845</v>
      </c>
      <c r="S52" s="10" t="s">
        <v>19</v>
      </c>
    </row>
    <row r="53" spans="1:19" s="11" customFormat="1" x14ac:dyDescent="0.25">
      <c r="A53" s="10" t="s">
        <v>24</v>
      </c>
      <c r="B53" s="11">
        <v>10</v>
      </c>
      <c r="C53" s="11">
        <v>22</v>
      </c>
      <c r="D53" s="11">
        <v>13</v>
      </c>
      <c r="E53" s="11">
        <v>0.93697079171786635</v>
      </c>
      <c r="F53" s="11">
        <v>1.0580769284907257</v>
      </c>
      <c r="G53" s="11">
        <v>-0.21698172116719852</v>
      </c>
      <c r="H53" s="11">
        <v>0.21679366310285356</v>
      </c>
      <c r="I53" s="11">
        <v>1.1870042757363708</v>
      </c>
      <c r="J53" s="11">
        <v>0.31516151612250065</v>
      </c>
      <c r="K53" s="10" t="s">
        <v>19</v>
      </c>
      <c r="L53" s="11">
        <v>0.5673355867784915</v>
      </c>
      <c r="M53" s="10" t="s">
        <v>19</v>
      </c>
      <c r="N53" s="11">
        <v>0.77278873519537061</v>
      </c>
      <c r="O53" s="10" t="s">
        <v>19</v>
      </c>
      <c r="P53" s="11">
        <v>5.5483286251714455E-2</v>
      </c>
      <c r="Q53" s="10" t="s">
        <v>19</v>
      </c>
      <c r="R53" s="11">
        <v>0.8039889510391206</v>
      </c>
      <c r="S53" s="10" t="s">
        <v>19</v>
      </c>
    </row>
    <row r="54" spans="1:19" s="11" customFormat="1" x14ac:dyDescent="0.25">
      <c r="A54" s="10" t="s">
        <v>25</v>
      </c>
      <c r="B54" s="11">
        <v>10</v>
      </c>
      <c r="C54" s="11">
        <v>22</v>
      </c>
      <c r="D54" s="11">
        <v>13</v>
      </c>
      <c r="E54" s="11">
        <v>0.94984021241891958</v>
      </c>
      <c r="F54" s="11">
        <v>0.9601015309191725</v>
      </c>
      <c r="G54" s="11">
        <v>-0.30379446430831086</v>
      </c>
      <c r="H54" s="11">
        <v>-0.26545392297513287</v>
      </c>
      <c r="I54" s="11">
        <v>0.30907706343509095</v>
      </c>
      <c r="J54" s="11">
        <v>0.73577961151206095</v>
      </c>
      <c r="K54" s="10" t="s">
        <v>19</v>
      </c>
      <c r="L54" s="11">
        <v>0.58415388957174907</v>
      </c>
      <c r="M54" s="10" t="s">
        <v>19</v>
      </c>
      <c r="N54" s="11">
        <v>0.4730853984577893</v>
      </c>
      <c r="O54" s="10" t="s">
        <v>19</v>
      </c>
      <c r="P54" s="11">
        <v>0.75953779881545058</v>
      </c>
      <c r="Q54" s="10" t="s">
        <v>19</v>
      </c>
      <c r="R54" s="11">
        <v>0.49943223640778789</v>
      </c>
      <c r="S54" s="10" t="s">
        <v>19</v>
      </c>
    </row>
    <row r="55" spans="1:19" x14ac:dyDescent="0.25">
      <c r="A55" s="2" t="s">
        <v>26</v>
      </c>
      <c r="B55" s="3">
        <v>10</v>
      </c>
      <c r="C55" s="3">
        <v>22</v>
      </c>
      <c r="D55" s="3">
        <v>13</v>
      </c>
      <c r="E55" s="3">
        <v>0.94664310874758129</v>
      </c>
      <c r="F55" s="3">
        <v>0.95059991410634126</v>
      </c>
      <c r="G55" s="3">
        <v>-0.35445803473643667</v>
      </c>
      <c r="H55" s="3">
        <v>-0.37432450977594767</v>
      </c>
      <c r="I55" s="3">
        <v>0.46764166223856929</v>
      </c>
      <c r="J55" s="3">
        <v>0.62970059446028892</v>
      </c>
      <c r="K55" s="2" t="s">
        <v>19</v>
      </c>
      <c r="L55" s="3">
        <v>0.45770218375114069</v>
      </c>
      <c r="M55" s="2" t="s">
        <v>19</v>
      </c>
      <c r="N55" s="3">
        <v>0.45095321673533817</v>
      </c>
      <c r="O55" s="2" t="s">
        <v>19</v>
      </c>
      <c r="P55" s="3">
        <v>0.89428292641322915</v>
      </c>
      <c r="Q55" s="2" t="s">
        <v>19</v>
      </c>
      <c r="R55" s="3">
        <v>0.42459242059060776</v>
      </c>
      <c r="S55" s="2" t="s">
        <v>19</v>
      </c>
    </row>
    <row r="56" spans="1:19" s="11" customFormat="1" x14ac:dyDescent="0.25">
      <c r="A56" s="10" t="s">
        <v>27</v>
      </c>
      <c r="B56" s="11">
        <v>10</v>
      </c>
      <c r="C56" s="11">
        <v>22</v>
      </c>
      <c r="D56" s="11">
        <v>13</v>
      </c>
      <c r="E56" s="11">
        <v>0.88759392611145882</v>
      </c>
      <c r="F56" s="11">
        <v>0.92103595993725107</v>
      </c>
      <c r="G56" s="11">
        <v>-0.45900187601334386</v>
      </c>
      <c r="H56" s="11">
        <v>-0.28366417420027584</v>
      </c>
      <c r="I56" s="11">
        <v>0.41918476261833865</v>
      </c>
      <c r="J56" s="11">
        <v>0.66030336496790176</v>
      </c>
      <c r="K56" s="10" t="s">
        <v>19</v>
      </c>
      <c r="L56" s="11">
        <v>0.68181439687834933</v>
      </c>
      <c r="M56" s="10" t="s">
        <v>19</v>
      </c>
      <c r="N56" s="11">
        <v>0.41502870848189155</v>
      </c>
      <c r="O56" s="10" t="s">
        <v>19</v>
      </c>
      <c r="P56" s="11">
        <v>0.53093694229728816</v>
      </c>
      <c r="Q56" s="10" t="s">
        <v>19</v>
      </c>
      <c r="R56" s="11">
        <v>0.55152316665098045</v>
      </c>
      <c r="S56" s="10" t="s">
        <v>19</v>
      </c>
    </row>
    <row r="57" spans="1:19" s="11" customFormat="1" x14ac:dyDescent="0.25">
      <c r="A57" s="10" t="s">
        <v>28</v>
      </c>
      <c r="B57" s="11">
        <v>10</v>
      </c>
      <c r="C57" s="11">
        <v>22</v>
      </c>
      <c r="D57" s="11">
        <v>13</v>
      </c>
      <c r="E57" s="11">
        <v>1.1901817300936786</v>
      </c>
      <c r="F57" s="11">
        <v>1.4135654524666477</v>
      </c>
      <c r="G57" s="11">
        <v>0.57214215289727266</v>
      </c>
      <c r="H57" s="11">
        <v>1.2579422800178124</v>
      </c>
      <c r="I57" s="11">
        <v>2.1409050495402746</v>
      </c>
      <c r="J57" s="11">
        <v>0.13020211580978186</v>
      </c>
      <c r="K57" s="10" t="s">
        <v>19</v>
      </c>
      <c r="L57" s="11">
        <v>0.26348376424659409</v>
      </c>
      <c r="M57" s="10" t="s">
        <v>19</v>
      </c>
      <c r="N57" s="11">
        <v>0.62738916764618624</v>
      </c>
      <c r="O57" s="10" t="s">
        <v>19</v>
      </c>
      <c r="P57" s="11">
        <v>2.3336268024108094E-2</v>
      </c>
      <c r="Q57" s="10" t="s">
        <v>21</v>
      </c>
      <c r="R57" s="11">
        <v>0.37239208794670964</v>
      </c>
      <c r="S57" s="10" t="s">
        <v>19</v>
      </c>
    </row>
    <row r="58" spans="1:19" x14ac:dyDescent="0.25">
      <c r="A58" s="2" t="s">
        <v>29</v>
      </c>
      <c r="B58" s="3">
        <v>10</v>
      </c>
      <c r="C58" s="3">
        <v>22</v>
      </c>
      <c r="D58" s="3">
        <v>13</v>
      </c>
      <c r="E58" s="3">
        <v>1.3010747942983409</v>
      </c>
      <c r="F58" s="3">
        <v>1.4581536252791378</v>
      </c>
      <c r="G58" s="3">
        <v>0.62807457481294438</v>
      </c>
      <c r="H58" s="3">
        <v>1.0753994359202956</v>
      </c>
      <c r="I58" s="3">
        <v>1.1709488148904308</v>
      </c>
      <c r="J58" s="3">
        <v>0.31998920219929738</v>
      </c>
      <c r="K58" s="2" t="s">
        <v>19</v>
      </c>
      <c r="L58" s="3">
        <v>0.37675770540019238</v>
      </c>
      <c r="M58" s="2" t="s">
        <v>19</v>
      </c>
      <c r="N58" s="3">
        <v>0.57660561253447074</v>
      </c>
      <c r="O58" s="2" t="s">
        <v>19</v>
      </c>
      <c r="P58" s="3">
        <v>0.26137664599866978</v>
      </c>
      <c r="Q58" s="2" t="s">
        <v>19</v>
      </c>
      <c r="R58" s="3">
        <v>0.44191317607702996</v>
      </c>
      <c r="S58" s="2" t="s">
        <v>19</v>
      </c>
    </row>
    <row r="59" spans="1:19" s="11" customFormat="1" x14ac:dyDescent="0.25">
      <c r="A59" s="10" t="s">
        <v>30</v>
      </c>
      <c r="B59" s="11">
        <v>10</v>
      </c>
      <c r="C59" s="11">
        <v>22</v>
      </c>
      <c r="D59" s="11">
        <v>13</v>
      </c>
      <c r="E59" s="11">
        <v>1.0955935106554155</v>
      </c>
      <c r="F59" s="11">
        <v>1.2762762506874921</v>
      </c>
      <c r="G59" s="11">
        <v>0.23539437764603416</v>
      </c>
      <c r="H59" s="11">
        <v>0.69584994963240199</v>
      </c>
      <c r="I59" s="11">
        <v>0.96520785994243774</v>
      </c>
      <c r="J59" s="11">
        <v>0.38919165871551098</v>
      </c>
      <c r="K59" s="10" t="s">
        <v>19</v>
      </c>
      <c r="L59" s="11">
        <v>0.45578296663937257</v>
      </c>
      <c r="M59" s="10" t="s">
        <v>19</v>
      </c>
      <c r="N59" s="11">
        <v>0.82580921667753926</v>
      </c>
      <c r="O59" s="10" t="s">
        <v>19</v>
      </c>
      <c r="P59" s="11">
        <v>9.1941070519849899E-2</v>
      </c>
      <c r="Q59" s="10" t="s">
        <v>19</v>
      </c>
      <c r="R59" s="11">
        <v>0.57871637864654768</v>
      </c>
      <c r="S59" s="10" t="s">
        <v>19</v>
      </c>
    </row>
    <row r="60" spans="1:19" x14ac:dyDescent="0.25">
      <c r="A60" s="2" t="s">
        <v>31</v>
      </c>
      <c r="B60" s="3">
        <v>10</v>
      </c>
      <c r="C60" s="3">
        <v>22</v>
      </c>
      <c r="D60" s="3">
        <v>13</v>
      </c>
      <c r="E60" s="3">
        <v>1.3684364776001199</v>
      </c>
      <c r="F60" s="3">
        <v>1.4365363041556323</v>
      </c>
      <c r="G60" s="3">
        <v>0.49033929231409135</v>
      </c>
      <c r="H60" s="3">
        <v>0.70214120246436307</v>
      </c>
      <c r="I60" s="3">
        <v>0.56709217165084025</v>
      </c>
      <c r="J60" s="3">
        <v>0.57145456619665791</v>
      </c>
      <c r="K60" s="2" t="s">
        <v>19</v>
      </c>
      <c r="L60" s="3">
        <v>0.52469530788984264</v>
      </c>
      <c r="M60" s="2" t="s">
        <v>19</v>
      </c>
      <c r="N60" s="3">
        <v>0.60711089441148225</v>
      </c>
      <c r="O60" s="2" t="s">
        <v>19</v>
      </c>
      <c r="P60" s="3">
        <v>0.75028542017632827</v>
      </c>
      <c r="Q60" s="2" t="s">
        <v>19</v>
      </c>
      <c r="R60" s="3">
        <v>0.55027167170954472</v>
      </c>
      <c r="S60" s="2" t="s">
        <v>19</v>
      </c>
    </row>
    <row r="61" spans="1:19" s="11" customFormat="1" x14ac:dyDescent="0.25">
      <c r="A61" s="10" t="s">
        <v>32</v>
      </c>
      <c r="B61" s="11">
        <v>10</v>
      </c>
      <c r="C61" s="11">
        <v>22</v>
      </c>
      <c r="D61" s="11">
        <v>13</v>
      </c>
      <c r="E61" s="11">
        <v>1.1863439000779168</v>
      </c>
      <c r="F61" s="11">
        <v>1.25066864550807</v>
      </c>
      <c r="G61" s="11">
        <v>1.3222936990973713</v>
      </c>
      <c r="H61" s="11">
        <v>1.8399002522856267</v>
      </c>
      <c r="I61" s="11">
        <v>8.4438158637838328</v>
      </c>
      <c r="J61" s="11">
        <v>8.2742613610493941E-4</v>
      </c>
      <c r="K61" s="10" t="s">
        <v>21</v>
      </c>
      <c r="L61" s="11">
        <v>1.5308117580971026E-2</v>
      </c>
      <c r="M61" s="10" t="s">
        <v>21</v>
      </c>
      <c r="N61" s="11">
        <v>7.9053143302495341E-2</v>
      </c>
      <c r="O61" s="10" t="s">
        <v>19</v>
      </c>
      <c r="P61" s="11">
        <v>9.0001499806341909E-2</v>
      </c>
      <c r="Q61" s="10" t="s">
        <v>19</v>
      </c>
      <c r="R61" s="11">
        <v>2.6824267553930282E-2</v>
      </c>
      <c r="S61" s="10" t="s">
        <v>21</v>
      </c>
    </row>
    <row r="62" spans="1:19" x14ac:dyDescent="0.25">
      <c r="A62" s="2" t="s">
        <v>33</v>
      </c>
      <c r="B62" s="3">
        <v>10</v>
      </c>
      <c r="C62" s="3">
        <v>22</v>
      </c>
      <c r="D62" s="3">
        <v>13</v>
      </c>
      <c r="E62" s="3">
        <v>1.1753424657534246</v>
      </c>
      <c r="F62" s="3">
        <v>1.262295081967213</v>
      </c>
      <c r="G62" s="3">
        <v>1.2821386815248215</v>
      </c>
      <c r="H62" s="3">
        <v>1.4558435765838715</v>
      </c>
      <c r="I62" s="3">
        <v>3.8181818181818188</v>
      </c>
      <c r="J62" s="3">
        <v>2.995270090777823E-2</v>
      </c>
      <c r="K62" s="2" t="s">
        <v>21</v>
      </c>
      <c r="L62" s="3">
        <v>0.10869617595187989</v>
      </c>
      <c r="M62" s="2" t="s">
        <v>19</v>
      </c>
      <c r="N62" s="3">
        <v>0.3043935733346893</v>
      </c>
      <c r="O62" s="2" t="s">
        <v>19</v>
      </c>
      <c r="P62" s="3">
        <v>4.7436681076824402E-2</v>
      </c>
      <c r="Q62" s="2" t="s">
        <v>21</v>
      </c>
      <c r="R62" s="3">
        <v>0.15926527722571773</v>
      </c>
      <c r="S62" s="2" t="s">
        <v>19</v>
      </c>
    </row>
    <row r="63" spans="1:19" s="11" customFormat="1" x14ac:dyDescent="0.25">
      <c r="A63" s="10" t="s">
        <v>34</v>
      </c>
      <c r="B63" s="11">
        <v>10</v>
      </c>
      <c r="C63" s="11">
        <v>22</v>
      </c>
      <c r="D63" s="11">
        <v>13</v>
      </c>
      <c r="E63" s="11">
        <v>0.86919448175599179</v>
      </c>
      <c r="F63" s="11">
        <v>0.96687374052845254</v>
      </c>
      <c r="G63" s="11">
        <v>-0.40705883873965659</v>
      </c>
      <c r="H63" s="11">
        <v>-0.12036798415103508</v>
      </c>
      <c r="I63" s="11">
        <v>1.2344621734675598</v>
      </c>
      <c r="J63" s="11">
        <v>0.30133250658942556</v>
      </c>
      <c r="K63" s="10" t="s">
        <v>19</v>
      </c>
      <c r="L63" s="11">
        <v>0.84336474268123318</v>
      </c>
      <c r="M63" s="10" t="s">
        <v>19</v>
      </c>
      <c r="N63" s="11">
        <v>0.44899291013525477</v>
      </c>
      <c r="O63" s="10" t="s">
        <v>19</v>
      </c>
      <c r="P63" s="11">
        <v>0.11495400993576516</v>
      </c>
      <c r="Q63" s="10" t="s">
        <v>19</v>
      </c>
      <c r="R63" s="11">
        <v>0.84527697349270037</v>
      </c>
      <c r="S63" s="10" t="s">
        <v>19</v>
      </c>
    </row>
    <row r="64" spans="1:19" x14ac:dyDescent="0.25">
      <c r="A64" s="2" t="s">
        <v>35</v>
      </c>
      <c r="B64" s="3">
        <v>10</v>
      </c>
      <c r="C64" s="3">
        <v>22</v>
      </c>
      <c r="D64" s="3">
        <v>13</v>
      </c>
      <c r="E64" s="3">
        <v>0.91879998950724473</v>
      </c>
      <c r="F64" s="3">
        <v>0.98068788213117053</v>
      </c>
      <c r="G64" s="3">
        <v>-0.2041803465314404</v>
      </c>
      <c r="H64" s="3">
        <v>-5.8643724385857743E-2</v>
      </c>
      <c r="I64" s="3">
        <v>0.33885465703307061</v>
      </c>
      <c r="J64" s="3">
        <v>0.71451603032430699</v>
      </c>
      <c r="K64" s="2" t="s">
        <v>19</v>
      </c>
      <c r="L64" s="3">
        <v>0.90760191327309292</v>
      </c>
      <c r="M64" s="2" t="s">
        <v>19</v>
      </c>
      <c r="N64" s="3">
        <v>0.67220467701366637</v>
      </c>
      <c r="O64" s="2" t="s">
        <v>19</v>
      </c>
      <c r="P64" s="3">
        <v>0.42166048461935968</v>
      </c>
      <c r="Q64" s="2" t="s">
        <v>19</v>
      </c>
      <c r="R64" s="3">
        <v>0.91288485523872698</v>
      </c>
      <c r="S64" s="2" t="s">
        <v>19</v>
      </c>
    </row>
    <row r="65" spans="1:19" x14ac:dyDescent="0.25">
      <c r="A65" s="2" t="s">
        <v>36</v>
      </c>
      <c r="B65" s="3">
        <v>10</v>
      </c>
      <c r="C65" s="3">
        <v>22</v>
      </c>
      <c r="D65" s="3">
        <v>13</v>
      </c>
      <c r="E65" s="3">
        <v>0.73438133874239364</v>
      </c>
      <c r="F65" s="3">
        <v>0.73677248677248686</v>
      </c>
      <c r="G65" s="3">
        <v>-0.84323230724510301</v>
      </c>
      <c r="H65" s="3">
        <v>-0.85439809010562251</v>
      </c>
      <c r="I65" s="3">
        <v>2.5118329786644247</v>
      </c>
      <c r="J65" s="3">
        <v>9.3237139722286047E-2</v>
      </c>
      <c r="K65" s="2" t="s">
        <v>19</v>
      </c>
      <c r="L65" s="3">
        <v>7.5003426273591481E-2</v>
      </c>
      <c r="M65" s="2" t="s">
        <v>19</v>
      </c>
      <c r="N65" s="3">
        <v>8.9054835218404141E-2</v>
      </c>
      <c r="O65" s="2" t="s">
        <v>19</v>
      </c>
      <c r="P65" s="3">
        <v>0.96277397804154086</v>
      </c>
      <c r="Q65" s="2" t="s">
        <v>19</v>
      </c>
      <c r="R65" s="3">
        <v>6.4816172271036615E-2</v>
      </c>
      <c r="S65" s="2" t="s">
        <v>19</v>
      </c>
    </row>
    <row r="66" spans="1:19" x14ac:dyDescent="0.25">
      <c r="A66" s="2" t="s">
        <v>37</v>
      </c>
      <c r="B66" s="3">
        <v>10</v>
      </c>
      <c r="C66" s="3">
        <v>22</v>
      </c>
      <c r="D66" s="3">
        <v>13</v>
      </c>
      <c r="E66" s="3">
        <v>0.63939214549379186</v>
      </c>
      <c r="F66" s="3">
        <v>0.69349215873900416</v>
      </c>
      <c r="G66" s="3">
        <v>-0.65043429360362581</v>
      </c>
      <c r="H66" s="3">
        <v>-0.6101486207959036</v>
      </c>
      <c r="I66" s="3">
        <v>1.7580831711359866</v>
      </c>
      <c r="J66" s="3">
        <v>0.18482295268104196</v>
      </c>
      <c r="K66" s="2" t="s">
        <v>19</v>
      </c>
      <c r="L66" s="3">
        <v>0.16928632809834532</v>
      </c>
      <c r="M66" s="2" t="s">
        <v>19</v>
      </c>
      <c r="N66" s="3">
        <v>9.7233037968449704E-2</v>
      </c>
      <c r="O66" s="2" t="s">
        <v>19</v>
      </c>
      <c r="P66" s="3">
        <v>0.49032900699717696</v>
      </c>
      <c r="Q66" s="2" t="s">
        <v>19</v>
      </c>
      <c r="R66" s="3">
        <v>9.7674243917999545E-2</v>
      </c>
      <c r="S66" s="2" t="s">
        <v>19</v>
      </c>
    </row>
    <row r="67" spans="1:19" x14ac:dyDescent="0.25">
      <c r="A67" s="2" t="s">
        <v>38</v>
      </c>
      <c r="B67" s="3">
        <v>10</v>
      </c>
      <c r="C67" s="3">
        <v>22</v>
      </c>
      <c r="D67" s="3">
        <v>13</v>
      </c>
      <c r="E67" s="3">
        <v>1.0428937896449832</v>
      </c>
      <c r="F67" s="3">
        <v>1.1570889040956289</v>
      </c>
      <c r="G67" s="3">
        <v>6.9518987250942563E-2</v>
      </c>
      <c r="H67" s="3">
        <v>0.24200087779568039</v>
      </c>
      <c r="I67" s="3">
        <v>0.44226060960002112</v>
      </c>
      <c r="J67" s="3">
        <v>0.64554008735255097</v>
      </c>
      <c r="K67" s="2" t="s">
        <v>19</v>
      </c>
      <c r="L67" s="3">
        <v>0.48165777399966048</v>
      </c>
      <c r="M67" s="2" t="s">
        <v>19</v>
      </c>
      <c r="N67" s="3">
        <v>0.88847153461756756</v>
      </c>
      <c r="O67" s="2" t="s">
        <v>19</v>
      </c>
      <c r="P67" s="3">
        <v>0.46224973279400516</v>
      </c>
      <c r="Q67" s="2" t="s">
        <v>19</v>
      </c>
      <c r="R67" s="3">
        <v>0.6054723231778707</v>
      </c>
      <c r="S67" s="2" t="s">
        <v>19</v>
      </c>
    </row>
    <row r="68" spans="1:19" x14ac:dyDescent="0.25">
      <c r="A68" s="2" t="s">
        <v>39</v>
      </c>
      <c r="B68" s="3">
        <v>10</v>
      </c>
      <c r="C68" s="3">
        <v>22</v>
      </c>
      <c r="D68" s="3">
        <v>13</v>
      </c>
      <c r="E68" s="3">
        <v>0.8488440860215053</v>
      </c>
      <c r="F68" s="3">
        <v>0.85356425702811245</v>
      </c>
      <c r="G68" s="3">
        <v>-0.37422496364872054</v>
      </c>
      <c r="H68" s="3">
        <v>-0.38618433773792338</v>
      </c>
      <c r="I68" s="3">
        <v>0.4564474778696343</v>
      </c>
      <c r="J68" s="3">
        <v>0.6366357370874971</v>
      </c>
      <c r="K68" s="2" t="s">
        <v>19</v>
      </c>
      <c r="L68" s="3">
        <v>0.47354709524615313</v>
      </c>
      <c r="M68" s="2" t="s">
        <v>19</v>
      </c>
      <c r="N68" s="3">
        <v>0.47908690759596306</v>
      </c>
      <c r="O68" s="2" t="s">
        <v>19</v>
      </c>
      <c r="P68" s="3">
        <v>0.94934879685039131</v>
      </c>
      <c r="Q68" s="2" t="s">
        <v>19</v>
      </c>
      <c r="R68" s="3">
        <v>0.45204538475202904</v>
      </c>
      <c r="S68" s="2" t="s">
        <v>19</v>
      </c>
    </row>
    <row r="69" spans="1:19" x14ac:dyDescent="0.25">
      <c r="A69" s="2" t="s">
        <v>40</v>
      </c>
      <c r="B69" s="3">
        <v>10</v>
      </c>
      <c r="C69" s="3">
        <v>22</v>
      </c>
      <c r="D69" s="3">
        <v>13</v>
      </c>
      <c r="E69" s="3">
        <v>1.2235799462847792</v>
      </c>
      <c r="F69" s="3">
        <v>1.3087873610105414</v>
      </c>
      <c r="G69" s="3">
        <v>0.59101735869504857</v>
      </c>
      <c r="H69" s="3">
        <v>1.031488280860765</v>
      </c>
      <c r="I69" s="3">
        <v>0.52880193505001938</v>
      </c>
      <c r="J69" s="3">
        <v>0.59318216092392295</v>
      </c>
      <c r="K69" s="2" t="s">
        <v>19</v>
      </c>
      <c r="L69" s="3">
        <v>0.56352994604729711</v>
      </c>
      <c r="M69" s="2" t="s">
        <v>19</v>
      </c>
      <c r="N69" s="3">
        <v>0.69538260024561005</v>
      </c>
      <c r="O69" s="2" t="s">
        <v>19</v>
      </c>
      <c r="P69" s="3">
        <v>0.37462107182714655</v>
      </c>
      <c r="Q69" s="2" t="s">
        <v>19</v>
      </c>
      <c r="R69" s="3">
        <v>0.60971519670223617</v>
      </c>
      <c r="S69" s="2" t="s">
        <v>19</v>
      </c>
    </row>
    <row r="70" spans="1:19" x14ac:dyDescent="0.25">
      <c r="A70" s="2" t="s">
        <v>41</v>
      </c>
      <c r="B70" s="3">
        <v>10</v>
      </c>
      <c r="C70" s="3">
        <v>22</v>
      </c>
      <c r="D70" s="3">
        <v>13</v>
      </c>
      <c r="E70" s="3">
        <v>0.94395656762974156</v>
      </c>
      <c r="F70" s="3">
        <v>0.94225693976895841</v>
      </c>
      <c r="G70" s="3">
        <v>-0.30238798228846853</v>
      </c>
      <c r="H70" s="3">
        <v>-0.3839065907192033</v>
      </c>
      <c r="I70" s="3">
        <v>0.47782385363571467</v>
      </c>
      <c r="J70" s="3">
        <v>0.62346113769069866</v>
      </c>
      <c r="K70" s="2" t="s">
        <v>19</v>
      </c>
      <c r="L70" s="3">
        <v>0.41787033444729915</v>
      </c>
      <c r="M70" s="2" t="s">
        <v>19</v>
      </c>
      <c r="N70" s="3">
        <v>0.50542284790550152</v>
      </c>
      <c r="O70" s="2" t="s">
        <v>19</v>
      </c>
      <c r="P70" s="3">
        <v>0.96137596625865895</v>
      </c>
      <c r="Q70" s="2" t="s">
        <v>19</v>
      </c>
      <c r="R70" s="3">
        <v>0.42081501312615499</v>
      </c>
      <c r="S70" s="2" t="s">
        <v>19</v>
      </c>
    </row>
    <row r="71" spans="1:19" x14ac:dyDescent="0.25">
      <c r="A71" s="2" t="s">
        <v>42</v>
      </c>
      <c r="B71" s="3">
        <v>10</v>
      </c>
      <c r="C71" s="3">
        <v>22</v>
      </c>
      <c r="D71" s="3">
        <v>13</v>
      </c>
      <c r="E71" s="3">
        <v>0.95337094944941969</v>
      </c>
      <c r="F71" s="3">
        <v>0.95451170824060183</v>
      </c>
      <c r="G71" s="3">
        <v>-0.28871456975626419</v>
      </c>
      <c r="H71" s="3">
        <v>-0.31111455272413308</v>
      </c>
      <c r="I71" s="3">
        <v>0.30903194210024354</v>
      </c>
      <c r="J71" s="3">
        <v>0.73581233009296931</v>
      </c>
      <c r="K71" s="2" t="s">
        <v>19</v>
      </c>
      <c r="L71" s="3">
        <v>0.5371333360392252</v>
      </c>
      <c r="M71" s="2" t="s">
        <v>19</v>
      </c>
      <c r="N71" s="3">
        <v>0.55822215911421602</v>
      </c>
      <c r="O71" s="2" t="s">
        <v>19</v>
      </c>
      <c r="P71" s="3">
        <v>0.97213866161667772</v>
      </c>
      <c r="Q71" s="2" t="s">
        <v>19</v>
      </c>
      <c r="R71" s="3">
        <v>0.52012974073234575</v>
      </c>
      <c r="S71" s="2" t="s">
        <v>19</v>
      </c>
    </row>
    <row r="72" spans="1:19" x14ac:dyDescent="0.25">
      <c r="A72" s="2" t="s">
        <v>43</v>
      </c>
      <c r="B72" s="3">
        <v>10</v>
      </c>
      <c r="C72" s="3">
        <v>22</v>
      </c>
      <c r="D72" s="3">
        <v>13</v>
      </c>
      <c r="E72" s="3">
        <v>0.96268221574344037</v>
      </c>
      <c r="F72" s="3">
        <v>0.94054721250771445</v>
      </c>
      <c r="G72" s="3">
        <v>-0.11390895190161383</v>
      </c>
      <c r="H72" s="3">
        <v>-0.21409404536919191</v>
      </c>
      <c r="I72" s="3">
        <v>0.21078108896651249</v>
      </c>
      <c r="J72" s="3">
        <v>0.81080289887057666</v>
      </c>
      <c r="K72" s="2" t="s">
        <v>19</v>
      </c>
      <c r="L72" s="3">
        <v>0.57939548455536138</v>
      </c>
      <c r="M72" s="2" t="s">
        <v>19</v>
      </c>
      <c r="N72" s="3">
        <v>0.80603852700041334</v>
      </c>
      <c r="O72" s="2" t="s">
        <v>19</v>
      </c>
      <c r="P72" s="3">
        <v>0.72918997686227471</v>
      </c>
      <c r="Q72" s="2" t="s">
        <v>19</v>
      </c>
      <c r="R72" s="3">
        <v>0.64392216017556336</v>
      </c>
      <c r="S72" s="2" t="s">
        <v>19</v>
      </c>
    </row>
    <row r="73" spans="1:19" x14ac:dyDescent="0.25">
      <c r="A73" s="2" t="s">
        <v>44</v>
      </c>
      <c r="B73" s="3">
        <v>10</v>
      </c>
      <c r="C73" s="3">
        <v>22</v>
      </c>
      <c r="D73" s="3">
        <v>13</v>
      </c>
      <c r="E73" s="3">
        <v>1.9492670501317753</v>
      </c>
      <c r="F73" s="3">
        <v>2.1025686225567033</v>
      </c>
      <c r="G73" s="3">
        <v>2.0357415803936187</v>
      </c>
      <c r="H73" s="3">
        <v>2.92856527112429</v>
      </c>
      <c r="I73" s="3">
        <v>1.3323954892379011</v>
      </c>
      <c r="J73" s="3">
        <v>0.27476643181339155</v>
      </c>
      <c r="K73" s="2" t="s">
        <v>19</v>
      </c>
      <c r="L73" s="3">
        <v>0.39141988121080085</v>
      </c>
      <c r="M73" s="2" t="s">
        <v>19</v>
      </c>
      <c r="N73" s="3">
        <v>0.44483506860212185</v>
      </c>
      <c r="O73" s="2" t="s">
        <v>19</v>
      </c>
      <c r="P73" s="3">
        <v>0.42156279383398676</v>
      </c>
      <c r="Q73" s="2" t="s">
        <v>19</v>
      </c>
      <c r="R73" s="3">
        <v>0.41014290727724023</v>
      </c>
      <c r="S73" s="2" t="s">
        <v>19</v>
      </c>
    </row>
    <row r="74" spans="1:19" x14ac:dyDescent="0.25">
      <c r="A74" s="2" t="s">
        <v>45</v>
      </c>
      <c r="B74" s="3">
        <v>10</v>
      </c>
      <c r="C74" s="3">
        <v>22</v>
      </c>
      <c r="D74" s="3">
        <v>13</v>
      </c>
      <c r="E74" s="3">
        <v>0.64585684372115981</v>
      </c>
      <c r="F74" s="3">
        <v>0.7510236326761125</v>
      </c>
      <c r="G74" s="3">
        <v>-0.62680020121971103</v>
      </c>
      <c r="H74" s="3">
        <v>-0.52409487940213917</v>
      </c>
      <c r="I74" s="3">
        <v>2.579406363511326</v>
      </c>
      <c r="J74" s="3">
        <v>8.7783922113030918E-2</v>
      </c>
      <c r="K74" s="2" t="s">
        <v>19</v>
      </c>
      <c r="L74" s="3">
        <v>0.27653880206118397</v>
      </c>
      <c r="M74" s="2" t="s">
        <v>19</v>
      </c>
      <c r="N74" s="3">
        <v>7.3019215033371374E-2</v>
      </c>
      <c r="O74" s="2" t="s">
        <v>19</v>
      </c>
      <c r="P74" s="3">
        <v>0.20029537611545781</v>
      </c>
      <c r="Q74" s="2" t="s">
        <v>19</v>
      </c>
      <c r="R74" s="3">
        <v>9.9014533820012851E-2</v>
      </c>
      <c r="S74" s="2" t="s">
        <v>19</v>
      </c>
    </row>
    <row r="75" spans="1:19" x14ac:dyDescent="0.25">
      <c r="A75" s="2" t="s">
        <v>46</v>
      </c>
      <c r="B75" s="3">
        <v>10</v>
      </c>
      <c r="C75" s="3">
        <v>22</v>
      </c>
      <c r="D75" s="3">
        <v>13</v>
      </c>
      <c r="E75" s="3">
        <v>0.92226183627402691</v>
      </c>
      <c r="F75" s="3">
        <v>0.98933566416993479</v>
      </c>
      <c r="G75" s="3">
        <v>-0.14670532623966503</v>
      </c>
      <c r="H75" s="3">
        <v>-2.4255523047874986E-2</v>
      </c>
      <c r="I75" s="3">
        <v>0.16063717961325344</v>
      </c>
      <c r="J75" s="3">
        <v>0.85212171301922024</v>
      </c>
      <c r="K75" s="2" t="s">
        <v>19</v>
      </c>
      <c r="L75" s="3">
        <v>0.9181066741077093</v>
      </c>
      <c r="M75" s="2" t="s">
        <v>19</v>
      </c>
      <c r="N75" s="3">
        <v>0.80787869531180911</v>
      </c>
      <c r="O75" s="2" t="s">
        <v>19</v>
      </c>
      <c r="P75" s="3">
        <v>0.5159419736524794</v>
      </c>
      <c r="Q75" s="2" t="s">
        <v>19</v>
      </c>
      <c r="R75" s="3">
        <v>0.97291190647419978</v>
      </c>
      <c r="S75" s="2" t="s">
        <v>19</v>
      </c>
    </row>
    <row r="76" spans="1:19" x14ac:dyDescent="0.25">
      <c r="A76" s="2" t="s">
        <v>47</v>
      </c>
      <c r="B76" s="3">
        <v>10</v>
      </c>
      <c r="C76" s="3">
        <v>22</v>
      </c>
      <c r="D76" s="3">
        <v>13</v>
      </c>
      <c r="E76" s="3">
        <v>0.53870954220551781</v>
      </c>
      <c r="F76" s="3">
        <v>0.62386604097634257</v>
      </c>
      <c r="G76" s="3">
        <v>-0.71590986861299166</v>
      </c>
      <c r="H76" s="3">
        <v>-0.69069640417116152</v>
      </c>
      <c r="I76" s="3">
        <v>2.7180571810335055</v>
      </c>
      <c r="J76" s="3">
        <v>7.7614674877289153E-2</v>
      </c>
      <c r="K76" s="2" t="s">
        <v>19</v>
      </c>
      <c r="L76" s="3">
        <v>0.17546697286536495</v>
      </c>
      <c r="M76" s="2" t="s">
        <v>19</v>
      </c>
      <c r="N76" s="3">
        <v>6.5173089938609527E-2</v>
      </c>
      <c r="O76" s="2" t="s">
        <v>19</v>
      </c>
      <c r="P76" s="3">
        <v>0.27346463346371241</v>
      </c>
      <c r="Q76" s="2" t="s">
        <v>19</v>
      </c>
      <c r="R76" s="3">
        <v>8.4344106994518595E-2</v>
      </c>
      <c r="S76" s="2" t="s">
        <v>19</v>
      </c>
    </row>
    <row r="77" spans="1:19" x14ac:dyDescent="0.25">
      <c r="A77" s="2" t="s">
        <v>48</v>
      </c>
      <c r="B77" s="3">
        <v>10</v>
      </c>
      <c r="C77" s="3">
        <v>22</v>
      </c>
      <c r="D77" s="3">
        <v>13</v>
      </c>
      <c r="E77" s="3">
        <v>1.2327867554872407</v>
      </c>
      <c r="F77" s="3">
        <v>1.2291593234637979</v>
      </c>
      <c r="G77" s="3">
        <v>1.1179772589169397</v>
      </c>
      <c r="H77" s="3">
        <v>1.2789898190214322</v>
      </c>
      <c r="I77" s="3">
        <v>3.2712447194672492</v>
      </c>
      <c r="J77" s="3">
        <v>4.7826891794507838E-2</v>
      </c>
      <c r="K77" s="2" t="s">
        <v>21</v>
      </c>
      <c r="L77" s="3">
        <v>0.12231970972237059</v>
      </c>
      <c r="M77" s="2" t="s">
        <v>19</v>
      </c>
      <c r="N77" s="3">
        <v>0.1285574034490663</v>
      </c>
      <c r="O77" s="2" t="s">
        <v>19</v>
      </c>
      <c r="P77" s="3">
        <v>0.94537767636116032</v>
      </c>
      <c r="Q77" s="2" t="s">
        <v>19</v>
      </c>
      <c r="R77" s="3">
        <v>0.11790146209407766</v>
      </c>
      <c r="S77" s="2" t="s">
        <v>19</v>
      </c>
    </row>
    <row r="78" spans="1:19" x14ac:dyDescent="0.25">
      <c r="A78" s="2" t="s">
        <v>49</v>
      </c>
      <c r="B78" s="3">
        <v>10</v>
      </c>
      <c r="C78" s="3">
        <v>22</v>
      </c>
      <c r="D78" s="3">
        <v>13</v>
      </c>
      <c r="E78" s="3">
        <v>1.1118421052631577</v>
      </c>
      <c r="F78" s="3">
        <v>1.1375</v>
      </c>
      <c r="G78" s="3">
        <v>0.51040849025371504</v>
      </c>
      <c r="H78" s="3">
        <v>0.71426091226781452</v>
      </c>
      <c r="I78" s="3">
        <v>1.8282709132016124</v>
      </c>
      <c r="J78" s="3">
        <v>0.17324942986300854</v>
      </c>
      <c r="K78" s="2" t="s">
        <v>19</v>
      </c>
      <c r="L78" s="3">
        <v>0.10826111960990796</v>
      </c>
      <c r="M78" s="2" t="s">
        <v>19</v>
      </c>
      <c r="N78" s="3">
        <v>0.27098817097689609</v>
      </c>
      <c r="O78" s="2" t="s">
        <v>19</v>
      </c>
      <c r="P78" s="3">
        <v>0.6181890373137271</v>
      </c>
      <c r="Q78" s="2" t="s">
        <v>19</v>
      </c>
      <c r="R78" s="3">
        <v>0.1344254260505168</v>
      </c>
      <c r="S78" s="2" t="s">
        <v>19</v>
      </c>
    </row>
    <row r="79" spans="1:19" x14ac:dyDescent="0.25">
      <c r="A79" s="2" t="s">
        <v>50</v>
      </c>
      <c r="B79" s="3">
        <v>10</v>
      </c>
      <c r="C79" s="3">
        <v>22</v>
      </c>
      <c r="D79" s="3">
        <v>13</v>
      </c>
      <c r="E79" s="3">
        <v>0.87762130931658111</v>
      </c>
      <c r="F79" s="3">
        <v>0.95066236366283829</v>
      </c>
      <c r="G79" s="3">
        <v>-0.31843239203573587</v>
      </c>
      <c r="H79" s="3">
        <v>-0.15954889167259415</v>
      </c>
      <c r="I79" s="3">
        <v>0.39506390678159026</v>
      </c>
      <c r="J79" s="3">
        <v>0.67611386222619285</v>
      </c>
      <c r="K79" s="2" t="s">
        <v>19</v>
      </c>
      <c r="L79" s="3">
        <v>0.99951075398300082</v>
      </c>
      <c r="M79" s="2" t="s">
        <v>19</v>
      </c>
      <c r="N79" s="3">
        <v>0.63555182546659927</v>
      </c>
      <c r="O79" s="2" t="s">
        <v>19</v>
      </c>
      <c r="P79" s="3">
        <v>0.30411791894885293</v>
      </c>
      <c r="Q79" s="2" t="s">
        <v>19</v>
      </c>
      <c r="R79" s="3">
        <v>0.84934045840942785</v>
      </c>
      <c r="S79" s="2" t="s">
        <v>19</v>
      </c>
    </row>
    <row r="80" spans="1:19" x14ac:dyDescent="0.25">
      <c r="A80" s="2" t="s">
        <v>51</v>
      </c>
      <c r="B80" s="3">
        <v>10</v>
      </c>
      <c r="C80" s="3">
        <v>22</v>
      </c>
      <c r="D80" s="3">
        <v>13</v>
      </c>
      <c r="E80" s="3">
        <v>0.62294758742835998</v>
      </c>
      <c r="F80" s="3">
        <v>0.68405392479537741</v>
      </c>
      <c r="G80" s="3">
        <v>-0.81078589254632227</v>
      </c>
      <c r="H80" s="3">
        <v>-0.85217125506421476</v>
      </c>
      <c r="I80" s="3">
        <v>4.1056173591925971</v>
      </c>
      <c r="J80" s="3">
        <v>2.3518855132710858E-2</v>
      </c>
      <c r="K80" s="2" t="s">
        <v>21</v>
      </c>
      <c r="L80" s="3">
        <v>1.2228110564621317E-2</v>
      </c>
      <c r="M80" s="2" t="s">
        <v>21</v>
      </c>
      <c r="N80" s="3">
        <v>1.8988929733458296E-2</v>
      </c>
      <c r="O80" s="2" t="s">
        <v>21</v>
      </c>
      <c r="P80" s="3">
        <v>0.31893071372707471</v>
      </c>
      <c r="Q80" s="2" t="s">
        <v>19</v>
      </c>
      <c r="R80" s="3">
        <v>3.8510606699327194E-3</v>
      </c>
      <c r="S80" s="2" t="s">
        <v>21</v>
      </c>
    </row>
    <row r="81" spans="1:19" x14ac:dyDescent="0.25">
      <c r="A81" s="2" t="s">
        <v>52</v>
      </c>
      <c r="B81" s="3">
        <v>10</v>
      </c>
      <c r="C81" s="3">
        <v>22</v>
      </c>
      <c r="D81" s="3">
        <v>13</v>
      </c>
      <c r="E81" s="3">
        <v>0.81420400381315539</v>
      </c>
      <c r="F81" s="3">
        <v>0.79595015576323991</v>
      </c>
      <c r="G81" s="3">
        <v>-0.67121685082864335</v>
      </c>
      <c r="H81" s="3">
        <v>-0.88883422021517189</v>
      </c>
      <c r="I81" s="3">
        <v>2.080307986092933</v>
      </c>
      <c r="J81" s="3">
        <v>0.13757248868477426</v>
      </c>
      <c r="K81" s="2" t="s">
        <v>19</v>
      </c>
      <c r="L81" s="3">
        <v>0.14926588366348867</v>
      </c>
      <c r="M81" s="2" t="s">
        <v>19</v>
      </c>
      <c r="N81" s="3">
        <v>0.25341709238442106</v>
      </c>
      <c r="O81" s="2" t="s">
        <v>19</v>
      </c>
      <c r="P81" s="3">
        <v>0.68645673056782375</v>
      </c>
      <c r="Q81" s="2" t="s">
        <v>19</v>
      </c>
      <c r="R81" s="3">
        <v>0.16998186206103197</v>
      </c>
      <c r="S81" s="2" t="s">
        <v>19</v>
      </c>
    </row>
    <row r="82" spans="1:19" x14ac:dyDescent="0.25">
      <c r="A82" s="2" t="s">
        <v>53</v>
      </c>
      <c r="B82" s="3">
        <v>10</v>
      </c>
      <c r="C82" s="3">
        <v>22</v>
      </c>
      <c r="D82" s="3">
        <v>13</v>
      </c>
      <c r="E82" s="3">
        <v>0.7929991882631765</v>
      </c>
      <c r="F82" s="3">
        <v>0.81541575171955327</v>
      </c>
      <c r="G82" s="3">
        <v>-0.45898329252468023</v>
      </c>
      <c r="H82" s="3">
        <v>-0.50084479004243543</v>
      </c>
      <c r="I82" s="3">
        <v>0.89889342971820851</v>
      </c>
      <c r="J82" s="3">
        <v>0.41470532986210185</v>
      </c>
      <c r="K82" s="2" t="s">
        <v>19</v>
      </c>
      <c r="L82" s="3">
        <v>0.32005611203062817</v>
      </c>
      <c r="M82" s="2" t="s">
        <v>19</v>
      </c>
      <c r="N82" s="3">
        <v>0.29125925095216587</v>
      </c>
      <c r="O82" s="2" t="s">
        <v>19</v>
      </c>
      <c r="P82" s="3">
        <v>0.75932559231256036</v>
      </c>
      <c r="Q82" s="2" t="s">
        <v>19</v>
      </c>
      <c r="R82" s="3">
        <v>0.27250336870793307</v>
      </c>
      <c r="S82" s="2" t="s">
        <v>19</v>
      </c>
    </row>
    <row r="83" spans="1:19" x14ac:dyDescent="0.25">
      <c r="A83" s="2" t="s">
        <v>54</v>
      </c>
      <c r="B83" s="3">
        <v>10</v>
      </c>
      <c r="C83" s="3">
        <v>22</v>
      </c>
      <c r="D83" s="3">
        <v>13</v>
      </c>
      <c r="E83" s="3">
        <v>0.99864052565541506</v>
      </c>
      <c r="F83" s="3">
        <v>0.85452672062443469</v>
      </c>
      <c r="G83" s="3">
        <v>-1.9101821569296963E-3</v>
      </c>
      <c r="H83" s="3">
        <v>-0.25565517318751185</v>
      </c>
      <c r="I83" s="3">
        <v>1.0495418950206574</v>
      </c>
      <c r="J83" s="3">
        <v>0.35909900356378449</v>
      </c>
      <c r="K83" s="2" t="s">
        <v>19</v>
      </c>
      <c r="L83" s="3">
        <v>0.18116330278072171</v>
      </c>
      <c r="M83" s="2" t="s">
        <v>19</v>
      </c>
      <c r="N83" s="3">
        <v>0.99559607915766668</v>
      </c>
      <c r="O83" s="2" t="s">
        <v>19</v>
      </c>
      <c r="P83" s="3">
        <v>0.27304525984421707</v>
      </c>
      <c r="Q83" s="2" t="s">
        <v>19</v>
      </c>
      <c r="R83" s="3">
        <v>0.35877310620645253</v>
      </c>
      <c r="S83" s="2" t="s">
        <v>19</v>
      </c>
    </row>
    <row r="84" spans="1:19" x14ac:dyDescent="0.25">
      <c r="A84" s="2" t="s">
        <v>55</v>
      </c>
      <c r="B84" s="3">
        <v>10</v>
      </c>
      <c r="C84" s="3">
        <v>22</v>
      </c>
      <c r="D84" s="3">
        <v>13</v>
      </c>
      <c r="E84" s="3">
        <v>0.89913249211356472</v>
      </c>
      <c r="F84" s="3">
        <v>0.88018543299560315</v>
      </c>
      <c r="G84" s="3">
        <v>-0.26579196494510643</v>
      </c>
      <c r="H84" s="3">
        <v>-0.40388251770669348</v>
      </c>
      <c r="I84" s="3">
        <v>0.49609696239123147</v>
      </c>
      <c r="J84" s="3">
        <v>0.61242558963921279</v>
      </c>
      <c r="K84" s="2" t="s">
        <v>19</v>
      </c>
      <c r="L84" s="3">
        <v>0.43389202570063157</v>
      </c>
      <c r="M84" s="2" t="s">
        <v>19</v>
      </c>
      <c r="N84" s="3">
        <v>0.60111007985842491</v>
      </c>
      <c r="O84" s="2" t="s">
        <v>19</v>
      </c>
      <c r="P84" s="3">
        <v>0.77603628565333538</v>
      </c>
      <c r="Q84" s="2" t="s">
        <v>19</v>
      </c>
      <c r="R84" s="3">
        <v>0.47473929683649529</v>
      </c>
      <c r="S84" s="2" t="s">
        <v>19</v>
      </c>
    </row>
    <row r="85" spans="1:19" x14ac:dyDescent="0.25">
      <c r="A85" s="2" t="s">
        <v>56</v>
      </c>
      <c r="B85" s="3">
        <v>10</v>
      </c>
      <c r="C85" s="3">
        <v>22</v>
      </c>
      <c r="D85" s="3">
        <v>13</v>
      </c>
      <c r="E85" s="3">
        <v>0.87914349315658769</v>
      </c>
      <c r="F85" s="3">
        <v>0.90117588475167609</v>
      </c>
      <c r="G85" s="3">
        <v>-0.42117406165630294</v>
      </c>
      <c r="H85" s="3">
        <v>-0.41563687178911157</v>
      </c>
      <c r="I85" s="3">
        <v>0.8366210061970859</v>
      </c>
      <c r="J85" s="3">
        <v>0.4402618161401548</v>
      </c>
      <c r="K85" s="2" t="s">
        <v>19</v>
      </c>
      <c r="L85" s="3">
        <v>0.27075838298204513</v>
      </c>
      <c r="M85" s="2" t="s">
        <v>19</v>
      </c>
      <c r="N85" s="3">
        <v>0.23498534090183074</v>
      </c>
      <c r="O85" s="2" t="s">
        <v>19</v>
      </c>
      <c r="P85" s="3">
        <v>0.67103975530432547</v>
      </c>
      <c r="Q85" s="2" t="s">
        <v>19</v>
      </c>
      <c r="R85" s="3">
        <v>0.18788037180339029</v>
      </c>
      <c r="S85" s="2" t="s">
        <v>19</v>
      </c>
    </row>
    <row r="86" spans="1:19" x14ac:dyDescent="0.25">
      <c r="A86" s="2" t="s">
        <v>57</v>
      </c>
      <c r="B86" s="3">
        <v>10</v>
      </c>
      <c r="C86" s="3">
        <v>22</v>
      </c>
      <c r="D86" s="3">
        <v>13</v>
      </c>
      <c r="E86" s="3">
        <v>0.96354713239952139</v>
      </c>
      <c r="F86" s="3">
        <v>0.95519403830585847</v>
      </c>
      <c r="G86" s="3">
        <v>-0.35041074838389941</v>
      </c>
      <c r="H86" s="3">
        <v>-0.48769044870719958</v>
      </c>
      <c r="I86" s="3">
        <v>0.6588151215197332</v>
      </c>
      <c r="J86" s="3">
        <v>0.52272902006280075</v>
      </c>
      <c r="K86" s="2" t="s">
        <v>19</v>
      </c>
      <c r="L86" s="3">
        <v>0.39963085337336979</v>
      </c>
      <c r="M86" s="2" t="s">
        <v>19</v>
      </c>
      <c r="N86" s="3">
        <v>0.56338653120042981</v>
      </c>
      <c r="O86" s="2" t="s">
        <v>19</v>
      </c>
      <c r="P86" s="3">
        <v>0.68940338260302692</v>
      </c>
      <c r="Q86" s="2" t="s">
        <v>19</v>
      </c>
      <c r="R86" s="3">
        <v>0.44233251094406756</v>
      </c>
      <c r="S86" s="2" t="s">
        <v>19</v>
      </c>
    </row>
    <row r="87" spans="1:19" x14ac:dyDescent="0.25">
      <c r="A87" s="2" t="s">
        <v>58</v>
      </c>
      <c r="B87" s="3">
        <v>10</v>
      </c>
      <c r="C87" s="3">
        <v>22</v>
      </c>
      <c r="D87" s="3">
        <v>13</v>
      </c>
      <c r="E87" s="3">
        <v>0.93722379761665242</v>
      </c>
      <c r="F87" s="3">
        <v>0.94266708176217617</v>
      </c>
      <c r="G87" s="3">
        <v>-0.69401455115767163</v>
      </c>
      <c r="H87" s="3">
        <v>-0.70789365570918361</v>
      </c>
      <c r="I87" s="3">
        <v>1.0745885467537306</v>
      </c>
      <c r="J87" s="3">
        <v>0.35063900378847374</v>
      </c>
      <c r="K87" s="2" t="s">
        <v>19</v>
      </c>
      <c r="L87" s="3">
        <v>0.38258131845280974</v>
      </c>
      <c r="M87" s="2" t="s">
        <v>19</v>
      </c>
      <c r="N87" s="3">
        <v>0.32927182277967615</v>
      </c>
      <c r="O87" s="2" t="s">
        <v>19</v>
      </c>
      <c r="P87" s="3">
        <v>0.7613687727841616</v>
      </c>
      <c r="Q87" s="2" t="s">
        <v>19</v>
      </c>
      <c r="R87" s="3">
        <v>0.34987648296175156</v>
      </c>
      <c r="S87" s="2" t="s">
        <v>19</v>
      </c>
    </row>
    <row r="88" spans="1:19" x14ac:dyDescent="0.25">
      <c r="A88" s="2" t="s">
        <v>59</v>
      </c>
      <c r="B88" s="3">
        <v>10</v>
      </c>
      <c r="C88" s="3">
        <v>22</v>
      </c>
      <c r="D88" s="3">
        <v>13</v>
      </c>
      <c r="E88" s="3">
        <v>0.9561959439308082</v>
      </c>
      <c r="F88" s="3">
        <v>0.90530690369438127</v>
      </c>
      <c r="G88" s="3">
        <v>-0.2458159390296554</v>
      </c>
      <c r="H88" s="3">
        <v>-0.64817637609307532</v>
      </c>
      <c r="I88" s="3">
        <v>2.1766855872315709</v>
      </c>
      <c r="J88" s="3">
        <v>0.12604547988170969</v>
      </c>
      <c r="K88" s="2" t="s">
        <v>19</v>
      </c>
      <c r="L88" s="3">
        <v>0.16098704677914577</v>
      </c>
      <c r="M88" s="2" t="s">
        <v>19</v>
      </c>
      <c r="N88" s="3">
        <v>0.65990082925936022</v>
      </c>
      <c r="O88" s="2" t="s">
        <v>19</v>
      </c>
      <c r="P88" s="3">
        <v>0.13137061373725895</v>
      </c>
      <c r="Q88" s="2" t="s">
        <v>19</v>
      </c>
      <c r="R88" s="3">
        <v>0.28073211829803951</v>
      </c>
      <c r="S88" s="2" t="s">
        <v>19</v>
      </c>
    </row>
    <row r="89" spans="1:19" x14ac:dyDescent="0.25">
      <c r="A89" s="2" t="s">
        <v>60</v>
      </c>
      <c r="B89" s="3">
        <v>10</v>
      </c>
      <c r="C89" s="3">
        <v>22</v>
      </c>
      <c r="D89" s="3">
        <v>13</v>
      </c>
      <c r="E89" s="3">
        <v>0.99877186080825298</v>
      </c>
      <c r="F89" s="3">
        <v>1.0245084172191354</v>
      </c>
      <c r="G89" s="3">
        <v>-3.2672088093340253E-3</v>
      </c>
      <c r="H89" s="3">
        <v>8.7347676622734849E-2</v>
      </c>
      <c r="I89" s="3">
        <v>9.3424134661010391E-2</v>
      </c>
      <c r="J89" s="3">
        <v>0.91099584943850365</v>
      </c>
      <c r="K89" s="2" t="s">
        <v>19</v>
      </c>
      <c r="L89" s="3">
        <v>0.77424126032831275</v>
      </c>
      <c r="M89" s="2" t="s">
        <v>19</v>
      </c>
      <c r="N89" s="3">
        <v>0.9940517502075682</v>
      </c>
      <c r="O89" s="2" t="s">
        <v>19</v>
      </c>
      <c r="P89" s="3">
        <v>0.72724189007872253</v>
      </c>
      <c r="Q89" s="2" t="s">
        <v>19</v>
      </c>
      <c r="R89" s="3">
        <v>0.86058967008610487</v>
      </c>
      <c r="S89" s="2" t="s">
        <v>19</v>
      </c>
    </row>
    <row r="90" spans="1:19" x14ac:dyDescent="0.25">
      <c r="A90" s="2" t="s">
        <v>61</v>
      </c>
      <c r="B90" s="3">
        <v>10</v>
      </c>
      <c r="C90" s="3">
        <v>22</v>
      </c>
      <c r="D90" s="3">
        <v>13</v>
      </c>
      <c r="E90" s="3">
        <v>0.78477384422603114</v>
      </c>
      <c r="F90" s="3">
        <v>0.87092672941878879</v>
      </c>
      <c r="G90" s="3">
        <v>-0.44270554080698371</v>
      </c>
      <c r="H90" s="3">
        <v>-0.33589471412412691</v>
      </c>
      <c r="I90" s="3">
        <v>1.3845001050743013</v>
      </c>
      <c r="J90" s="3">
        <v>0.26164340220507054</v>
      </c>
      <c r="K90" s="2" t="s">
        <v>19</v>
      </c>
      <c r="L90" s="3">
        <v>0.59072537325749841</v>
      </c>
      <c r="M90" s="2" t="s">
        <v>19</v>
      </c>
      <c r="N90" s="3">
        <v>0.20480587435726835</v>
      </c>
      <c r="O90" s="2" t="s">
        <v>19</v>
      </c>
      <c r="P90" s="3">
        <v>0.28818639146211655</v>
      </c>
      <c r="Q90" s="2" t="s">
        <v>19</v>
      </c>
      <c r="R90" s="3">
        <v>0.30772847226988914</v>
      </c>
      <c r="S90" s="2" t="s">
        <v>19</v>
      </c>
    </row>
    <row r="91" spans="1:19" x14ac:dyDescent="0.25">
      <c r="A91" s="2" t="s">
        <v>62</v>
      </c>
      <c r="B91" s="3">
        <v>10</v>
      </c>
      <c r="C91" s="3">
        <v>22</v>
      </c>
      <c r="D91" s="3">
        <v>13</v>
      </c>
      <c r="E91" s="3">
        <v>0.94064843925638342</v>
      </c>
      <c r="F91" s="3">
        <v>0.96829610164155511</v>
      </c>
      <c r="G91" s="3">
        <v>-0.13761631096860258</v>
      </c>
      <c r="H91" s="3">
        <v>-9.2621364639376674E-2</v>
      </c>
      <c r="I91" s="3">
        <v>0.11003890185761432</v>
      </c>
      <c r="J91" s="3">
        <v>0.89605668277269601</v>
      </c>
      <c r="K91" s="2" t="s">
        <v>19</v>
      </c>
      <c r="L91" s="3">
        <v>0.90468145002655187</v>
      </c>
      <c r="M91" s="2" t="s">
        <v>19</v>
      </c>
      <c r="N91" s="3">
        <v>0.70620170790522896</v>
      </c>
      <c r="O91" s="2" t="s">
        <v>19</v>
      </c>
      <c r="P91" s="3">
        <v>0.73594319219694815</v>
      </c>
      <c r="Q91" s="2" t="s">
        <v>19</v>
      </c>
      <c r="R91" s="3">
        <v>0.79046135609094448</v>
      </c>
      <c r="S91" s="2" t="s">
        <v>19</v>
      </c>
    </row>
    <row r="92" spans="1:19" x14ac:dyDescent="0.25">
      <c r="A92" s="2" t="s">
        <v>63</v>
      </c>
      <c r="B92" s="3">
        <v>10</v>
      </c>
      <c r="C92" s="3">
        <v>22</v>
      </c>
      <c r="D92" s="3">
        <v>13</v>
      </c>
      <c r="E92" s="3">
        <v>0.73316527705941958</v>
      </c>
      <c r="F92" s="3">
        <v>0.81250601744730766</v>
      </c>
      <c r="G92" s="3">
        <v>-0.49463555288691791</v>
      </c>
      <c r="H92" s="3">
        <v>-0.44121805894733418</v>
      </c>
      <c r="I92" s="3">
        <v>1.5174288223945978</v>
      </c>
      <c r="J92" s="3">
        <v>0.2310523651724995</v>
      </c>
      <c r="K92" s="2" t="s">
        <v>19</v>
      </c>
      <c r="L92" s="3">
        <v>0.36297377974289413</v>
      </c>
      <c r="M92" s="2" t="s">
        <v>19</v>
      </c>
      <c r="N92" s="3">
        <v>0.16073450052099286</v>
      </c>
      <c r="O92" s="2" t="s">
        <v>19</v>
      </c>
      <c r="P92" s="3">
        <v>0.34338562137429607</v>
      </c>
      <c r="Q92" s="2" t="s">
        <v>19</v>
      </c>
      <c r="R92" s="3">
        <v>0.19125038367157579</v>
      </c>
      <c r="S92" s="2" t="s">
        <v>19</v>
      </c>
    </row>
    <row r="93" spans="1:19" x14ac:dyDescent="0.25">
      <c r="A93" s="2" t="s">
        <v>64</v>
      </c>
      <c r="B93" s="3">
        <v>10</v>
      </c>
      <c r="C93" s="3">
        <v>22</v>
      </c>
      <c r="D93" s="3">
        <v>13</v>
      </c>
      <c r="E93" s="3">
        <v>1.1339610971405751</v>
      </c>
      <c r="F93" s="3">
        <v>1.1105428952918392</v>
      </c>
      <c r="G93" s="3">
        <v>0.72872935763098956</v>
      </c>
      <c r="H93" s="3">
        <v>0.7627124241155423</v>
      </c>
      <c r="I93" s="3">
        <v>1.6169810942673564</v>
      </c>
      <c r="J93" s="3">
        <v>0.21060945019196239</v>
      </c>
      <c r="K93" s="2" t="s">
        <v>19</v>
      </c>
      <c r="L93" s="3">
        <v>0.29077344156675822</v>
      </c>
      <c r="M93" s="2" t="s">
        <v>19</v>
      </c>
      <c r="N93" s="3">
        <v>0.20146530652791667</v>
      </c>
      <c r="O93" s="2" t="s">
        <v>19</v>
      </c>
      <c r="P93" s="3">
        <v>0.56699668555042582</v>
      </c>
      <c r="Q93" s="2" t="s">
        <v>19</v>
      </c>
      <c r="R93" s="3">
        <v>0.23632414015524122</v>
      </c>
      <c r="S93" s="2" t="s">
        <v>19</v>
      </c>
    </row>
    <row r="94" spans="1:19" x14ac:dyDescent="0.25">
      <c r="A94" s="2" t="s">
        <v>65</v>
      </c>
      <c r="B94" s="3">
        <v>10</v>
      </c>
      <c r="C94" s="3">
        <v>22</v>
      </c>
      <c r="D94" s="3">
        <v>13</v>
      </c>
      <c r="E94" s="3">
        <v>1.1289473684210525</v>
      </c>
      <c r="F94" s="3">
        <v>1.1052631578947369</v>
      </c>
      <c r="G94" s="3">
        <v>0.76370077019521243</v>
      </c>
      <c r="H94" s="3">
        <v>0.80035025419429207</v>
      </c>
      <c r="I94" s="3">
        <v>1.5838934856740712</v>
      </c>
      <c r="J94" s="3">
        <v>0.21718510427905702</v>
      </c>
      <c r="K94" s="2" t="s">
        <v>19</v>
      </c>
      <c r="L94" s="3">
        <v>0.32706395204166627</v>
      </c>
      <c r="M94" s="2" t="s">
        <v>19</v>
      </c>
      <c r="N94" s="3">
        <v>0.22104227899940318</v>
      </c>
      <c r="O94" s="2" t="s">
        <v>19</v>
      </c>
      <c r="P94" s="3">
        <v>0.52446002638872957</v>
      </c>
      <c r="Q94" s="2" t="s">
        <v>19</v>
      </c>
      <c r="R94" s="3">
        <v>0.26870427847374218</v>
      </c>
      <c r="S94" s="2" t="s">
        <v>19</v>
      </c>
    </row>
    <row r="95" spans="1:19" x14ac:dyDescent="0.25">
      <c r="A95" s="2" t="s">
        <v>66</v>
      </c>
      <c r="B95" s="3">
        <v>10</v>
      </c>
      <c r="C95" s="3">
        <v>22</v>
      </c>
      <c r="D95" s="3">
        <v>13</v>
      </c>
      <c r="E95" s="3">
        <v>0.80484932208991999</v>
      </c>
      <c r="F95" s="3">
        <v>0.83533026837790125</v>
      </c>
      <c r="G95" s="3">
        <v>-0.63976696001452327</v>
      </c>
      <c r="H95" s="3">
        <v>-0.66101832290107509</v>
      </c>
      <c r="I95" s="3">
        <v>2.1348204707157343</v>
      </c>
      <c r="J95" s="3">
        <v>0.1309231308797808</v>
      </c>
      <c r="K95" s="2" t="s">
        <v>19</v>
      </c>
      <c r="L95" s="3">
        <v>5.9706667360088228E-2</v>
      </c>
      <c r="M95" s="2" t="s">
        <v>19</v>
      </c>
      <c r="N95" s="3">
        <v>6.6842290687596617E-2</v>
      </c>
      <c r="O95" s="2" t="s">
        <v>19</v>
      </c>
      <c r="P95" s="3">
        <v>0.54648451692707789</v>
      </c>
      <c r="Q95" s="2" t="s">
        <v>19</v>
      </c>
      <c r="R95" s="3">
        <v>2.9665482029098151E-2</v>
      </c>
      <c r="S95" s="2" t="s">
        <v>21</v>
      </c>
    </row>
    <row r="96" spans="1:19" x14ac:dyDescent="0.25">
      <c r="A96" s="2" t="s">
        <v>67</v>
      </c>
      <c r="B96" s="3">
        <v>10</v>
      </c>
      <c r="C96" s="3">
        <v>22</v>
      </c>
      <c r="D96" s="3">
        <v>13</v>
      </c>
      <c r="E96" s="3">
        <v>0.7381110571031011</v>
      </c>
      <c r="F96" s="3">
        <v>0.78431774688284428</v>
      </c>
      <c r="G96" s="3">
        <v>-0.77400155589603947</v>
      </c>
      <c r="H96" s="3">
        <v>-0.77361668559217323</v>
      </c>
      <c r="I96" s="3">
        <v>3.0061619711625398</v>
      </c>
      <c r="J96" s="3">
        <v>6.0232074000664666E-2</v>
      </c>
      <c r="K96" s="2" t="s">
        <v>19</v>
      </c>
      <c r="L96" s="3">
        <v>6.4530062608748523E-2</v>
      </c>
      <c r="M96" s="2" t="s">
        <v>19</v>
      </c>
      <c r="N96" s="3">
        <v>3.8483893057404212E-2</v>
      </c>
      <c r="O96" s="2" t="s">
        <v>21</v>
      </c>
      <c r="P96" s="3">
        <v>0.37823417670023673</v>
      </c>
      <c r="Q96" s="2" t="s">
        <v>19</v>
      </c>
      <c r="R96" s="3">
        <v>2.9048649826601828E-2</v>
      </c>
      <c r="S96" s="2" t="s">
        <v>21</v>
      </c>
    </row>
    <row r="97" spans="1:19" x14ac:dyDescent="0.25">
      <c r="A97" s="2" t="s">
        <v>68</v>
      </c>
      <c r="B97" s="3">
        <v>10</v>
      </c>
      <c r="C97" s="3">
        <v>22</v>
      </c>
      <c r="D97" s="3">
        <v>13</v>
      </c>
      <c r="E97" s="3">
        <v>0.84880952380952379</v>
      </c>
      <c r="F97" s="3">
        <v>0.8427895981087471</v>
      </c>
      <c r="G97" s="3">
        <v>-0.6065986953384519</v>
      </c>
      <c r="H97" s="3">
        <v>-0.71433266758632485</v>
      </c>
      <c r="I97" s="3">
        <v>1.623989450301623</v>
      </c>
      <c r="J97" s="3">
        <v>0.20924361174259143</v>
      </c>
      <c r="K97" s="2" t="s">
        <v>19</v>
      </c>
      <c r="L97" s="3">
        <v>0.15563927350219864</v>
      </c>
      <c r="M97" s="2" t="s">
        <v>19</v>
      </c>
      <c r="N97" s="3">
        <v>0.22466085051514739</v>
      </c>
      <c r="O97" s="2" t="s">
        <v>19</v>
      </c>
      <c r="P97" s="3">
        <v>0.89147994811389408</v>
      </c>
      <c r="Q97" s="2" t="s">
        <v>19</v>
      </c>
      <c r="R97" s="3">
        <v>0.15792438347188523</v>
      </c>
      <c r="S97" s="2" t="s">
        <v>19</v>
      </c>
    </row>
    <row r="98" spans="1:19" x14ac:dyDescent="0.25">
      <c r="A98" s="2" t="s">
        <v>69</v>
      </c>
      <c r="B98" s="3">
        <v>10</v>
      </c>
      <c r="C98" s="3">
        <v>22</v>
      </c>
      <c r="D98" s="3">
        <v>13</v>
      </c>
      <c r="E98" s="3">
        <v>0.80341381666146772</v>
      </c>
      <c r="F98" s="3">
        <v>0.81908197572723684</v>
      </c>
      <c r="G98" s="3">
        <v>-0.49151386355901383</v>
      </c>
      <c r="H98" s="3">
        <v>-0.51302482037292141</v>
      </c>
      <c r="I98" s="3">
        <v>1.0054495094009079</v>
      </c>
      <c r="J98" s="3">
        <v>0.3745157246166646</v>
      </c>
      <c r="K98" s="2" t="s">
        <v>19</v>
      </c>
      <c r="L98" s="3">
        <v>0.23543218941869462</v>
      </c>
      <c r="M98" s="2" t="s">
        <v>19</v>
      </c>
      <c r="N98" s="3">
        <v>0.23490452452177671</v>
      </c>
      <c r="O98" s="2" t="s">
        <v>19</v>
      </c>
      <c r="P98" s="3">
        <v>0.81738224515759628</v>
      </c>
      <c r="Q98" s="2" t="s">
        <v>19</v>
      </c>
      <c r="R98" s="3">
        <v>0.19389713227139205</v>
      </c>
      <c r="S98" s="2" t="s">
        <v>19</v>
      </c>
    </row>
    <row r="99" spans="1:19" x14ac:dyDescent="0.25">
      <c r="A99" s="2" t="s">
        <v>70</v>
      </c>
      <c r="B99" s="3">
        <v>10</v>
      </c>
      <c r="C99" s="3">
        <v>22</v>
      </c>
      <c r="D99" s="3">
        <v>13</v>
      </c>
      <c r="E99" s="3">
        <v>0.78202655282304889</v>
      </c>
      <c r="F99" s="3">
        <v>0.8705260498014058</v>
      </c>
      <c r="G99" s="3">
        <v>-0.59506606243009663</v>
      </c>
      <c r="H99" s="3">
        <v>-0.28105505297262845</v>
      </c>
      <c r="I99" s="3">
        <v>0.88720197652536992</v>
      </c>
      <c r="J99" s="3">
        <v>0.41938223624606141</v>
      </c>
      <c r="K99" s="2" t="s">
        <v>19</v>
      </c>
      <c r="L99" s="3">
        <v>0.75037019995843912</v>
      </c>
      <c r="M99" s="2" t="s">
        <v>19</v>
      </c>
      <c r="N99" s="3">
        <v>0.23907187951510878</v>
      </c>
      <c r="O99" s="2" t="s">
        <v>19</v>
      </c>
      <c r="P99" s="3">
        <v>0.24994555990163778</v>
      </c>
      <c r="Q99" s="2" t="s">
        <v>19</v>
      </c>
      <c r="R99" s="3">
        <v>0.48687578802045661</v>
      </c>
      <c r="S99" s="2" t="s">
        <v>19</v>
      </c>
    </row>
    <row r="100" spans="1:19" x14ac:dyDescent="0.25">
      <c r="A100" s="2" t="s">
        <v>71</v>
      </c>
      <c r="B100" s="3">
        <v>10</v>
      </c>
      <c r="C100" s="3">
        <v>22</v>
      </c>
      <c r="D100" s="3">
        <v>13</v>
      </c>
      <c r="E100" s="3">
        <v>0.97500000000000009</v>
      </c>
      <c r="F100" s="3">
        <v>0.95864030588454718</v>
      </c>
      <c r="G100" s="3">
        <v>-7.0599675460834954E-2</v>
      </c>
      <c r="H100" s="3">
        <v>-0.1378805275391288</v>
      </c>
      <c r="I100" s="3">
        <v>9.3807046371257516E-2</v>
      </c>
      <c r="J100" s="3">
        <v>0.91064863279261055</v>
      </c>
      <c r="K100" s="2" t="s">
        <v>19</v>
      </c>
      <c r="L100" s="3">
        <v>0.70106959171939232</v>
      </c>
      <c r="M100" s="2" t="s">
        <v>19</v>
      </c>
      <c r="N100" s="3">
        <v>0.87289458250258378</v>
      </c>
      <c r="O100" s="2" t="s">
        <v>19</v>
      </c>
      <c r="P100" s="3">
        <v>0.81566756701305676</v>
      </c>
      <c r="Q100" s="2" t="s">
        <v>19</v>
      </c>
      <c r="R100" s="3">
        <v>0.75070470944269918</v>
      </c>
      <c r="S100" s="2" t="s">
        <v>19</v>
      </c>
    </row>
    <row r="101" spans="1:19" x14ac:dyDescent="0.25">
      <c r="A101" s="2" t="s">
        <v>72</v>
      </c>
      <c r="B101" s="3">
        <v>10</v>
      </c>
      <c r="C101" s="3">
        <v>22</v>
      </c>
      <c r="D101" s="3">
        <v>13</v>
      </c>
      <c r="E101" s="3">
        <v>0.8210324202085314</v>
      </c>
      <c r="F101" s="3">
        <v>0.8593207113075173</v>
      </c>
      <c r="G101" s="3">
        <v>-1.484777457612352</v>
      </c>
      <c r="H101" s="3">
        <v>-0.91575524010463472</v>
      </c>
      <c r="I101" s="3">
        <v>3.6676436924455489</v>
      </c>
      <c r="J101" s="3">
        <v>3.4034877245252462E-2</v>
      </c>
      <c r="K101" s="2" t="s">
        <v>21</v>
      </c>
      <c r="L101" s="3">
        <v>0.1475573874692884</v>
      </c>
      <c r="M101" s="2" t="s">
        <v>19</v>
      </c>
      <c r="N101" s="3">
        <v>2.3762456012807361E-2</v>
      </c>
      <c r="O101" s="2" t="s">
        <v>21</v>
      </c>
      <c r="P101" s="3">
        <v>0.14418615124333026</v>
      </c>
      <c r="Q101" s="2" t="s">
        <v>19</v>
      </c>
      <c r="R101" s="3">
        <v>6.778880016210416E-2</v>
      </c>
      <c r="S101" s="2" t="s">
        <v>19</v>
      </c>
    </row>
    <row r="102" spans="1:19" x14ac:dyDescent="0.25">
      <c r="A102" s="2" t="s">
        <v>73</v>
      </c>
      <c r="B102" s="3">
        <v>10</v>
      </c>
      <c r="C102" s="3">
        <v>22</v>
      </c>
      <c r="D102" s="3">
        <v>13</v>
      </c>
      <c r="E102" s="3">
        <v>0.93570842548417155</v>
      </c>
      <c r="F102" s="3">
        <v>0.93191068320171422</v>
      </c>
      <c r="G102" s="3">
        <v>-0.53245152731307632</v>
      </c>
      <c r="H102" s="3">
        <v>-0.61077893196872046</v>
      </c>
      <c r="I102" s="3">
        <v>1.1242985916722943</v>
      </c>
      <c r="J102" s="3">
        <v>0.33446097846336426</v>
      </c>
      <c r="K102" s="2" t="s">
        <v>19</v>
      </c>
      <c r="L102" s="3">
        <v>0.24915940767553751</v>
      </c>
      <c r="M102" s="2" t="s">
        <v>19</v>
      </c>
      <c r="N102" s="3">
        <v>0.32536404960156751</v>
      </c>
      <c r="O102" s="2" t="s">
        <v>19</v>
      </c>
      <c r="P102" s="3">
        <v>0.8750944803504177</v>
      </c>
      <c r="Q102" s="2" t="s">
        <v>19</v>
      </c>
      <c r="R102" s="3">
        <v>0.25454997656723299</v>
      </c>
      <c r="S102" s="2" t="s">
        <v>19</v>
      </c>
    </row>
    <row r="103" spans="1:19" x14ac:dyDescent="0.25">
      <c r="A103" s="2" t="s">
        <v>74</v>
      </c>
      <c r="B103" s="3">
        <v>10</v>
      </c>
      <c r="C103" s="3">
        <v>22</v>
      </c>
      <c r="D103" s="3">
        <v>13</v>
      </c>
      <c r="E103" s="3">
        <v>0.94282870173862965</v>
      </c>
      <c r="F103" s="3">
        <v>0.94675990674816268</v>
      </c>
      <c r="G103" s="3">
        <v>-0.42266940133836473</v>
      </c>
      <c r="H103" s="3">
        <v>-0.46305974093516333</v>
      </c>
      <c r="I103" s="3">
        <v>0.68182404189849555</v>
      </c>
      <c r="J103" s="3">
        <v>0.51120260926340932</v>
      </c>
      <c r="K103" s="2" t="s">
        <v>19</v>
      </c>
      <c r="L103" s="3">
        <v>0.38431879996449447</v>
      </c>
      <c r="M103" s="2" t="s">
        <v>19</v>
      </c>
      <c r="N103" s="3">
        <v>0.38199920828242928</v>
      </c>
      <c r="O103" s="2" t="s">
        <v>19</v>
      </c>
      <c r="P103" s="3">
        <v>0.88091328030844585</v>
      </c>
      <c r="Q103" s="2" t="s">
        <v>19</v>
      </c>
      <c r="R103" s="3">
        <v>0.35502090110171725</v>
      </c>
      <c r="S103" s="2" t="s">
        <v>19</v>
      </c>
    </row>
    <row r="104" spans="1:19" x14ac:dyDescent="0.25">
      <c r="A104" s="2" t="s">
        <v>75</v>
      </c>
      <c r="B104" s="3">
        <v>10</v>
      </c>
      <c r="C104" s="3">
        <v>22</v>
      </c>
      <c r="D104" s="3">
        <v>13</v>
      </c>
      <c r="E104" s="3">
        <v>0.88365007764549308</v>
      </c>
      <c r="F104" s="3">
        <v>0.85874439461883412</v>
      </c>
      <c r="G104" s="3">
        <v>-0.54396798699093907</v>
      </c>
      <c r="H104" s="3">
        <v>-0.72445141189190709</v>
      </c>
      <c r="I104" s="3">
        <v>1.9380479235067143</v>
      </c>
      <c r="J104" s="3">
        <v>0.15664611144965374</v>
      </c>
      <c r="K104" s="2" t="s">
        <v>19</v>
      </c>
      <c r="L104" s="3">
        <v>0.10200862867716179</v>
      </c>
      <c r="M104" s="2" t="s">
        <v>19</v>
      </c>
      <c r="N104" s="3">
        <v>0.26917032648968592</v>
      </c>
      <c r="O104" s="2" t="s">
        <v>19</v>
      </c>
      <c r="P104" s="3">
        <v>0.53063738653450665</v>
      </c>
      <c r="Q104" s="2" t="s">
        <v>19</v>
      </c>
      <c r="R104" s="3">
        <v>0.13003449814599896</v>
      </c>
      <c r="S104" s="2" t="s">
        <v>19</v>
      </c>
    </row>
    <row r="105" spans="1:19" x14ac:dyDescent="0.25">
      <c r="A105" s="2" t="s">
        <v>76</v>
      </c>
      <c r="B105" s="3">
        <v>10</v>
      </c>
      <c r="C105" s="3">
        <v>22</v>
      </c>
      <c r="D105" s="3">
        <v>13</v>
      </c>
      <c r="E105" s="3">
        <v>0.97281662154166559</v>
      </c>
      <c r="F105" s="3">
        <v>1.0001275748866481</v>
      </c>
      <c r="G105" s="3">
        <v>-0.12468623203849367</v>
      </c>
      <c r="H105" s="3">
        <v>6.0720539254951599E-4</v>
      </c>
      <c r="I105" s="3">
        <v>0.16533879088300713</v>
      </c>
      <c r="J105" s="3">
        <v>0.84815548227721116</v>
      </c>
      <c r="K105" s="2" t="s">
        <v>19</v>
      </c>
      <c r="L105" s="3">
        <v>0.8579419726795714</v>
      </c>
      <c r="M105" s="2" t="s">
        <v>19</v>
      </c>
      <c r="N105" s="3">
        <v>0.78689661062792782</v>
      </c>
      <c r="O105" s="2" t="s">
        <v>19</v>
      </c>
      <c r="P105" s="3">
        <v>0.56224718561325893</v>
      </c>
      <c r="Q105" s="2" t="s">
        <v>19</v>
      </c>
      <c r="R105" s="3">
        <v>0.99886774398367217</v>
      </c>
      <c r="S105" s="2" t="s">
        <v>19</v>
      </c>
    </row>
    <row r="106" spans="1:19" x14ac:dyDescent="0.25">
      <c r="A106" s="2" t="s">
        <v>77</v>
      </c>
      <c r="B106" s="3">
        <v>10</v>
      </c>
      <c r="C106" s="3">
        <v>22</v>
      </c>
      <c r="D106" s="3">
        <v>13</v>
      </c>
      <c r="E106" s="3">
        <v>0.87953879351766362</v>
      </c>
      <c r="F106" s="3">
        <v>0.97199246214798685</v>
      </c>
      <c r="G106" s="3">
        <v>-0.40546820274917855</v>
      </c>
      <c r="H106" s="3">
        <v>-9.5120185409833136E-2</v>
      </c>
      <c r="I106" s="3">
        <v>1.4213555586377442</v>
      </c>
      <c r="J106" s="3">
        <v>0.2527586387817311</v>
      </c>
      <c r="K106" s="2" t="s">
        <v>19</v>
      </c>
      <c r="L106" s="3">
        <v>0.75341634129145141</v>
      </c>
      <c r="M106" s="2" t="s">
        <v>19</v>
      </c>
      <c r="N106" s="3">
        <v>0.31341805677898882</v>
      </c>
      <c r="O106" s="2" t="s">
        <v>19</v>
      </c>
      <c r="P106" s="3">
        <v>0.13192132434968248</v>
      </c>
      <c r="Q106" s="2" t="s">
        <v>19</v>
      </c>
      <c r="R106" s="3">
        <v>0.79107182625867278</v>
      </c>
      <c r="S106" s="2" t="s">
        <v>19</v>
      </c>
    </row>
    <row r="107" spans="1:19" x14ac:dyDescent="0.25">
      <c r="A107" s="2" t="s">
        <v>78</v>
      </c>
      <c r="B107" s="3">
        <v>10</v>
      </c>
      <c r="C107" s="3">
        <v>22</v>
      </c>
      <c r="D107" s="3">
        <v>13</v>
      </c>
      <c r="E107" s="3">
        <v>0.94515922261982999</v>
      </c>
      <c r="F107" s="3">
        <v>0.98271030379654301</v>
      </c>
      <c r="G107" s="3">
        <v>-0.22546625680069834</v>
      </c>
      <c r="H107" s="3">
        <v>-7.0850417512914765E-2</v>
      </c>
      <c r="I107" s="3">
        <v>0.27860875187549483</v>
      </c>
      <c r="J107" s="3">
        <v>0.75822373298661672</v>
      </c>
      <c r="K107" s="2" t="s">
        <v>19</v>
      </c>
      <c r="L107" s="3">
        <v>0.95095131143833855</v>
      </c>
      <c r="M107" s="2" t="s">
        <v>19</v>
      </c>
      <c r="N107" s="3">
        <v>0.60981957798449826</v>
      </c>
      <c r="O107" s="2" t="s">
        <v>19</v>
      </c>
      <c r="P107" s="3">
        <v>0.47448558454356826</v>
      </c>
      <c r="Q107" s="2" t="s">
        <v>19</v>
      </c>
      <c r="R107" s="3">
        <v>0.85693279487088347</v>
      </c>
      <c r="S107" s="2" t="s">
        <v>19</v>
      </c>
    </row>
    <row r="108" spans="1:19" x14ac:dyDescent="0.25">
      <c r="A108" s="2" t="s">
        <v>79</v>
      </c>
      <c r="B108" s="3">
        <v>10</v>
      </c>
      <c r="C108" s="3">
        <v>22</v>
      </c>
      <c r="D108" s="3">
        <v>13</v>
      </c>
      <c r="E108" s="3">
        <v>0.8756914211964455</v>
      </c>
      <c r="F108" s="3">
        <v>0.97880925233328953</v>
      </c>
      <c r="G108" s="3">
        <v>-0.38331173934456592</v>
      </c>
      <c r="H108" s="3">
        <v>-6.3905119891716294E-2</v>
      </c>
      <c r="I108" s="3">
        <v>1.3626333414305578</v>
      </c>
      <c r="J108" s="3">
        <v>0.26706894039488355</v>
      </c>
      <c r="K108" s="2" t="s">
        <v>19</v>
      </c>
      <c r="L108" s="3">
        <v>0.70190785241615816</v>
      </c>
      <c r="M108" s="2" t="s">
        <v>19</v>
      </c>
      <c r="N108" s="3">
        <v>0.35411734324558253</v>
      </c>
      <c r="O108" s="2" t="s">
        <v>19</v>
      </c>
      <c r="P108" s="3">
        <v>0.13003300496714365</v>
      </c>
      <c r="Q108" s="2" t="s">
        <v>19</v>
      </c>
      <c r="R108" s="3">
        <v>0.8627408525650293</v>
      </c>
      <c r="S108" s="2" t="s">
        <v>19</v>
      </c>
    </row>
    <row r="109" spans="1:19" x14ac:dyDescent="0.25">
      <c r="A109" s="2" t="s">
        <v>80</v>
      </c>
      <c r="B109" s="3">
        <v>10</v>
      </c>
      <c r="C109" s="3">
        <v>22</v>
      </c>
      <c r="D109" s="3">
        <v>13</v>
      </c>
      <c r="E109" s="3">
        <v>1.1951968225881642</v>
      </c>
      <c r="F109" s="3">
        <v>1.1725153611036738</v>
      </c>
      <c r="G109" s="3">
        <v>1.1895921970897607</v>
      </c>
      <c r="H109" s="3">
        <v>1.2060463193719968</v>
      </c>
      <c r="I109" s="3">
        <v>5.2204868164447831</v>
      </c>
      <c r="J109" s="3">
        <v>9.443857507823547E-3</v>
      </c>
      <c r="K109" s="2" t="s">
        <v>21</v>
      </c>
      <c r="L109" s="3">
        <v>2.0914836190031635E-2</v>
      </c>
      <c r="M109" s="2" t="s">
        <v>21</v>
      </c>
      <c r="N109" s="3">
        <v>1.4295804754363284E-2</v>
      </c>
      <c r="O109" s="2" t="s">
        <v>21</v>
      </c>
      <c r="P109" s="3">
        <v>0.57481520506107331</v>
      </c>
      <c r="Q109" s="2" t="s">
        <v>19</v>
      </c>
      <c r="R109" s="3">
        <v>1.3461659146667916E-2</v>
      </c>
      <c r="S109" s="2" t="s">
        <v>21</v>
      </c>
    </row>
    <row r="110" spans="1:19" x14ac:dyDescent="0.25">
      <c r="A110" s="2" t="s">
        <v>81</v>
      </c>
      <c r="B110" s="3">
        <v>10</v>
      </c>
      <c r="C110" s="3">
        <v>22</v>
      </c>
      <c r="D110" s="3">
        <v>13</v>
      </c>
      <c r="E110" s="3">
        <v>1.1631578947368419</v>
      </c>
      <c r="F110" s="3">
        <v>1.1442307692307692</v>
      </c>
      <c r="G110" s="3">
        <v>0.96631526024700365</v>
      </c>
      <c r="H110" s="3">
        <v>0.94645894962514121</v>
      </c>
      <c r="I110" s="3">
        <v>3.3267326732673275</v>
      </c>
      <c r="J110" s="3">
        <v>4.5587497527375523E-2</v>
      </c>
      <c r="K110" s="2" t="s">
        <v>21</v>
      </c>
      <c r="L110" s="3">
        <v>5.0175833522682928E-2</v>
      </c>
      <c r="M110" s="2" t="s">
        <v>19</v>
      </c>
      <c r="N110" s="3">
        <v>3.7351019483308136E-2</v>
      </c>
      <c r="O110" s="2" t="s">
        <v>21</v>
      </c>
      <c r="P110" s="3">
        <v>0.646509211086713</v>
      </c>
      <c r="Q110" s="2" t="s">
        <v>19</v>
      </c>
      <c r="R110" s="3">
        <v>3.3245145545219158E-2</v>
      </c>
      <c r="S110" s="2" t="s">
        <v>21</v>
      </c>
    </row>
    <row r="111" spans="1:19" x14ac:dyDescent="0.25">
      <c r="A111" s="2" t="s">
        <v>82</v>
      </c>
      <c r="B111" s="3">
        <v>10</v>
      </c>
      <c r="C111" s="3">
        <v>22</v>
      </c>
      <c r="D111" s="3">
        <v>13</v>
      </c>
      <c r="E111" s="3">
        <v>0.79757659148039095</v>
      </c>
      <c r="F111" s="3">
        <v>0.84354934678996318</v>
      </c>
      <c r="G111" s="3">
        <v>-1.2584174998757989</v>
      </c>
      <c r="H111" s="3">
        <v>-0.83681904038081978</v>
      </c>
      <c r="I111" s="3">
        <v>3.8544034376623535</v>
      </c>
      <c r="J111" s="3">
        <v>2.9049253401842116E-2</v>
      </c>
      <c r="K111" s="2" t="s">
        <v>21</v>
      </c>
      <c r="L111" s="3">
        <v>9.73894557105313E-2</v>
      </c>
      <c r="M111" s="2" t="s">
        <v>19</v>
      </c>
      <c r="N111" s="3">
        <v>9.3142888074519928E-3</v>
      </c>
      <c r="O111" s="2" t="s">
        <v>21</v>
      </c>
      <c r="P111" s="3">
        <v>0.15312503686846135</v>
      </c>
      <c r="Q111" s="2" t="s">
        <v>19</v>
      </c>
      <c r="R111" s="3">
        <v>2.9682517653252798E-2</v>
      </c>
      <c r="S111" s="2" t="s">
        <v>21</v>
      </c>
    </row>
    <row r="112" spans="1:19" x14ac:dyDescent="0.25">
      <c r="A112" s="2" t="s">
        <v>83</v>
      </c>
      <c r="B112" s="3">
        <v>10</v>
      </c>
      <c r="C112" s="3">
        <v>22</v>
      </c>
      <c r="D112" s="3">
        <v>13</v>
      </c>
      <c r="E112" s="3">
        <v>0.75047565844347264</v>
      </c>
      <c r="F112" s="3">
        <v>0.82907830179713149</v>
      </c>
      <c r="G112" s="3">
        <v>-1.1802488189719849</v>
      </c>
      <c r="H112" s="3">
        <v>-0.73992828680765821</v>
      </c>
      <c r="I112" s="3">
        <v>5.0609092221115439</v>
      </c>
      <c r="J112" s="3">
        <v>1.0735551429142318E-2</v>
      </c>
      <c r="K112" s="2" t="s">
        <v>21</v>
      </c>
      <c r="L112" s="3">
        <v>0.15037088006982</v>
      </c>
      <c r="M112" s="2" t="s">
        <v>19</v>
      </c>
      <c r="N112" s="3">
        <v>4.4674524832651608E-3</v>
      </c>
      <c r="O112" s="2" t="s">
        <v>21</v>
      </c>
      <c r="P112" s="3">
        <v>4.5484946319798596E-2</v>
      </c>
      <c r="Q112" s="2" t="s">
        <v>21</v>
      </c>
      <c r="R112" s="3">
        <v>2.405506330160493E-2</v>
      </c>
      <c r="S112" s="2" t="s">
        <v>21</v>
      </c>
    </row>
    <row r="113" spans="1:19" x14ac:dyDescent="0.25">
      <c r="A113" s="2" t="s">
        <v>84</v>
      </c>
      <c r="B113" s="3">
        <v>10</v>
      </c>
      <c r="C113" s="3">
        <v>22</v>
      </c>
      <c r="D113" s="3">
        <v>13</v>
      </c>
      <c r="E113" s="3">
        <v>0.87516339869281035</v>
      </c>
      <c r="F113" s="3">
        <v>0.85571380128857233</v>
      </c>
      <c r="G113" s="3">
        <v>-0.72465858558157292</v>
      </c>
      <c r="H113" s="3">
        <v>-0.7857670975065183</v>
      </c>
      <c r="I113" s="3">
        <v>1.9882834111904248</v>
      </c>
      <c r="J113" s="3">
        <v>0.14961246995733207</v>
      </c>
      <c r="K113" s="2" t="s">
        <v>19</v>
      </c>
      <c r="L113" s="3">
        <v>0.12608840226328333</v>
      </c>
      <c r="M113" s="2" t="s">
        <v>19</v>
      </c>
      <c r="N113" s="3">
        <v>0.23685870041655421</v>
      </c>
      <c r="O113" s="2" t="s">
        <v>19</v>
      </c>
      <c r="P113" s="3">
        <v>0.57598248651532225</v>
      </c>
      <c r="Q113" s="2" t="s">
        <v>19</v>
      </c>
      <c r="R113" s="3">
        <v>0.1457931578947502</v>
      </c>
      <c r="S113" s="2" t="s">
        <v>19</v>
      </c>
    </row>
    <row r="114" spans="1:19" x14ac:dyDescent="0.25">
      <c r="A114" s="2" t="s">
        <v>85</v>
      </c>
      <c r="B114" s="3">
        <v>10</v>
      </c>
      <c r="C114" s="3">
        <v>22</v>
      </c>
      <c r="D114" s="3">
        <v>13</v>
      </c>
      <c r="E114" s="3">
        <v>1.2111967269221702</v>
      </c>
      <c r="F114" s="3">
        <v>1.0737044241803173</v>
      </c>
      <c r="G114" s="3">
        <v>0.76157251459273478</v>
      </c>
      <c r="H114" s="3">
        <v>0.20720810784618549</v>
      </c>
      <c r="I114" s="3">
        <v>0.79961887118683783</v>
      </c>
      <c r="J114" s="3">
        <v>0.45622415244757841</v>
      </c>
      <c r="K114" s="2" t="s">
        <v>19</v>
      </c>
      <c r="L114" s="3">
        <v>0.97739230649412656</v>
      </c>
      <c r="M114" s="2" t="s">
        <v>19</v>
      </c>
      <c r="N114" s="3">
        <v>0.42007930860170417</v>
      </c>
      <c r="O114" s="2" t="s">
        <v>19</v>
      </c>
      <c r="P114" s="3">
        <v>0.10610815502270823</v>
      </c>
      <c r="Q114" s="2" t="s">
        <v>19</v>
      </c>
      <c r="R114" s="3">
        <v>0.74542252399361053</v>
      </c>
      <c r="S114" s="2" t="s">
        <v>19</v>
      </c>
    </row>
    <row r="115" spans="1:19" x14ac:dyDescent="0.25">
      <c r="A115" s="2" t="s">
        <v>86</v>
      </c>
      <c r="B115" s="3">
        <v>10</v>
      </c>
      <c r="C115" s="3">
        <v>22</v>
      </c>
      <c r="D115" s="3">
        <v>13</v>
      </c>
      <c r="E115" s="3">
        <v>1.3001703678904273</v>
      </c>
      <c r="F115" s="3">
        <v>1.2458241782334833</v>
      </c>
      <c r="G115" s="3">
        <v>0.99818753102309243</v>
      </c>
      <c r="H115" s="3">
        <v>0.52407329760648957</v>
      </c>
      <c r="I115" s="3">
        <v>1.0613854437728711</v>
      </c>
      <c r="J115" s="3">
        <v>0.3550722713853523</v>
      </c>
      <c r="K115" s="2" t="s">
        <v>19</v>
      </c>
      <c r="L115" s="3">
        <v>0.29759144746143285</v>
      </c>
      <c r="M115" s="2" t="s">
        <v>19</v>
      </c>
      <c r="N115" s="3">
        <v>0.14786052209314748</v>
      </c>
      <c r="O115" s="2" t="s">
        <v>19</v>
      </c>
      <c r="P115" s="3">
        <v>0.64414998324268424</v>
      </c>
      <c r="Q115" s="2" t="s">
        <v>19</v>
      </c>
      <c r="R115" s="3">
        <v>0.21018432029021672</v>
      </c>
      <c r="S115" s="2" t="s">
        <v>19</v>
      </c>
    </row>
    <row r="116" spans="1:19" x14ac:dyDescent="0.25">
      <c r="A116" s="2" t="s">
        <v>87</v>
      </c>
      <c r="B116" s="3">
        <v>10</v>
      </c>
      <c r="C116" s="3">
        <v>22</v>
      </c>
      <c r="D116" s="3">
        <v>13</v>
      </c>
      <c r="E116" s="3">
        <v>1.1409518687819307</v>
      </c>
      <c r="F116" s="3">
        <v>1.0354391371340523</v>
      </c>
      <c r="G116" s="3">
        <v>0.53109222663921951</v>
      </c>
      <c r="H116" s="3">
        <v>0.13405740962038826</v>
      </c>
      <c r="I116" s="3">
        <v>1.0898184427499178</v>
      </c>
      <c r="J116" s="3">
        <v>0.34559712028052381</v>
      </c>
      <c r="K116" s="2" t="s">
        <v>19</v>
      </c>
      <c r="L116" s="3">
        <v>0.89069345080037732</v>
      </c>
      <c r="M116" s="2" t="s">
        <v>19</v>
      </c>
      <c r="N116" s="3">
        <v>0.3808300884804976</v>
      </c>
      <c r="O116" s="2" t="s">
        <v>19</v>
      </c>
      <c r="P116" s="3">
        <v>0.10528180671419103</v>
      </c>
      <c r="Q116" s="2" t="s">
        <v>19</v>
      </c>
      <c r="R116" s="3">
        <v>0.79368405473844628</v>
      </c>
      <c r="S116" s="2" t="s">
        <v>19</v>
      </c>
    </row>
    <row r="117" spans="1:19" x14ac:dyDescent="0.25">
      <c r="A117" s="2" t="s">
        <v>88</v>
      </c>
      <c r="B117" s="3">
        <v>10</v>
      </c>
      <c r="C117" s="3">
        <v>22</v>
      </c>
      <c r="D117" s="3">
        <v>13</v>
      </c>
      <c r="E117" s="3">
        <v>0.9741358901392595</v>
      </c>
      <c r="F117" s="3">
        <v>0.98030590722120614</v>
      </c>
      <c r="G117" s="3">
        <v>-0.12407539466420039</v>
      </c>
      <c r="H117" s="3">
        <v>-9.3069034407434359E-2</v>
      </c>
      <c r="I117" s="3">
        <v>2.7115513389156722E-2</v>
      </c>
      <c r="J117" s="3">
        <v>0.97326583493108099</v>
      </c>
      <c r="K117" s="2" t="s">
        <v>19</v>
      </c>
      <c r="L117" s="3">
        <v>0.9082808002612961</v>
      </c>
      <c r="M117" s="2" t="s">
        <v>19</v>
      </c>
      <c r="N117" s="3">
        <v>0.85535580159879132</v>
      </c>
      <c r="O117" s="2" t="s">
        <v>19</v>
      </c>
      <c r="P117" s="3">
        <v>0.89330803700152073</v>
      </c>
      <c r="Q117" s="2" t="s">
        <v>19</v>
      </c>
      <c r="R117" s="3">
        <v>0.88439010514509842</v>
      </c>
      <c r="S117" s="2" t="s">
        <v>19</v>
      </c>
    </row>
    <row r="118" spans="1:19" x14ac:dyDescent="0.25">
      <c r="A118" s="2" t="s">
        <v>89</v>
      </c>
      <c r="B118" s="3">
        <v>10</v>
      </c>
      <c r="C118" s="3">
        <v>22</v>
      </c>
      <c r="D118" s="3">
        <v>13</v>
      </c>
      <c r="E118" s="3">
        <v>0.91939187231737185</v>
      </c>
      <c r="F118" s="3">
        <v>0.92319055574297326</v>
      </c>
      <c r="G118" s="3">
        <v>-0.71875810671477047</v>
      </c>
      <c r="H118" s="3">
        <v>-0.75727809125383416</v>
      </c>
      <c r="I118" s="3">
        <v>1.3462004536759029</v>
      </c>
      <c r="J118" s="3">
        <v>0.27122373642863717</v>
      </c>
      <c r="K118" s="2" t="s">
        <v>19</v>
      </c>
      <c r="L118" s="3">
        <v>0.29442925526647701</v>
      </c>
      <c r="M118" s="2" t="s">
        <v>19</v>
      </c>
      <c r="N118" s="3">
        <v>0.27755144757599381</v>
      </c>
      <c r="O118" s="2" t="s">
        <v>19</v>
      </c>
      <c r="P118" s="3">
        <v>0.86224901982686841</v>
      </c>
      <c r="Q118" s="2" t="s">
        <v>19</v>
      </c>
      <c r="R118" s="3">
        <v>0.27433094746202791</v>
      </c>
      <c r="S118" s="2" t="s">
        <v>19</v>
      </c>
    </row>
    <row r="119" spans="1:19" x14ac:dyDescent="0.25">
      <c r="A119" s="2" t="s">
        <v>90</v>
      </c>
      <c r="B119" s="3">
        <v>10</v>
      </c>
      <c r="C119" s="3">
        <v>22</v>
      </c>
      <c r="D119" s="3">
        <v>13</v>
      </c>
      <c r="E119" s="3">
        <v>0.9035268554742375</v>
      </c>
      <c r="F119" s="3">
        <v>0.92866993394679154</v>
      </c>
      <c r="G119" s="3">
        <v>-1.0285137998345308</v>
      </c>
      <c r="H119" s="3">
        <v>-0.72981878642827103</v>
      </c>
      <c r="I119" s="3">
        <v>1.5618639907043825</v>
      </c>
      <c r="J119" s="3">
        <v>0.22168212488797445</v>
      </c>
      <c r="K119" s="2" t="s">
        <v>19</v>
      </c>
      <c r="L119" s="3">
        <v>0.46732875486106384</v>
      </c>
      <c r="M119" s="2" t="s">
        <v>19</v>
      </c>
      <c r="N119" s="3">
        <v>0.21013945226254194</v>
      </c>
      <c r="O119" s="2" t="s">
        <v>19</v>
      </c>
      <c r="P119" s="3">
        <v>0.20186659079117353</v>
      </c>
      <c r="Q119" s="2" t="s">
        <v>19</v>
      </c>
      <c r="R119" s="3">
        <v>0.34347800258870786</v>
      </c>
      <c r="S119" s="2" t="s">
        <v>19</v>
      </c>
    </row>
    <row r="120" spans="1:19" x14ac:dyDescent="0.25">
      <c r="A120" s="2" t="s">
        <v>91</v>
      </c>
      <c r="B120" s="3">
        <v>10</v>
      </c>
      <c r="C120" s="3">
        <v>22</v>
      </c>
      <c r="D120" s="3">
        <v>13</v>
      </c>
      <c r="E120" s="3">
        <v>0.85404653885555393</v>
      </c>
      <c r="F120" s="3">
        <v>0.83239735099337764</v>
      </c>
      <c r="G120" s="3">
        <v>-0.93273094460220585</v>
      </c>
      <c r="H120" s="3">
        <v>-1.0053931275632388</v>
      </c>
      <c r="I120" s="3">
        <v>2.2994404123938987</v>
      </c>
      <c r="J120" s="3">
        <v>0.11281059416658643</v>
      </c>
      <c r="K120" s="2" t="s">
        <v>19</v>
      </c>
      <c r="L120" s="3">
        <v>0.15874977202739163</v>
      </c>
      <c r="M120" s="2" t="s">
        <v>19</v>
      </c>
      <c r="N120" s="3">
        <v>0.26842818217909703</v>
      </c>
      <c r="O120" s="2" t="s">
        <v>19</v>
      </c>
      <c r="P120" s="3">
        <v>0.48183698390148599</v>
      </c>
      <c r="Q120" s="2" t="s">
        <v>19</v>
      </c>
      <c r="R120" s="3">
        <v>0.18615316672000701</v>
      </c>
      <c r="S120" s="2" t="s">
        <v>19</v>
      </c>
    </row>
    <row r="121" spans="1:19" x14ac:dyDescent="0.25">
      <c r="A121" s="2" t="s">
        <v>92</v>
      </c>
      <c r="B121" s="3">
        <v>10</v>
      </c>
      <c r="C121" s="3">
        <v>22</v>
      </c>
      <c r="D121" s="3">
        <v>13</v>
      </c>
      <c r="E121" s="3">
        <v>1.3308039179548867</v>
      </c>
      <c r="F121" s="3">
        <v>1.2256999503342105</v>
      </c>
      <c r="G121" s="3">
        <v>1.590615203101299</v>
      </c>
      <c r="H121" s="3">
        <v>0.86010058632749886</v>
      </c>
      <c r="I121" s="3">
        <v>1.5400050968965755</v>
      </c>
      <c r="J121" s="3">
        <v>0.22624082780478488</v>
      </c>
      <c r="K121" s="2" t="s">
        <v>19</v>
      </c>
      <c r="L121" s="3">
        <v>0.47696068642382961</v>
      </c>
      <c r="M121" s="2" t="s">
        <v>19</v>
      </c>
      <c r="N121" s="3">
        <v>0.23403937361861024</v>
      </c>
      <c r="O121" s="2" t="s">
        <v>19</v>
      </c>
      <c r="P121" s="3">
        <v>0.13327237715876222</v>
      </c>
      <c r="Q121" s="2" t="s">
        <v>19</v>
      </c>
      <c r="R121" s="3">
        <v>0.36739534864769108</v>
      </c>
      <c r="S121" s="2" t="s">
        <v>19</v>
      </c>
    </row>
    <row r="122" spans="1:19" x14ac:dyDescent="0.25">
      <c r="A122" s="2" t="s">
        <v>93</v>
      </c>
      <c r="B122" s="3">
        <v>10</v>
      </c>
      <c r="C122" s="3">
        <v>22</v>
      </c>
      <c r="D122" s="3">
        <v>13</v>
      </c>
      <c r="E122" s="3">
        <v>1.3238405809347025</v>
      </c>
      <c r="F122" s="3">
        <v>1.2306792375600162</v>
      </c>
      <c r="G122" s="3">
        <v>1.4151356035227411</v>
      </c>
      <c r="H122" s="3">
        <v>0.79881607197577775</v>
      </c>
      <c r="I122" s="3">
        <v>0.87873658524281295</v>
      </c>
      <c r="J122" s="3">
        <v>0.42280309683548034</v>
      </c>
      <c r="K122" s="2" t="s">
        <v>19</v>
      </c>
      <c r="L122" s="3">
        <v>0.58386280922305855</v>
      </c>
      <c r="M122" s="2" t="s">
        <v>19</v>
      </c>
      <c r="N122" s="3">
        <v>0.38671307161944268</v>
      </c>
      <c r="O122" s="2" t="s">
        <v>19</v>
      </c>
      <c r="P122" s="3">
        <v>0.22577760191142995</v>
      </c>
      <c r="Q122" s="2" t="s">
        <v>19</v>
      </c>
      <c r="R122" s="3">
        <v>0.50185899066274442</v>
      </c>
      <c r="S122" s="2" t="s">
        <v>19</v>
      </c>
    </row>
    <row r="123" spans="1:19" x14ac:dyDescent="0.25">
      <c r="A123" s="2" t="s">
        <v>94</v>
      </c>
      <c r="B123" s="3">
        <v>10</v>
      </c>
      <c r="C123" s="3">
        <v>22</v>
      </c>
      <c r="D123" s="3">
        <v>13</v>
      </c>
      <c r="E123" s="3">
        <v>1.3194947043358973</v>
      </c>
      <c r="F123" s="3">
        <v>1.2132194881327012</v>
      </c>
      <c r="G123" s="3">
        <v>1.2906596225385105</v>
      </c>
      <c r="H123" s="3">
        <v>0.69919292603340977</v>
      </c>
      <c r="I123" s="3">
        <v>1.1926976608229019</v>
      </c>
      <c r="J123" s="3">
        <v>0.31346796166249358</v>
      </c>
      <c r="K123" s="2" t="s">
        <v>19</v>
      </c>
      <c r="L123" s="3">
        <v>0.53587736615180259</v>
      </c>
      <c r="M123" s="2" t="s">
        <v>19</v>
      </c>
      <c r="N123" s="3">
        <v>0.27825617717098611</v>
      </c>
      <c r="O123" s="2" t="s">
        <v>19</v>
      </c>
      <c r="P123" s="3">
        <v>0.19074212772969873</v>
      </c>
      <c r="Q123" s="2" t="s">
        <v>19</v>
      </c>
      <c r="R123" s="3">
        <v>0.42098622731228519</v>
      </c>
      <c r="S123" s="2" t="s">
        <v>19</v>
      </c>
    </row>
    <row r="124" spans="1:19" x14ac:dyDescent="0.25">
      <c r="A124" s="2" t="s">
        <v>95</v>
      </c>
      <c r="B124" s="3">
        <v>10</v>
      </c>
      <c r="C124" s="3">
        <v>22</v>
      </c>
      <c r="D124" s="3">
        <v>13</v>
      </c>
      <c r="E124" s="3">
        <v>1.2773551327678014</v>
      </c>
      <c r="F124" s="3">
        <v>1.1921690468518105</v>
      </c>
      <c r="G124" s="3">
        <v>0.96731253773144776</v>
      </c>
      <c r="H124" s="3">
        <v>0.5832936724719725</v>
      </c>
      <c r="I124" s="3">
        <v>0.54696819384137174</v>
      </c>
      <c r="J124" s="3">
        <v>0.5827678801124172</v>
      </c>
      <c r="K124" s="2" t="s">
        <v>19</v>
      </c>
      <c r="L124" s="3">
        <v>0.67820401734905411</v>
      </c>
      <c r="M124" s="2" t="s">
        <v>19</v>
      </c>
      <c r="N124" s="3">
        <v>0.48505885690415274</v>
      </c>
      <c r="O124" s="2" t="s">
        <v>19</v>
      </c>
      <c r="P124" s="3">
        <v>0.32881616978532968</v>
      </c>
      <c r="Q124" s="2" t="s">
        <v>19</v>
      </c>
      <c r="R124" s="3">
        <v>0.5991670700189804</v>
      </c>
      <c r="S124" s="2" t="s">
        <v>19</v>
      </c>
    </row>
    <row r="125" spans="1:19" x14ac:dyDescent="0.25">
      <c r="A125" s="2" t="s">
        <v>96</v>
      </c>
      <c r="B125" s="3">
        <v>10</v>
      </c>
      <c r="C125" s="3">
        <v>22</v>
      </c>
      <c r="D125" s="3">
        <v>13</v>
      </c>
      <c r="E125" s="3">
        <v>1.2900568583690015</v>
      </c>
      <c r="F125" s="3">
        <v>1.1928879999971274</v>
      </c>
      <c r="G125" s="3">
        <v>2.2340158901411145</v>
      </c>
      <c r="H125" s="3">
        <v>1.3012687046996891</v>
      </c>
      <c r="I125" s="3">
        <v>7.0032785653883094</v>
      </c>
      <c r="J125" s="3">
        <v>2.3725681531766847E-3</v>
      </c>
      <c r="K125" s="2" t="s">
        <v>21</v>
      </c>
      <c r="L125" s="3">
        <v>0.11367441205779763</v>
      </c>
      <c r="M125" s="2" t="s">
        <v>19</v>
      </c>
      <c r="N125" s="3">
        <v>9.7883561200719314E-3</v>
      </c>
      <c r="O125" s="2" t="s">
        <v>21</v>
      </c>
      <c r="P125" s="3">
        <v>1.3862641607854883E-2</v>
      </c>
      <c r="Q125" s="2" t="s">
        <v>21</v>
      </c>
      <c r="R125" s="3">
        <v>4.4290994058949408E-2</v>
      </c>
      <c r="S125" s="2" t="s">
        <v>21</v>
      </c>
    </row>
    <row r="126" spans="1:19" x14ac:dyDescent="0.25">
      <c r="A126" s="2" t="s">
        <v>97</v>
      </c>
      <c r="B126" s="3">
        <v>10</v>
      </c>
      <c r="C126" s="3">
        <v>22</v>
      </c>
      <c r="D126" s="3">
        <v>13</v>
      </c>
      <c r="E126" s="3">
        <v>1.2315789473684211</v>
      </c>
      <c r="F126" s="3">
        <v>1.1830985915492958</v>
      </c>
      <c r="G126" s="3">
        <v>2.4406808633910075</v>
      </c>
      <c r="H126" s="3">
        <v>1.4265984013797868</v>
      </c>
      <c r="I126" s="3">
        <v>3.8495738418072403</v>
      </c>
      <c r="J126" s="3">
        <v>2.9168046278405069E-2</v>
      </c>
      <c r="K126" s="2" t="s">
        <v>21</v>
      </c>
      <c r="L126" s="3">
        <v>0.18697100553677212</v>
      </c>
      <c r="M126" s="2" t="s">
        <v>19</v>
      </c>
      <c r="N126" s="3">
        <v>7.4919790495862268E-2</v>
      </c>
      <c r="O126" s="2" t="s">
        <v>19</v>
      </c>
      <c r="P126" s="3">
        <v>0.12316943255994582</v>
      </c>
      <c r="Q126" s="2" t="s">
        <v>19</v>
      </c>
      <c r="R126" s="3">
        <v>0.13133687670026262</v>
      </c>
      <c r="S126" s="2" t="s">
        <v>19</v>
      </c>
    </row>
    <row r="127" spans="1:19" x14ac:dyDescent="0.25">
      <c r="A127" s="2" t="s">
        <v>98</v>
      </c>
      <c r="B127" s="3">
        <v>10</v>
      </c>
      <c r="C127" s="3">
        <v>22</v>
      </c>
      <c r="D127" s="3">
        <v>13</v>
      </c>
      <c r="E127" s="3">
        <v>0.92820502795514526</v>
      </c>
      <c r="F127" s="3">
        <v>0.93700308404399868</v>
      </c>
      <c r="G127" s="3">
        <v>-0.36359748524836966</v>
      </c>
      <c r="H127" s="3">
        <v>-0.306339050983575</v>
      </c>
      <c r="I127" s="3">
        <v>0.23771171994953588</v>
      </c>
      <c r="J127" s="3">
        <v>0.78948346748081377</v>
      </c>
      <c r="K127" s="2" t="s">
        <v>19</v>
      </c>
      <c r="L127" s="3">
        <v>0.67880150917214721</v>
      </c>
      <c r="M127" s="2" t="s">
        <v>19</v>
      </c>
      <c r="N127" s="3">
        <v>0.61038021415759824</v>
      </c>
      <c r="O127" s="2" t="s">
        <v>19</v>
      </c>
      <c r="P127" s="3">
        <v>0.83488172764831603</v>
      </c>
      <c r="Q127" s="2" t="s">
        <v>19</v>
      </c>
      <c r="R127" s="3">
        <v>0.64261303458966101</v>
      </c>
      <c r="S127" s="2" t="s">
        <v>19</v>
      </c>
    </row>
    <row r="128" spans="1:19" x14ac:dyDescent="0.25">
      <c r="A128" s="2" t="s">
        <v>99</v>
      </c>
      <c r="B128" s="3">
        <v>10</v>
      </c>
      <c r="C128" s="3">
        <v>22</v>
      </c>
      <c r="D128" s="3">
        <v>13</v>
      </c>
      <c r="E128" s="3">
        <v>0.91380308264785881</v>
      </c>
      <c r="F128" s="3">
        <v>0.92527509550972975</v>
      </c>
      <c r="G128" s="3">
        <v>-0.39953544711302363</v>
      </c>
      <c r="H128" s="3">
        <v>-0.33640947867202514</v>
      </c>
      <c r="I128" s="3">
        <v>0.26173165773165824</v>
      </c>
      <c r="J128" s="3">
        <v>0.77096365261829403</v>
      </c>
      <c r="K128" s="2" t="s">
        <v>19</v>
      </c>
      <c r="L128" s="3">
        <v>0.6810221339821072</v>
      </c>
      <c r="M128" s="2" t="s">
        <v>19</v>
      </c>
      <c r="N128" s="3">
        <v>0.60304344958500899</v>
      </c>
      <c r="O128" s="2" t="s">
        <v>19</v>
      </c>
      <c r="P128" s="3">
        <v>0.79943525225087786</v>
      </c>
      <c r="Q128" s="2" t="s">
        <v>19</v>
      </c>
      <c r="R128" s="3">
        <v>0.6427441990544438</v>
      </c>
      <c r="S128" s="2" t="s">
        <v>19</v>
      </c>
    </row>
    <row r="129" spans="1:19" x14ac:dyDescent="0.25">
      <c r="A129" s="2" t="s">
        <v>100</v>
      </c>
      <c r="B129" s="3">
        <v>10</v>
      </c>
      <c r="C129" s="3">
        <v>22</v>
      </c>
      <c r="D129" s="3">
        <v>13</v>
      </c>
      <c r="E129" s="3">
        <v>0.94511132623426897</v>
      </c>
      <c r="F129" s="3">
        <v>0.91046068583304463</v>
      </c>
      <c r="G129" s="3">
        <v>-0.30114025496552455</v>
      </c>
      <c r="H129" s="3">
        <v>-0.46947399082458263</v>
      </c>
      <c r="I129" s="3">
        <v>0.86871603168227696</v>
      </c>
      <c r="J129" s="3">
        <v>0.42689021408241834</v>
      </c>
      <c r="K129" s="2" t="s">
        <v>19</v>
      </c>
      <c r="L129" s="3">
        <v>0.34115654278670304</v>
      </c>
      <c r="M129" s="2" t="s">
        <v>19</v>
      </c>
      <c r="N129" s="3">
        <v>0.65244249216578931</v>
      </c>
      <c r="O129" s="2" t="s">
        <v>19</v>
      </c>
      <c r="P129" s="3">
        <v>0.37508543790104365</v>
      </c>
      <c r="Q129" s="2" t="s">
        <v>19</v>
      </c>
      <c r="R129" s="3">
        <v>0.42804539470524317</v>
      </c>
      <c r="S129" s="2" t="s">
        <v>19</v>
      </c>
    </row>
    <row r="130" spans="1:19" x14ac:dyDescent="0.25">
      <c r="A130" s="2" t="s">
        <v>101</v>
      </c>
      <c r="B130" s="3">
        <v>10</v>
      </c>
      <c r="C130" s="3">
        <v>22</v>
      </c>
      <c r="D130" s="3">
        <v>13</v>
      </c>
      <c r="E130" s="3">
        <v>0.96854557076280079</v>
      </c>
      <c r="F130" s="3">
        <v>0.92820121207110662</v>
      </c>
      <c r="G130" s="3">
        <v>-7.8177582315665961E-2</v>
      </c>
      <c r="H130" s="3">
        <v>-0.2011357112864994</v>
      </c>
      <c r="I130" s="3">
        <v>0.22135169715768729</v>
      </c>
      <c r="J130" s="3">
        <v>0.8023637298477454</v>
      </c>
      <c r="K130" s="2" t="s">
        <v>19</v>
      </c>
      <c r="L130" s="3">
        <v>0.62879064136399698</v>
      </c>
      <c r="M130" s="2" t="s">
        <v>19</v>
      </c>
      <c r="N130" s="3">
        <v>0.88736794977816635</v>
      </c>
      <c r="O130" s="2" t="s">
        <v>19</v>
      </c>
      <c r="P130" s="3">
        <v>0.61478741299405715</v>
      </c>
      <c r="Q130" s="2" t="s">
        <v>19</v>
      </c>
      <c r="R130" s="3">
        <v>0.71223639869678079</v>
      </c>
      <c r="S130" s="2" t="s">
        <v>19</v>
      </c>
    </row>
    <row r="131" spans="1:19" x14ac:dyDescent="0.25">
      <c r="A131" s="2" t="s">
        <v>102</v>
      </c>
      <c r="B131" s="3">
        <v>10</v>
      </c>
      <c r="C131" s="3">
        <v>22</v>
      </c>
      <c r="D131" s="3">
        <v>13</v>
      </c>
      <c r="E131" s="3">
        <v>0.52878854849554691</v>
      </c>
      <c r="F131" s="3">
        <v>0.53362264687183536</v>
      </c>
      <c r="G131" s="3">
        <v>-1.4176752025115014</v>
      </c>
      <c r="H131" s="3">
        <v>-1.1394662344638335</v>
      </c>
      <c r="I131" s="3">
        <v>4.9534804242119241</v>
      </c>
      <c r="J131" s="3">
        <v>1.1708397623200549E-2</v>
      </c>
      <c r="K131" s="2" t="s">
        <v>21</v>
      </c>
      <c r="L131" s="3">
        <v>9.7681143536263258E-3</v>
      </c>
      <c r="M131" s="2" t="s">
        <v>21</v>
      </c>
      <c r="N131" s="3">
        <v>7.9580404857043444E-3</v>
      </c>
      <c r="O131" s="2" t="s">
        <v>21</v>
      </c>
      <c r="P131" s="3">
        <v>0.91450445917716672</v>
      </c>
      <c r="Q131" s="2" t="s">
        <v>19</v>
      </c>
      <c r="R131" s="3">
        <v>6.1596608296629459E-3</v>
      </c>
      <c r="S131" s="2" t="s">
        <v>21</v>
      </c>
    </row>
    <row r="132" spans="1:19" x14ac:dyDescent="0.25">
      <c r="A132" s="2" t="s">
        <v>103</v>
      </c>
      <c r="B132" s="3">
        <v>10</v>
      </c>
      <c r="C132" s="3">
        <v>22</v>
      </c>
      <c r="D132" s="3">
        <v>13</v>
      </c>
      <c r="E132" s="3">
        <v>1.0748947368421053</v>
      </c>
      <c r="F132" s="3">
        <v>1.0267015218000188</v>
      </c>
      <c r="G132" s="3">
        <v>0.24804756361333785</v>
      </c>
      <c r="H132" s="3">
        <v>9.6327779501751712E-2</v>
      </c>
      <c r="I132" s="3">
        <v>0.21258697911341889</v>
      </c>
      <c r="J132" s="3">
        <v>0.8093545853196159</v>
      </c>
      <c r="K132" s="2" t="s">
        <v>19</v>
      </c>
      <c r="L132" s="3">
        <v>0.9990033396510366</v>
      </c>
      <c r="M132" s="2" t="s">
        <v>19</v>
      </c>
      <c r="N132" s="3">
        <v>0.68367439639324756</v>
      </c>
      <c r="O132" s="2" t="s">
        <v>19</v>
      </c>
      <c r="P132" s="3">
        <v>0.47814005793465597</v>
      </c>
      <c r="Q132" s="2" t="s">
        <v>19</v>
      </c>
      <c r="R132" s="3">
        <v>0.86992103473216176</v>
      </c>
      <c r="S132" s="2" t="s">
        <v>19</v>
      </c>
    </row>
    <row r="133" spans="1:19" x14ac:dyDescent="0.25">
      <c r="A133" s="2" t="s">
        <v>104</v>
      </c>
      <c r="B133" s="3">
        <v>10</v>
      </c>
      <c r="C133" s="3">
        <v>22</v>
      </c>
      <c r="D133" s="3">
        <v>13</v>
      </c>
      <c r="E133" s="3">
        <v>0.82003635257898289</v>
      </c>
      <c r="F133" s="3">
        <v>0.82206459559124034</v>
      </c>
      <c r="G133" s="3">
        <v>-1.0221028942341543</v>
      </c>
      <c r="H133" s="3">
        <v>-0.94662251839080991</v>
      </c>
      <c r="I133" s="3">
        <v>2.7494522761391011</v>
      </c>
      <c r="J133" s="3">
        <v>7.5488297169893318E-2</v>
      </c>
      <c r="K133" s="2" t="s">
        <v>19</v>
      </c>
      <c r="L133" s="3">
        <v>9.0340103459221582E-2</v>
      </c>
      <c r="M133" s="2" t="s">
        <v>19</v>
      </c>
      <c r="N133" s="3">
        <v>9.1405676048750259E-2</v>
      </c>
      <c r="O133" s="2" t="s">
        <v>19</v>
      </c>
      <c r="P133" s="3">
        <v>0.95194679597829956</v>
      </c>
      <c r="Q133" s="2" t="s">
        <v>19</v>
      </c>
      <c r="R133" s="3">
        <v>7.9727315216035058E-2</v>
      </c>
      <c r="S133" s="2" t="s">
        <v>19</v>
      </c>
    </row>
    <row r="134" spans="1:19" x14ac:dyDescent="0.25">
      <c r="A134" s="2" t="s">
        <v>105</v>
      </c>
      <c r="B134" s="3">
        <v>10</v>
      </c>
      <c r="C134" s="3">
        <v>22</v>
      </c>
      <c r="D134" s="3">
        <v>13</v>
      </c>
      <c r="E134" s="3">
        <v>0.95723858940952755</v>
      </c>
      <c r="F134" s="3">
        <v>0.95820932545177839</v>
      </c>
      <c r="G134" s="3">
        <v>-0.44865543768825611</v>
      </c>
      <c r="H134" s="3">
        <v>-0.45780103638455627</v>
      </c>
      <c r="I134" s="3">
        <v>0.49046257055663883</v>
      </c>
      <c r="J134" s="3">
        <v>0.6158063387455277</v>
      </c>
      <c r="K134" s="2" t="s">
        <v>19</v>
      </c>
      <c r="L134" s="3">
        <v>0.5122390214632605</v>
      </c>
      <c r="M134" s="2" t="s">
        <v>19</v>
      </c>
      <c r="N134" s="3">
        <v>0.5118905725590317</v>
      </c>
      <c r="O134" s="2" t="s">
        <v>19</v>
      </c>
      <c r="P134" s="3">
        <v>0.96119156539406581</v>
      </c>
      <c r="Q134" s="2" t="s">
        <v>19</v>
      </c>
      <c r="R134" s="3">
        <v>0.49931040012157724</v>
      </c>
      <c r="S134" s="2" t="s">
        <v>19</v>
      </c>
    </row>
    <row r="135" spans="1:19" x14ac:dyDescent="0.25">
      <c r="A135" s="2" t="s">
        <v>106</v>
      </c>
      <c r="B135" s="3">
        <v>10</v>
      </c>
      <c r="C135" s="3">
        <v>22</v>
      </c>
      <c r="D135" s="3">
        <v>13</v>
      </c>
      <c r="E135" s="3">
        <v>0.93338651176768661</v>
      </c>
      <c r="F135" s="3">
        <v>0.95180827190100192</v>
      </c>
      <c r="G135" s="3">
        <v>-0.67223224979092777</v>
      </c>
      <c r="H135" s="3">
        <v>-0.5055869857314087</v>
      </c>
      <c r="I135" s="3">
        <v>0.82336999618582918</v>
      </c>
      <c r="J135" s="3">
        <v>0.4459098413097351</v>
      </c>
      <c r="K135" s="2" t="s">
        <v>19</v>
      </c>
      <c r="L135" s="3">
        <v>0.59495553073285912</v>
      </c>
      <c r="M135" s="2" t="s">
        <v>19</v>
      </c>
      <c r="N135" s="3">
        <v>0.34765053811308699</v>
      </c>
      <c r="O135" s="2" t="s">
        <v>19</v>
      </c>
      <c r="P135" s="3">
        <v>0.36827303881001905</v>
      </c>
      <c r="Q135" s="2" t="s">
        <v>19</v>
      </c>
      <c r="R135" s="3">
        <v>0.47991499160002338</v>
      </c>
      <c r="S135" s="2" t="s">
        <v>19</v>
      </c>
    </row>
    <row r="136" spans="1:19" x14ac:dyDescent="0.25">
      <c r="A136" s="2" t="s">
        <v>107</v>
      </c>
      <c r="B136" s="3">
        <v>10</v>
      </c>
      <c r="C136" s="3">
        <v>22</v>
      </c>
      <c r="D136" s="3">
        <v>13</v>
      </c>
      <c r="E136" s="3">
        <v>0.8528491290227338</v>
      </c>
      <c r="F136" s="3">
        <v>0.82892773395864439</v>
      </c>
      <c r="G136" s="3">
        <v>-0.92340279039335715</v>
      </c>
      <c r="H136" s="3">
        <v>-1.0620972910821458</v>
      </c>
      <c r="I136" s="3">
        <v>2.0827759565413109</v>
      </c>
      <c r="J136" s="3">
        <v>0.13726392946097635</v>
      </c>
      <c r="K136" s="2" t="s">
        <v>19</v>
      </c>
      <c r="L136" s="3">
        <v>0.20195680781247299</v>
      </c>
      <c r="M136" s="2" t="s">
        <v>19</v>
      </c>
      <c r="N136" s="3">
        <v>0.32853336909567643</v>
      </c>
      <c r="O136" s="2" t="s">
        <v>19</v>
      </c>
      <c r="P136" s="3">
        <v>0.42965852407661387</v>
      </c>
      <c r="Q136" s="2" t="s">
        <v>19</v>
      </c>
      <c r="R136" s="3">
        <v>0.23707292549874631</v>
      </c>
      <c r="S136" s="2" t="s">
        <v>19</v>
      </c>
    </row>
    <row r="137" spans="1:19" x14ac:dyDescent="0.25">
      <c r="A137" s="2" t="s">
        <v>108</v>
      </c>
      <c r="B137" s="3">
        <v>10</v>
      </c>
      <c r="C137" s="3">
        <v>22</v>
      </c>
      <c r="D137" s="3">
        <v>13</v>
      </c>
      <c r="E137" s="3">
        <v>0.92400535569990272</v>
      </c>
      <c r="F137" s="3">
        <v>0.91573433736299858</v>
      </c>
      <c r="G137" s="3">
        <v>-0.28723613906671469</v>
      </c>
      <c r="H137" s="3">
        <v>-0.33416694657731699</v>
      </c>
      <c r="I137" s="3">
        <v>0.33308771338727472</v>
      </c>
      <c r="J137" s="3">
        <v>0.71858325070572127</v>
      </c>
      <c r="K137" s="2" t="s">
        <v>19</v>
      </c>
      <c r="L137" s="3">
        <v>0.52487989776922317</v>
      </c>
      <c r="M137" s="2" t="s">
        <v>19</v>
      </c>
      <c r="N137" s="3">
        <v>0.61207707216118079</v>
      </c>
      <c r="O137" s="2" t="s">
        <v>19</v>
      </c>
      <c r="P137" s="3">
        <v>0.87616802396273585</v>
      </c>
      <c r="Q137" s="2" t="s">
        <v>19</v>
      </c>
      <c r="R137" s="3">
        <v>0.53883758930284276</v>
      </c>
      <c r="S137" s="2" t="s">
        <v>19</v>
      </c>
    </row>
    <row r="138" spans="1:19" x14ac:dyDescent="0.25">
      <c r="A138" s="2" t="s">
        <v>109</v>
      </c>
      <c r="B138" s="3">
        <v>10</v>
      </c>
      <c r="C138" s="3">
        <v>22</v>
      </c>
      <c r="D138" s="3">
        <v>13</v>
      </c>
      <c r="E138" s="3">
        <v>0.87790304263800578</v>
      </c>
      <c r="F138" s="3">
        <v>0.88834764089039187</v>
      </c>
      <c r="G138" s="3">
        <v>-0.47111580596964803</v>
      </c>
      <c r="H138" s="3">
        <v>-0.40918109830930727</v>
      </c>
      <c r="I138" s="3">
        <v>0.49080021640642263</v>
      </c>
      <c r="J138" s="3">
        <v>0.61560319472321634</v>
      </c>
      <c r="K138" s="2" t="s">
        <v>19</v>
      </c>
      <c r="L138" s="3">
        <v>0.5035559991913785</v>
      </c>
      <c r="M138" s="2" t="s">
        <v>19</v>
      </c>
      <c r="N138" s="3">
        <v>0.44491537085631871</v>
      </c>
      <c r="O138" s="2" t="s">
        <v>19</v>
      </c>
      <c r="P138" s="3">
        <v>0.84315815313058751</v>
      </c>
      <c r="Q138" s="2" t="s">
        <v>19</v>
      </c>
      <c r="R138" s="3">
        <v>0.46252335914133491</v>
      </c>
      <c r="S138" s="2" t="s">
        <v>19</v>
      </c>
    </row>
    <row r="139" spans="1:19" x14ac:dyDescent="0.25">
      <c r="A139" s="2" t="s">
        <v>110</v>
      </c>
      <c r="B139" s="3">
        <v>10</v>
      </c>
      <c r="C139" s="3">
        <v>22</v>
      </c>
      <c r="D139" s="3">
        <v>13</v>
      </c>
      <c r="E139" s="3">
        <v>0.88039250154417859</v>
      </c>
      <c r="F139" s="3">
        <v>0.87578618851912515</v>
      </c>
      <c r="G139" s="3">
        <v>-0.39297056033555866</v>
      </c>
      <c r="H139" s="3">
        <v>-0.42170467995230926</v>
      </c>
      <c r="I139" s="3">
        <v>0.47172643062156233</v>
      </c>
      <c r="J139" s="3">
        <v>0.62718970334972823</v>
      </c>
      <c r="K139" s="2" t="s">
        <v>19</v>
      </c>
      <c r="L139" s="3">
        <v>0.48288124664311316</v>
      </c>
      <c r="M139" s="2" t="s">
        <v>19</v>
      </c>
      <c r="N139" s="3">
        <v>0.52898173885841782</v>
      </c>
      <c r="O139" s="2" t="s">
        <v>19</v>
      </c>
      <c r="P139" s="3">
        <v>0.93753096723999685</v>
      </c>
      <c r="Q139" s="2" t="s">
        <v>19</v>
      </c>
      <c r="R139" s="3">
        <v>0.48393991179077145</v>
      </c>
      <c r="S139" s="2" t="s">
        <v>19</v>
      </c>
    </row>
    <row r="140" spans="1:19" x14ac:dyDescent="0.25">
      <c r="A140" s="2" t="s">
        <v>111</v>
      </c>
      <c r="B140" s="3">
        <v>10</v>
      </c>
      <c r="C140" s="3">
        <v>22</v>
      </c>
      <c r="D140" s="3">
        <v>13</v>
      </c>
      <c r="E140" s="3">
        <v>0.78937531500182201</v>
      </c>
      <c r="F140" s="3">
        <v>0.81003518145380349</v>
      </c>
      <c r="G140" s="3">
        <v>-0.65695670575803233</v>
      </c>
      <c r="H140" s="3">
        <v>-0.58667749854977647</v>
      </c>
      <c r="I140" s="3">
        <v>0.94644151726399395</v>
      </c>
      <c r="J140" s="3">
        <v>0.39624047544717145</v>
      </c>
      <c r="K140" s="2" t="s">
        <v>19</v>
      </c>
      <c r="L140" s="3">
        <v>0.38938589280557256</v>
      </c>
      <c r="M140" s="2" t="s">
        <v>19</v>
      </c>
      <c r="N140" s="3">
        <v>0.30775620759652256</v>
      </c>
      <c r="O140" s="2" t="s">
        <v>19</v>
      </c>
      <c r="P140" s="3">
        <v>0.72006238966001002</v>
      </c>
      <c r="Q140" s="2" t="s">
        <v>19</v>
      </c>
      <c r="R140" s="3">
        <v>0.34038710485228341</v>
      </c>
      <c r="S140" s="2" t="s">
        <v>19</v>
      </c>
    </row>
    <row r="141" spans="1:19" x14ac:dyDescent="0.25">
      <c r="A141" s="2" t="s">
        <v>112</v>
      </c>
      <c r="B141" s="3">
        <v>10</v>
      </c>
      <c r="C141" s="3">
        <v>22</v>
      </c>
      <c r="D141" s="3">
        <v>13</v>
      </c>
      <c r="E141" s="3">
        <v>1.0938085917152289</v>
      </c>
      <c r="F141" s="3">
        <v>1.079368753366009</v>
      </c>
      <c r="G141" s="3">
        <v>0.60916589368864282</v>
      </c>
      <c r="H141" s="3">
        <v>0.52945371206214742</v>
      </c>
      <c r="I141" s="3">
        <v>0.9012479736461172</v>
      </c>
      <c r="J141" s="3">
        <v>0.41377007491236961</v>
      </c>
      <c r="K141" s="2" t="s">
        <v>19</v>
      </c>
      <c r="L141" s="3">
        <v>0.38076041862301002</v>
      </c>
      <c r="M141" s="2" t="s">
        <v>19</v>
      </c>
      <c r="N141" s="3">
        <v>0.28422931930853296</v>
      </c>
      <c r="O141" s="2" t="s">
        <v>19</v>
      </c>
      <c r="P141" s="3">
        <v>0.69592327921827624</v>
      </c>
      <c r="Q141" s="2" t="s">
        <v>19</v>
      </c>
      <c r="R141" s="3">
        <v>0.31949435853794966</v>
      </c>
      <c r="S141" s="2" t="s">
        <v>19</v>
      </c>
    </row>
    <row r="142" spans="1:19" x14ac:dyDescent="0.25">
      <c r="A142" s="2" t="s">
        <v>113</v>
      </c>
      <c r="B142" s="3">
        <v>10</v>
      </c>
      <c r="C142" s="3">
        <v>22</v>
      </c>
      <c r="D142" s="3">
        <v>13</v>
      </c>
      <c r="E142" s="3">
        <v>1.0666666666666667</v>
      </c>
      <c r="F142" s="3">
        <v>1.051643192488263</v>
      </c>
      <c r="G142" s="3">
        <v>0.48989794855663554</v>
      </c>
      <c r="H142" s="3">
        <v>0.34182130756438678</v>
      </c>
      <c r="I142" s="3">
        <v>0.3789742675462055</v>
      </c>
      <c r="J142" s="3">
        <v>0.68688025744711312</v>
      </c>
      <c r="K142" s="2" t="s">
        <v>19</v>
      </c>
      <c r="L142" s="3">
        <v>0.63502167232918216</v>
      </c>
      <c r="M142" s="2" t="s">
        <v>19</v>
      </c>
      <c r="N142" s="3">
        <v>0.47860098673623497</v>
      </c>
      <c r="O142" s="2" t="s">
        <v>19</v>
      </c>
      <c r="P142" s="3">
        <v>0.66284309880585468</v>
      </c>
      <c r="Q142" s="2" t="s">
        <v>19</v>
      </c>
      <c r="R142" s="3">
        <v>0.55993886093244361</v>
      </c>
      <c r="S142" s="2" t="s">
        <v>19</v>
      </c>
    </row>
    <row r="143" spans="1:19" x14ac:dyDescent="0.25">
      <c r="A143" s="2" t="s">
        <v>114</v>
      </c>
      <c r="B143" s="3">
        <v>10</v>
      </c>
      <c r="C143" s="3">
        <v>22</v>
      </c>
      <c r="D143" s="3">
        <v>13</v>
      </c>
      <c r="E143" s="3">
        <v>0.80078296621410605</v>
      </c>
      <c r="F143" s="3">
        <v>0.81168982018890601</v>
      </c>
      <c r="G143" s="3">
        <v>-1.1238129386376199</v>
      </c>
      <c r="H143" s="3">
        <v>-0.99440598536480518</v>
      </c>
      <c r="I143" s="3">
        <v>3.025710879631673</v>
      </c>
      <c r="J143" s="3">
        <v>5.9211220296619342E-2</v>
      </c>
      <c r="K143" s="2" t="s">
        <v>19</v>
      </c>
      <c r="L143" s="3">
        <v>9.2189225355230359E-2</v>
      </c>
      <c r="M143" s="2" t="s">
        <v>19</v>
      </c>
      <c r="N143" s="3">
        <v>6.8847963526066647E-2</v>
      </c>
      <c r="O143" s="2" t="s">
        <v>19</v>
      </c>
      <c r="P143" s="3">
        <v>0.74287899538984647</v>
      </c>
      <c r="Q143" s="2" t="s">
        <v>19</v>
      </c>
      <c r="R143" s="3">
        <v>7.2934179777606883E-2</v>
      </c>
      <c r="S143" s="2" t="s">
        <v>19</v>
      </c>
    </row>
    <row r="144" spans="1:19" x14ac:dyDescent="0.25">
      <c r="A144" s="2" t="s">
        <v>115</v>
      </c>
      <c r="B144" s="3">
        <v>10</v>
      </c>
      <c r="C144" s="3">
        <v>22</v>
      </c>
      <c r="D144" s="3">
        <v>13</v>
      </c>
      <c r="E144" s="3">
        <v>0.77073837072044649</v>
      </c>
      <c r="F144" s="3">
        <v>0.79755348528315539</v>
      </c>
      <c r="G144" s="3">
        <v>-1.1190726934950694</v>
      </c>
      <c r="H144" s="3">
        <v>-0.98775442442351835</v>
      </c>
      <c r="I144" s="3">
        <v>3.0347299472581568</v>
      </c>
      <c r="J144" s="3">
        <v>5.8746366029111909E-2</v>
      </c>
      <c r="K144" s="2" t="s">
        <v>19</v>
      </c>
      <c r="L144" s="3">
        <v>0.13222635879560135</v>
      </c>
      <c r="M144" s="2" t="s">
        <v>19</v>
      </c>
      <c r="N144" s="3">
        <v>6.6472731742453647E-2</v>
      </c>
      <c r="O144" s="2" t="s">
        <v>19</v>
      </c>
      <c r="P144" s="3">
        <v>0.45549380052689581</v>
      </c>
      <c r="Q144" s="2" t="s">
        <v>19</v>
      </c>
      <c r="R144" s="3">
        <v>9.198275118969014E-2</v>
      </c>
      <c r="S144" s="2" t="s">
        <v>19</v>
      </c>
    </row>
    <row r="145" spans="1:19" x14ac:dyDescent="0.25">
      <c r="A145" s="2" t="s">
        <v>116</v>
      </c>
      <c r="B145" s="3">
        <v>10</v>
      </c>
      <c r="C145" s="3">
        <v>21</v>
      </c>
      <c r="D145" s="3">
        <v>13</v>
      </c>
      <c r="E145" s="3">
        <v>0.95464646464646463</v>
      </c>
      <c r="F145" s="3">
        <v>0.93842065299924071</v>
      </c>
      <c r="G145" s="3">
        <v>-0.18805715688292748</v>
      </c>
      <c r="H145" s="3">
        <v>-0.24396388624973225</v>
      </c>
      <c r="I145" s="3">
        <v>0.25466438240078249</v>
      </c>
      <c r="J145" s="3">
        <v>0.77639368759085081</v>
      </c>
      <c r="K145" s="2" t="s">
        <v>19</v>
      </c>
      <c r="L145" s="3">
        <v>0.51492087513319873</v>
      </c>
      <c r="M145" s="2" t="s">
        <v>19</v>
      </c>
      <c r="N145" s="3">
        <v>0.69697802554616661</v>
      </c>
      <c r="O145" s="2" t="s">
        <v>19</v>
      </c>
      <c r="P145" s="3">
        <v>0.75629328376983618</v>
      </c>
      <c r="Q145" s="2" t="s">
        <v>19</v>
      </c>
      <c r="R145" s="3">
        <v>0.55283484054513821</v>
      </c>
      <c r="S145" s="2" t="s">
        <v>19</v>
      </c>
    </row>
    <row r="146" spans="1:19" x14ac:dyDescent="0.25">
      <c r="A146" s="2" t="s">
        <v>117</v>
      </c>
      <c r="B146" s="3">
        <v>10</v>
      </c>
      <c r="C146" s="3">
        <v>21</v>
      </c>
      <c r="D146" s="3">
        <v>13</v>
      </c>
      <c r="E146" s="3">
        <v>1.0875869100134106</v>
      </c>
      <c r="F146" s="3">
        <v>1.0288769707890573</v>
      </c>
      <c r="G146" s="3">
        <v>0.22962096458396389</v>
      </c>
      <c r="H146" s="3">
        <v>8.2481682642478488E-2</v>
      </c>
      <c r="I146" s="3">
        <v>0.22746742770266659</v>
      </c>
      <c r="J146" s="3">
        <v>0.79754685005959625</v>
      </c>
      <c r="K146" s="2" t="s">
        <v>19</v>
      </c>
      <c r="L146" s="3">
        <v>0.97925042936887141</v>
      </c>
      <c r="M146" s="2" t="s">
        <v>19</v>
      </c>
      <c r="N146" s="3">
        <v>0.65739956465321225</v>
      </c>
      <c r="O146" s="2" t="s">
        <v>19</v>
      </c>
      <c r="P146" s="3">
        <v>0.49304914066183847</v>
      </c>
      <c r="Q146" s="2" t="s">
        <v>19</v>
      </c>
      <c r="R146" s="3">
        <v>0.86398826966677988</v>
      </c>
      <c r="S146" s="2" t="s">
        <v>19</v>
      </c>
    </row>
    <row r="147" spans="1:19" x14ac:dyDescent="0.25">
      <c r="A147" s="2" t="s">
        <v>118</v>
      </c>
      <c r="B147" s="3">
        <v>10</v>
      </c>
      <c r="C147" s="3">
        <v>21</v>
      </c>
      <c r="D147" s="3">
        <v>13</v>
      </c>
      <c r="E147" s="3">
        <v>1.0784597871777968</v>
      </c>
      <c r="F147" s="3">
        <v>0.99704650540389372</v>
      </c>
      <c r="G147" s="3">
        <v>0.13222083234987511</v>
      </c>
      <c r="H147" s="3">
        <v>-5.1258666660399027E-3</v>
      </c>
      <c r="I147" s="3">
        <v>0.19301334262748654</v>
      </c>
      <c r="J147" s="3">
        <v>0.82521578586136068</v>
      </c>
      <c r="K147" s="2" t="s">
        <v>19</v>
      </c>
      <c r="L147" s="3">
        <v>0.80219388885262488</v>
      </c>
      <c r="M147" s="2" t="s">
        <v>19</v>
      </c>
      <c r="N147" s="3">
        <v>0.73406309106612966</v>
      </c>
      <c r="O147" s="2" t="s">
        <v>19</v>
      </c>
      <c r="P147" s="3">
        <v>0.54791048141328935</v>
      </c>
      <c r="Q147" s="2" t="s">
        <v>19</v>
      </c>
      <c r="R147" s="3">
        <v>0.98679813980961562</v>
      </c>
      <c r="S147" s="2" t="s">
        <v>19</v>
      </c>
    </row>
    <row r="148" spans="1:19" x14ac:dyDescent="0.25">
      <c r="A148" s="2" t="s">
        <v>119</v>
      </c>
      <c r="B148" s="3">
        <v>10</v>
      </c>
      <c r="C148" s="3">
        <v>21</v>
      </c>
      <c r="D148" s="3">
        <v>13</v>
      </c>
      <c r="E148" s="3">
        <v>1.1545507246376812</v>
      </c>
      <c r="F148" s="3">
        <v>1.1196904557179708</v>
      </c>
      <c r="G148" s="3">
        <v>0.43860016590134276</v>
      </c>
      <c r="H148" s="3">
        <v>0.40466695952144299</v>
      </c>
      <c r="I148" s="3">
        <v>0.56137578442829927</v>
      </c>
      <c r="J148" s="3">
        <v>0.57474611252094987</v>
      </c>
      <c r="K148" s="2" t="s">
        <v>19</v>
      </c>
      <c r="L148" s="3">
        <v>0.52937550305664949</v>
      </c>
      <c r="M148" s="2" t="s">
        <v>19</v>
      </c>
      <c r="N148" s="3">
        <v>0.3981157750393467</v>
      </c>
      <c r="O148" s="2" t="s">
        <v>19</v>
      </c>
      <c r="P148" s="3">
        <v>0.66603557394416957</v>
      </c>
      <c r="Q148" s="2" t="s">
        <v>19</v>
      </c>
      <c r="R148" s="3">
        <v>0.45012732370444941</v>
      </c>
      <c r="S148" s="2" t="s">
        <v>19</v>
      </c>
    </row>
    <row r="149" spans="1:19" x14ac:dyDescent="0.25">
      <c r="A149" s="2" t="s">
        <v>120</v>
      </c>
      <c r="B149" s="3">
        <v>10</v>
      </c>
      <c r="C149" s="3">
        <v>21</v>
      </c>
      <c r="D149" s="3">
        <v>13</v>
      </c>
      <c r="E149" s="3">
        <v>0.89937917005529755</v>
      </c>
      <c r="F149" s="3">
        <v>0.89014587402942624</v>
      </c>
      <c r="G149" s="3">
        <v>-0.58243304560873355</v>
      </c>
      <c r="H149" s="3">
        <v>-0.56512173614091432</v>
      </c>
      <c r="I149" s="3">
        <v>1.1213226844252495</v>
      </c>
      <c r="J149" s="3">
        <v>0.33563547283176759</v>
      </c>
      <c r="K149" s="2" t="s">
        <v>19</v>
      </c>
      <c r="L149" s="3">
        <v>0.20358501185462241</v>
      </c>
      <c r="M149" s="2" t="s">
        <v>19</v>
      </c>
      <c r="N149" s="3">
        <v>0.27664397263619317</v>
      </c>
      <c r="O149" s="2" t="s">
        <v>19</v>
      </c>
      <c r="P149" s="3">
        <v>0.80337569467688363</v>
      </c>
      <c r="Q149" s="2" t="s">
        <v>19</v>
      </c>
      <c r="R149" s="3">
        <v>0.20203476030430514</v>
      </c>
      <c r="S149" s="2" t="s">
        <v>19</v>
      </c>
    </row>
    <row r="150" spans="1:19" x14ac:dyDescent="0.25">
      <c r="A150" s="2" t="s">
        <v>121</v>
      </c>
      <c r="B150" s="3">
        <v>10</v>
      </c>
      <c r="C150" s="3">
        <v>21</v>
      </c>
      <c r="D150" s="3">
        <v>13</v>
      </c>
      <c r="E150" s="3">
        <v>0.91859091950759464</v>
      </c>
      <c r="F150" s="3">
        <v>0.92546607672150838</v>
      </c>
      <c r="G150" s="3">
        <v>-1.3714492249579031</v>
      </c>
      <c r="H150" s="3">
        <v>-1.0555563408476849</v>
      </c>
      <c r="I150" s="3">
        <v>2.3176228625571333</v>
      </c>
      <c r="J150" s="3">
        <v>0.11127843240282378</v>
      </c>
      <c r="K150" s="2" t="s">
        <v>19</v>
      </c>
      <c r="L150" s="3">
        <v>0.21357989005346487</v>
      </c>
      <c r="M150" s="2" t="s">
        <v>19</v>
      </c>
      <c r="N150" s="3">
        <v>0.14914189942154935</v>
      </c>
      <c r="O150" s="2" t="s">
        <v>19</v>
      </c>
      <c r="P150" s="3">
        <v>0.61290840846526851</v>
      </c>
      <c r="Q150" s="2" t="s">
        <v>19</v>
      </c>
      <c r="R150" s="3">
        <v>0.17928459620826093</v>
      </c>
      <c r="S150" s="2" t="s">
        <v>19</v>
      </c>
    </row>
    <row r="151" spans="1:19" x14ac:dyDescent="0.25">
      <c r="A151" s="2" t="s">
        <v>122</v>
      </c>
      <c r="B151" s="3">
        <v>10</v>
      </c>
      <c r="C151" s="3">
        <v>21</v>
      </c>
      <c r="D151" s="3">
        <v>13</v>
      </c>
      <c r="E151" s="3">
        <v>0.90671606910388935</v>
      </c>
      <c r="F151" s="3">
        <v>0.92846252203783819</v>
      </c>
      <c r="G151" s="3">
        <v>-2.1342736496065142</v>
      </c>
      <c r="H151" s="3">
        <v>-1.3613280026558281</v>
      </c>
      <c r="I151" s="3">
        <v>4.1534674359855819</v>
      </c>
      <c r="J151" s="3">
        <v>2.2774819524873764E-2</v>
      </c>
      <c r="K151" s="2" t="s">
        <v>21</v>
      </c>
      <c r="L151" s="3">
        <v>0.24219044115794916</v>
      </c>
      <c r="M151" s="2" t="s">
        <v>19</v>
      </c>
      <c r="N151" s="3">
        <v>6.305688093959172E-2</v>
      </c>
      <c r="O151" s="2" t="s">
        <v>19</v>
      </c>
      <c r="P151" s="3">
        <v>2.8923034766083378E-2</v>
      </c>
      <c r="Q151" s="2" t="s">
        <v>21</v>
      </c>
      <c r="R151" s="3">
        <v>0.14469096413239083</v>
      </c>
      <c r="S151" s="2" t="s">
        <v>19</v>
      </c>
    </row>
    <row r="152" spans="1:19" x14ac:dyDescent="0.25">
      <c r="A152" s="2" t="s">
        <v>123</v>
      </c>
      <c r="B152" s="3">
        <v>10</v>
      </c>
      <c r="C152" s="3">
        <v>21</v>
      </c>
      <c r="D152" s="3">
        <v>13</v>
      </c>
      <c r="E152" s="3">
        <v>0.81337937909427516</v>
      </c>
      <c r="F152" s="3">
        <v>0.79871140221895442</v>
      </c>
      <c r="G152" s="3">
        <v>-1.799944511152636</v>
      </c>
      <c r="H152" s="3">
        <v>-1.8225085023622203</v>
      </c>
      <c r="I152" s="3">
        <v>4.5019157078884966</v>
      </c>
      <c r="J152" s="3">
        <v>1.7080547021351377E-2</v>
      </c>
      <c r="K152" s="2" t="s">
        <v>21</v>
      </c>
      <c r="L152" s="3">
        <v>8.5901190084011328E-2</v>
      </c>
      <c r="M152" s="2" t="s">
        <v>19</v>
      </c>
      <c r="N152" s="3">
        <v>0.13277587592785273</v>
      </c>
      <c r="O152" s="2" t="s">
        <v>19</v>
      </c>
      <c r="P152" s="3">
        <v>0.44856664881925556</v>
      </c>
      <c r="Q152" s="2" t="s">
        <v>19</v>
      </c>
      <c r="R152" s="3">
        <v>9.9182102898051419E-2</v>
      </c>
      <c r="S152" s="2" t="s">
        <v>19</v>
      </c>
    </row>
    <row r="153" spans="1:19" x14ac:dyDescent="0.25">
      <c r="A153" s="2" t="s">
        <v>124</v>
      </c>
      <c r="B153" s="3">
        <v>10</v>
      </c>
      <c r="C153" s="3">
        <v>21</v>
      </c>
      <c r="D153" s="3">
        <v>13</v>
      </c>
      <c r="E153" s="3">
        <v>1.087491535535021</v>
      </c>
      <c r="F153" s="3">
        <v>1.0468897801184882</v>
      </c>
      <c r="G153" s="3">
        <v>0.39902498939982062</v>
      </c>
      <c r="H153" s="3">
        <v>0.21023758155094197</v>
      </c>
      <c r="I153" s="3">
        <v>0.37500349162504387</v>
      </c>
      <c r="J153" s="3">
        <v>0.68961982392945753</v>
      </c>
      <c r="K153" s="2" t="s">
        <v>19</v>
      </c>
      <c r="L153" s="3">
        <v>0.83658441713526444</v>
      </c>
      <c r="M153" s="2" t="s">
        <v>19</v>
      </c>
      <c r="N153" s="3">
        <v>0.4822665908327507</v>
      </c>
      <c r="O153" s="2" t="s">
        <v>19</v>
      </c>
      <c r="P153" s="3">
        <v>0.44157496187180245</v>
      </c>
      <c r="Q153" s="2" t="s">
        <v>19</v>
      </c>
      <c r="R153" s="3">
        <v>0.67240755280480025</v>
      </c>
      <c r="S153" s="2" t="s">
        <v>19</v>
      </c>
    </row>
    <row r="154" spans="1:19" x14ac:dyDescent="0.25">
      <c r="A154" s="2" t="s">
        <v>125</v>
      </c>
      <c r="B154" s="3">
        <v>10</v>
      </c>
      <c r="C154" s="3">
        <v>21</v>
      </c>
      <c r="D154" s="3">
        <v>13</v>
      </c>
      <c r="E154" s="3">
        <v>1.0089640582859003</v>
      </c>
      <c r="F154" s="3">
        <v>1.0132530900079699</v>
      </c>
      <c r="G154" s="3">
        <v>2.9568561582301724E-2</v>
      </c>
      <c r="H154" s="3">
        <v>4.9183224735710407E-2</v>
      </c>
      <c r="I154" s="3">
        <v>9.7490888691879243E-3</v>
      </c>
      <c r="J154" s="3">
        <v>0.99030057438925256</v>
      </c>
      <c r="K154" s="2" t="s">
        <v>19</v>
      </c>
      <c r="L154" s="3">
        <v>0.90497794514910879</v>
      </c>
      <c r="M154" s="2" t="s">
        <v>19</v>
      </c>
      <c r="N154" s="3">
        <v>0.95130811600766663</v>
      </c>
      <c r="O154" s="2" t="s">
        <v>19</v>
      </c>
      <c r="P154" s="3">
        <v>0.946245992026299</v>
      </c>
      <c r="Q154" s="2" t="s">
        <v>19</v>
      </c>
      <c r="R154" s="3">
        <v>0.91858779798054113</v>
      </c>
      <c r="S154" s="2" t="s">
        <v>19</v>
      </c>
    </row>
    <row r="155" spans="1:19" x14ac:dyDescent="0.25">
      <c r="A155" s="2" t="s">
        <v>126</v>
      </c>
      <c r="B155" s="3">
        <v>10</v>
      </c>
      <c r="C155" s="3">
        <v>21</v>
      </c>
      <c r="D155" s="3">
        <v>13</v>
      </c>
      <c r="E155" s="3">
        <v>1.0560097514212774</v>
      </c>
      <c r="F155" s="3">
        <v>1.0132765434141491</v>
      </c>
      <c r="G155" s="3">
        <v>0.21319797452434502</v>
      </c>
      <c r="H155" s="3">
        <v>4.9797437911989366E-2</v>
      </c>
      <c r="I155" s="3">
        <v>0.19235304221378094</v>
      </c>
      <c r="J155" s="3">
        <v>0.82575577895326946</v>
      </c>
      <c r="K155" s="2" t="s">
        <v>19</v>
      </c>
      <c r="L155" s="3">
        <v>0.93559853165715445</v>
      </c>
      <c r="M155" s="2" t="s">
        <v>19</v>
      </c>
      <c r="N155" s="3">
        <v>0.72024255562860651</v>
      </c>
      <c r="O155" s="2" t="s">
        <v>19</v>
      </c>
      <c r="P155" s="3">
        <v>0.48519868903782437</v>
      </c>
      <c r="Q155" s="2" t="s">
        <v>19</v>
      </c>
      <c r="R155" s="3">
        <v>0.92462712118846846</v>
      </c>
      <c r="S155" s="2" t="s">
        <v>19</v>
      </c>
    </row>
    <row r="156" spans="1:19" x14ac:dyDescent="0.25">
      <c r="A156" s="2" t="s">
        <v>127</v>
      </c>
      <c r="B156" s="3">
        <v>10</v>
      </c>
      <c r="C156" s="3">
        <v>21</v>
      </c>
      <c r="D156" s="3">
        <v>13</v>
      </c>
      <c r="E156" s="3">
        <v>0.95775338742718041</v>
      </c>
      <c r="F156" s="3">
        <v>0.95191612627870381</v>
      </c>
      <c r="G156" s="3">
        <v>-0.12319881463196232</v>
      </c>
      <c r="H156" s="3">
        <v>-0.15364900260473174</v>
      </c>
      <c r="I156" s="3">
        <v>6.7714705502508271E-2</v>
      </c>
      <c r="J156" s="3">
        <v>0.93463134110026236</v>
      </c>
      <c r="K156" s="2" t="s">
        <v>19</v>
      </c>
      <c r="L156" s="3">
        <v>0.77408182916856894</v>
      </c>
      <c r="M156" s="2" t="s">
        <v>19</v>
      </c>
      <c r="N156" s="3">
        <v>0.82732555540949915</v>
      </c>
      <c r="O156" s="2" t="s">
        <v>19</v>
      </c>
      <c r="P156" s="3">
        <v>0.93256938198243244</v>
      </c>
      <c r="Q156" s="2" t="s">
        <v>19</v>
      </c>
      <c r="R156" s="3">
        <v>0.78543429753430494</v>
      </c>
      <c r="S156" s="2" t="s">
        <v>19</v>
      </c>
    </row>
    <row r="157" spans="1:19" x14ac:dyDescent="0.25">
      <c r="A157" s="2" t="s">
        <v>128</v>
      </c>
      <c r="B157" s="3">
        <v>10</v>
      </c>
      <c r="C157" s="3">
        <v>21</v>
      </c>
      <c r="D157" s="3">
        <v>13</v>
      </c>
      <c r="E157" s="3">
        <v>1.2032466836153701</v>
      </c>
      <c r="F157" s="3">
        <v>1.172842756808999</v>
      </c>
      <c r="G157" s="3">
        <v>1.4829423821755721</v>
      </c>
      <c r="H157" s="3">
        <v>1.3636807929107462</v>
      </c>
      <c r="I157" s="3">
        <v>4.7855384209841683</v>
      </c>
      <c r="J157" s="3">
        <v>1.35542013623151E-2</v>
      </c>
      <c r="K157" s="2" t="s">
        <v>21</v>
      </c>
      <c r="L157" s="3">
        <v>7.8626640817757165E-2</v>
      </c>
      <c r="M157" s="2" t="s">
        <v>19</v>
      </c>
      <c r="N157" s="3">
        <v>3.6680932200339515E-2</v>
      </c>
      <c r="O157" s="2" t="s">
        <v>21</v>
      </c>
      <c r="P157" s="3">
        <v>0.38012017432352019</v>
      </c>
      <c r="Q157" s="2" t="s">
        <v>19</v>
      </c>
      <c r="R157" s="3">
        <v>5.4181114227839361E-2</v>
      </c>
      <c r="S157" s="2" t="s">
        <v>19</v>
      </c>
    </row>
    <row r="158" spans="1:19" x14ac:dyDescent="0.25">
      <c r="A158" s="2" t="s">
        <v>129</v>
      </c>
      <c r="B158" s="3">
        <v>10</v>
      </c>
      <c r="C158" s="3">
        <v>21</v>
      </c>
      <c r="D158" s="3">
        <v>13</v>
      </c>
      <c r="E158" s="3">
        <v>1.2277777777777779</v>
      </c>
      <c r="F158" s="3">
        <v>1.1676767676767676</v>
      </c>
      <c r="G158" s="3">
        <v>1.4383751516635284</v>
      </c>
      <c r="H158" s="3">
        <v>1.2888805246964929</v>
      </c>
      <c r="I158" s="3">
        <v>5.3431376485705107</v>
      </c>
      <c r="J158" s="3">
        <v>8.6671580405564327E-3</v>
      </c>
      <c r="K158" s="2" t="s">
        <v>21</v>
      </c>
      <c r="L158" s="3">
        <v>0.11265053533745356</v>
      </c>
      <c r="M158" s="2" t="s">
        <v>19</v>
      </c>
      <c r="N158" s="3">
        <v>2.5195462237716876E-2</v>
      </c>
      <c r="O158" s="2" t="s">
        <v>21</v>
      </c>
      <c r="P158" s="3">
        <v>0.11471110467400597</v>
      </c>
      <c r="Q158" s="2" t="s">
        <v>19</v>
      </c>
      <c r="R158" s="3">
        <v>5.8638993832744964E-2</v>
      </c>
      <c r="S158" s="2" t="s">
        <v>19</v>
      </c>
    </row>
    <row r="159" spans="1:19" x14ac:dyDescent="0.25">
      <c r="A159" s="2" t="s">
        <v>130</v>
      </c>
      <c r="B159" s="3">
        <v>10</v>
      </c>
      <c r="C159" s="3">
        <v>21</v>
      </c>
      <c r="D159" s="3">
        <v>13</v>
      </c>
      <c r="E159" s="3">
        <v>0.87511459395941416</v>
      </c>
      <c r="F159" s="3">
        <v>0.87690205479503081</v>
      </c>
      <c r="G159" s="3">
        <v>-0.71715537400327167</v>
      </c>
      <c r="H159" s="3">
        <v>-0.62417782347993933</v>
      </c>
      <c r="I159" s="3">
        <v>1.2910647183035573</v>
      </c>
      <c r="J159" s="3">
        <v>0.28592090893453953</v>
      </c>
      <c r="K159" s="2" t="s">
        <v>19</v>
      </c>
      <c r="L159" s="3">
        <v>0.20817002879498595</v>
      </c>
      <c r="M159" s="2" t="s">
        <v>19</v>
      </c>
      <c r="N159" s="3">
        <v>0.20070651226071679</v>
      </c>
      <c r="O159" s="2" t="s">
        <v>19</v>
      </c>
      <c r="P159" s="3">
        <v>0.96113563204796826</v>
      </c>
      <c r="Q159" s="2" t="s">
        <v>19</v>
      </c>
      <c r="R159" s="3">
        <v>0.18141910740841646</v>
      </c>
      <c r="S159" s="2" t="s">
        <v>19</v>
      </c>
    </row>
    <row r="160" spans="1:19" x14ac:dyDescent="0.25">
      <c r="A160" s="2" t="s">
        <v>131</v>
      </c>
      <c r="B160" s="3">
        <v>10</v>
      </c>
      <c r="C160" s="3">
        <v>21</v>
      </c>
      <c r="D160" s="3">
        <v>13</v>
      </c>
      <c r="E160" s="3">
        <v>0.91136124941047458</v>
      </c>
      <c r="F160" s="3">
        <v>0.90111838461780136</v>
      </c>
      <c r="G160" s="3">
        <v>-0.3959977499204213</v>
      </c>
      <c r="H160" s="3">
        <v>-0.45488318243225007</v>
      </c>
      <c r="I160" s="3">
        <v>0.66919018558045895</v>
      </c>
      <c r="J160" s="3">
        <v>0.51762725556926803</v>
      </c>
      <c r="K160" s="2" t="s">
        <v>19</v>
      </c>
      <c r="L160" s="3">
        <v>0.34352975947182607</v>
      </c>
      <c r="M160" s="2" t="s">
        <v>19</v>
      </c>
      <c r="N160" s="3">
        <v>0.45500057010657524</v>
      </c>
      <c r="O160" s="2" t="s">
        <v>19</v>
      </c>
      <c r="P160" s="3">
        <v>0.81726618643622906</v>
      </c>
      <c r="Q160" s="2" t="s">
        <v>19</v>
      </c>
      <c r="R160" s="3">
        <v>0.35859317800010249</v>
      </c>
      <c r="S160" s="2" t="s">
        <v>19</v>
      </c>
    </row>
    <row r="161" spans="1:19" s="11" customFormat="1" x14ac:dyDescent="0.25">
      <c r="A161" s="10" t="s">
        <v>132</v>
      </c>
      <c r="B161" s="11">
        <v>10</v>
      </c>
      <c r="C161" s="11">
        <v>22</v>
      </c>
      <c r="D161" s="11">
        <v>13</v>
      </c>
      <c r="E161" s="11">
        <v>1.0033369214208827</v>
      </c>
      <c r="F161" s="11">
        <v>0.92396907216494861</v>
      </c>
      <c r="G161" s="11">
        <v>1.1410175479755881E-2</v>
      </c>
      <c r="H161" s="11">
        <v>-0.26777207720247198</v>
      </c>
      <c r="I161" s="11">
        <v>0.88839603991340421</v>
      </c>
      <c r="J161" s="11">
        <v>0.4189020542533598</v>
      </c>
      <c r="K161" s="10" t="s">
        <v>19</v>
      </c>
      <c r="L161" s="11">
        <v>0.40700733745222772</v>
      </c>
      <c r="M161" s="10" t="s">
        <v>19</v>
      </c>
      <c r="N161" s="11">
        <v>0.98387939042679606</v>
      </c>
      <c r="O161" s="10" t="s">
        <v>19</v>
      </c>
      <c r="P161" s="11">
        <v>0.20416849971825296</v>
      </c>
      <c r="Q161" s="10" t="s">
        <v>19</v>
      </c>
      <c r="R161" s="11">
        <v>0.59251620904219982</v>
      </c>
      <c r="S161" s="10" t="s">
        <v>19</v>
      </c>
    </row>
    <row r="162" spans="1:19" s="11" customFormat="1" x14ac:dyDescent="0.25">
      <c r="A162" s="10" t="s">
        <v>133</v>
      </c>
      <c r="B162" s="11">
        <v>10</v>
      </c>
      <c r="C162" s="11">
        <v>22</v>
      </c>
      <c r="D162" s="11">
        <v>13</v>
      </c>
      <c r="E162" s="11">
        <v>1.3314176581801727</v>
      </c>
      <c r="F162" s="11">
        <v>1.1122152852852312</v>
      </c>
      <c r="G162" s="11">
        <v>0.87570416052012334</v>
      </c>
      <c r="H162" s="11">
        <v>0.27149585691809563</v>
      </c>
      <c r="I162" s="11">
        <v>1.5821662547185977</v>
      </c>
      <c r="J162" s="11">
        <v>0.21753421754618996</v>
      </c>
      <c r="K162" s="10" t="s">
        <v>19</v>
      </c>
      <c r="L162" s="11">
        <v>0.94645365385885305</v>
      </c>
      <c r="M162" s="10" t="s">
        <v>19</v>
      </c>
      <c r="N162" s="11">
        <v>0.22237648876701963</v>
      </c>
      <c r="O162" s="10" t="s">
        <v>19</v>
      </c>
      <c r="P162" s="11">
        <v>4.9580274113859034E-2</v>
      </c>
      <c r="Q162" s="10" t="s">
        <v>21</v>
      </c>
      <c r="R162" s="11">
        <v>0.60172664017300281</v>
      </c>
      <c r="S162" s="10" t="s">
        <v>19</v>
      </c>
    </row>
    <row r="163" spans="1:19" s="11" customFormat="1" x14ac:dyDescent="0.25">
      <c r="A163" s="10" t="s">
        <v>134</v>
      </c>
      <c r="B163" s="11">
        <v>10</v>
      </c>
      <c r="C163" s="11">
        <v>22</v>
      </c>
      <c r="D163" s="11">
        <v>13</v>
      </c>
      <c r="E163" s="11">
        <v>1.0354525035643123</v>
      </c>
      <c r="F163" s="11">
        <v>0.91619508272740158</v>
      </c>
      <c r="G163" s="11">
        <v>5.946244929898583E-2</v>
      </c>
      <c r="H163" s="11">
        <v>-0.14853007049314815</v>
      </c>
      <c r="I163" s="11">
        <v>0.51849356495194676</v>
      </c>
      <c r="J163" s="11">
        <v>0.59917823952539595</v>
      </c>
      <c r="K163" s="10" t="s">
        <v>19</v>
      </c>
      <c r="L163" s="11">
        <v>0.48978415626121474</v>
      </c>
      <c r="M163" s="10" t="s">
        <v>19</v>
      </c>
      <c r="N163" s="11">
        <v>0.892274918330483</v>
      </c>
      <c r="O163" s="10" t="s">
        <v>19</v>
      </c>
      <c r="P163" s="11">
        <v>0.34918971425731482</v>
      </c>
      <c r="Q163" s="10" t="s">
        <v>19</v>
      </c>
      <c r="R163" s="11">
        <v>0.68094010354429235</v>
      </c>
      <c r="S163" s="10" t="s">
        <v>19</v>
      </c>
    </row>
    <row r="164" spans="1:19" s="11" customFormat="1" x14ac:dyDescent="0.25">
      <c r="A164" s="10" t="s">
        <v>135</v>
      </c>
      <c r="B164" s="11">
        <v>10</v>
      </c>
      <c r="C164" s="11">
        <v>22</v>
      </c>
      <c r="D164" s="11">
        <v>13</v>
      </c>
      <c r="E164" s="11">
        <v>1.2576178179470627</v>
      </c>
      <c r="F164" s="11">
        <v>1.1156668793873645</v>
      </c>
      <c r="G164" s="11">
        <v>0.7265202059206658</v>
      </c>
      <c r="H164" s="11">
        <v>0.34186697394426929</v>
      </c>
      <c r="I164" s="11">
        <v>1.1933410770960986</v>
      </c>
      <c r="J164" s="11">
        <v>0.31327717153220525</v>
      </c>
      <c r="K164" s="10" t="s">
        <v>19</v>
      </c>
      <c r="L164" s="11">
        <v>0.80288078536013741</v>
      </c>
      <c r="M164" s="10" t="s">
        <v>19</v>
      </c>
      <c r="N164" s="11">
        <v>0.26848910834950213</v>
      </c>
      <c r="O164" s="10" t="s">
        <v>19</v>
      </c>
      <c r="P164" s="11">
        <v>0.12545270988470025</v>
      </c>
      <c r="Q164" s="10" t="s">
        <v>19</v>
      </c>
      <c r="R164" s="11">
        <v>0.54805031120940861</v>
      </c>
      <c r="S164" s="10" t="s">
        <v>19</v>
      </c>
    </row>
    <row r="165" spans="1:19" s="11" customFormat="1" x14ac:dyDescent="0.25">
      <c r="A165" s="10" t="s">
        <v>136</v>
      </c>
      <c r="B165" s="11">
        <v>10</v>
      </c>
      <c r="C165" s="11">
        <v>22</v>
      </c>
      <c r="D165" s="11">
        <v>13</v>
      </c>
      <c r="E165" s="11">
        <v>0.99326197742114397</v>
      </c>
      <c r="F165" s="11">
        <v>0.94781034570136302</v>
      </c>
      <c r="G165" s="11">
        <v>-4.419173272174818E-2</v>
      </c>
      <c r="H165" s="11">
        <v>-0.35088357340417625</v>
      </c>
      <c r="I165" s="11">
        <v>0.94574677244356731</v>
      </c>
      <c r="J165" s="11">
        <v>0.39650398148864741</v>
      </c>
      <c r="K165" s="10" t="s">
        <v>19</v>
      </c>
      <c r="L165" s="11">
        <v>0.4214747167500007</v>
      </c>
      <c r="M165" s="10" t="s">
        <v>19</v>
      </c>
      <c r="N165" s="11">
        <v>0.94887388394391126</v>
      </c>
      <c r="O165" s="10" t="s">
        <v>19</v>
      </c>
      <c r="P165" s="11">
        <v>0.16648501640639352</v>
      </c>
      <c r="Q165" s="10" t="s">
        <v>19</v>
      </c>
      <c r="R165" s="11">
        <v>0.58688755611806376</v>
      </c>
      <c r="S165" s="10" t="s">
        <v>19</v>
      </c>
    </row>
    <row r="166" spans="1:19" s="11" customFormat="1" x14ac:dyDescent="0.25">
      <c r="A166" s="10" t="s">
        <v>137</v>
      </c>
      <c r="B166" s="11">
        <v>10</v>
      </c>
      <c r="C166" s="11">
        <v>22</v>
      </c>
      <c r="D166" s="11">
        <v>13</v>
      </c>
      <c r="E166" s="11">
        <v>0.96251290898465547</v>
      </c>
      <c r="F166" s="11">
        <v>0.97803153639298934</v>
      </c>
      <c r="G166" s="11">
        <v>-0.67384009091322428</v>
      </c>
      <c r="H166" s="11">
        <v>-0.2253205449716677</v>
      </c>
      <c r="I166" s="11">
        <v>0.3858129558482572</v>
      </c>
      <c r="J166" s="11">
        <v>0.68228236092273908</v>
      </c>
      <c r="K166" s="10" t="s">
        <v>19</v>
      </c>
      <c r="L166" s="11">
        <v>0.81043191421957073</v>
      </c>
      <c r="M166" s="10" t="s">
        <v>19</v>
      </c>
      <c r="N166" s="11">
        <v>0.43722764526550761</v>
      </c>
      <c r="O166" s="10" t="s">
        <v>19</v>
      </c>
      <c r="P166" s="11">
        <v>0.38569005488054098</v>
      </c>
      <c r="Q166" s="10" t="s">
        <v>19</v>
      </c>
      <c r="R166" s="11">
        <v>0.65270266138156829</v>
      </c>
      <c r="S166" s="10" t="s">
        <v>19</v>
      </c>
    </row>
    <row r="167" spans="1:19" x14ac:dyDescent="0.25">
      <c r="A167" s="2" t="s">
        <v>138</v>
      </c>
      <c r="B167" s="3">
        <v>10</v>
      </c>
      <c r="C167" s="3">
        <v>22</v>
      </c>
      <c r="D167" s="3">
        <v>13</v>
      </c>
      <c r="E167" s="3">
        <v>0.93434945081275034</v>
      </c>
      <c r="F167" s="3">
        <v>0.96755567516658603</v>
      </c>
      <c r="G167" s="3">
        <v>-1.313117526384066</v>
      </c>
      <c r="H167" s="3">
        <v>-0.28643917943891689</v>
      </c>
      <c r="I167" s="3">
        <v>1.2663040703597834</v>
      </c>
      <c r="J167" s="3">
        <v>0.29241142905436507</v>
      </c>
      <c r="K167" s="2" t="s">
        <v>19</v>
      </c>
      <c r="L167" s="3">
        <v>0.8244507381983387</v>
      </c>
      <c r="M167" s="2" t="s">
        <v>19</v>
      </c>
      <c r="N167" s="3">
        <v>0.15371659343097202</v>
      </c>
      <c r="O167" s="2" t="s">
        <v>19</v>
      </c>
      <c r="P167" s="3">
        <v>8.757942693837116E-2</v>
      </c>
      <c r="Q167" s="2" t="s">
        <v>19</v>
      </c>
      <c r="R167" s="3">
        <v>0.49468193763006196</v>
      </c>
      <c r="S167" s="2" t="s">
        <v>19</v>
      </c>
    </row>
    <row r="168" spans="1:19" s="11" customFormat="1" x14ac:dyDescent="0.25">
      <c r="A168" s="10" t="s">
        <v>139</v>
      </c>
      <c r="B168" s="11">
        <v>10</v>
      </c>
      <c r="C168" s="11">
        <v>22</v>
      </c>
      <c r="D168" s="11">
        <v>13</v>
      </c>
      <c r="E168" s="11">
        <v>0.93020446096654297</v>
      </c>
      <c r="F168" s="11">
        <v>0.92389957011366941</v>
      </c>
      <c r="G168" s="11">
        <v>-0.70771939820246965</v>
      </c>
      <c r="H168" s="11">
        <v>-0.4659810313584577</v>
      </c>
      <c r="I168" s="11">
        <v>0.71639921413536589</v>
      </c>
      <c r="J168" s="11">
        <v>0.4943801650985612</v>
      </c>
      <c r="K168" s="10" t="s">
        <v>19</v>
      </c>
      <c r="L168" s="11">
        <v>0.34015377435973992</v>
      </c>
      <c r="M168" s="10" t="s">
        <v>19</v>
      </c>
      <c r="N168" s="11">
        <v>0.37513843670146696</v>
      </c>
      <c r="O168" s="10" t="s">
        <v>19</v>
      </c>
      <c r="P168" s="11">
        <v>0.82889368899741345</v>
      </c>
      <c r="Q168" s="10" t="s">
        <v>19</v>
      </c>
      <c r="R168" s="11">
        <v>0.33253720144180887</v>
      </c>
      <c r="S168" s="10" t="s">
        <v>19</v>
      </c>
    </row>
    <row r="169" spans="1:19" s="11" customFormat="1" x14ac:dyDescent="0.25">
      <c r="A169" s="10" t="s">
        <v>140</v>
      </c>
      <c r="B169" s="11">
        <v>10</v>
      </c>
      <c r="C169" s="11">
        <v>22</v>
      </c>
      <c r="D169" s="11">
        <v>13</v>
      </c>
      <c r="E169" s="11">
        <v>1.2218130242480862</v>
      </c>
      <c r="F169" s="11">
        <v>1.1079082195664103</v>
      </c>
      <c r="G169" s="11">
        <v>1.3948229091094468</v>
      </c>
      <c r="H169" s="11">
        <v>0.50099948377887371</v>
      </c>
      <c r="I169" s="11">
        <v>1.9648629515759537</v>
      </c>
      <c r="J169" s="11">
        <v>0.15284955241843987</v>
      </c>
      <c r="K169" s="10" t="s">
        <v>19</v>
      </c>
      <c r="L169" s="11">
        <v>0.70880926082215456</v>
      </c>
      <c r="M169" s="10" t="s">
        <v>19</v>
      </c>
      <c r="N169" s="11">
        <v>0.16444498521132994</v>
      </c>
      <c r="O169" s="10" t="s">
        <v>19</v>
      </c>
      <c r="P169" s="11">
        <v>2.6650998513938453E-2</v>
      </c>
      <c r="Q169" s="10" t="s">
        <v>21</v>
      </c>
      <c r="R169" s="11">
        <v>0.43782148381816854</v>
      </c>
      <c r="S169" s="10" t="s">
        <v>19</v>
      </c>
    </row>
    <row r="170" spans="1:19" x14ac:dyDescent="0.25">
      <c r="A170" s="2" t="s">
        <v>141</v>
      </c>
      <c r="B170" s="3">
        <v>10</v>
      </c>
      <c r="C170" s="3">
        <v>22</v>
      </c>
      <c r="D170" s="3">
        <v>13</v>
      </c>
      <c r="E170" s="3">
        <v>1.1995430752717435</v>
      </c>
      <c r="F170" s="3">
        <v>1.1357252516540868</v>
      </c>
      <c r="G170" s="3">
        <v>1.0151116286756408</v>
      </c>
      <c r="H170" s="3">
        <v>0.55471406227815856</v>
      </c>
      <c r="I170" s="3">
        <v>1.0323084318518474</v>
      </c>
      <c r="J170" s="3">
        <v>0.36504393160860543</v>
      </c>
      <c r="K170" s="2" t="s">
        <v>19</v>
      </c>
      <c r="L170" s="3">
        <v>0.53812331992650653</v>
      </c>
      <c r="M170" s="2" t="s">
        <v>19</v>
      </c>
      <c r="N170" s="3">
        <v>0.26872189672855079</v>
      </c>
      <c r="O170" s="2" t="s">
        <v>19</v>
      </c>
      <c r="P170" s="3">
        <v>0.28436790943542345</v>
      </c>
      <c r="Q170" s="2" t="s">
        <v>19</v>
      </c>
      <c r="R170" s="3">
        <v>0.41338051694658695</v>
      </c>
      <c r="S170" s="2" t="s">
        <v>19</v>
      </c>
    </row>
    <row r="171" spans="1:19" s="11" customFormat="1" x14ac:dyDescent="0.25">
      <c r="A171" s="10" t="s">
        <v>142</v>
      </c>
      <c r="B171" s="11">
        <v>10</v>
      </c>
      <c r="C171" s="11">
        <v>22</v>
      </c>
      <c r="D171" s="11">
        <v>13</v>
      </c>
      <c r="E171" s="11">
        <v>1.2507307037318025</v>
      </c>
      <c r="F171" s="11">
        <v>1.1122264349673197</v>
      </c>
      <c r="G171" s="11">
        <v>1.1953455742501979</v>
      </c>
      <c r="H171" s="11">
        <v>0.4555934792917804</v>
      </c>
      <c r="I171" s="11">
        <v>1.8378777072255792</v>
      </c>
      <c r="J171" s="11">
        <v>0.17172541921051526</v>
      </c>
      <c r="K171" s="10" t="s">
        <v>19</v>
      </c>
      <c r="L171" s="11">
        <v>0.78310653986942369</v>
      </c>
      <c r="M171" s="10" t="s">
        <v>19</v>
      </c>
      <c r="N171" s="11">
        <v>0.20366521408486835</v>
      </c>
      <c r="O171" s="10" t="s">
        <v>19</v>
      </c>
      <c r="P171" s="11">
        <v>2.605210940237963E-2</v>
      </c>
      <c r="Q171" s="10" t="s">
        <v>21</v>
      </c>
      <c r="R171" s="11">
        <v>0.50394269769644073</v>
      </c>
      <c r="S171" s="10" t="s">
        <v>19</v>
      </c>
    </row>
    <row r="172" spans="1:19" x14ac:dyDescent="0.25">
      <c r="A172" s="2" t="s">
        <v>143</v>
      </c>
      <c r="B172" s="3">
        <v>10</v>
      </c>
      <c r="C172" s="3">
        <v>22</v>
      </c>
      <c r="D172" s="3">
        <v>13</v>
      </c>
      <c r="E172" s="3">
        <v>1.2481325973153659</v>
      </c>
      <c r="F172" s="3">
        <v>1.160941222495008</v>
      </c>
      <c r="G172" s="3">
        <v>0.9646794713702892</v>
      </c>
      <c r="H172" s="3">
        <v>0.48932365928103777</v>
      </c>
      <c r="I172" s="3">
        <v>0.94581393228914334</v>
      </c>
      <c r="J172" s="3">
        <v>0.39647850077700697</v>
      </c>
      <c r="K172" s="2" t="s">
        <v>19</v>
      </c>
      <c r="L172" s="3">
        <v>0.56571306180726055</v>
      </c>
      <c r="M172" s="2" t="s">
        <v>19</v>
      </c>
      <c r="N172" s="3">
        <v>0.26811127715358807</v>
      </c>
      <c r="O172" s="2" t="s">
        <v>19</v>
      </c>
      <c r="P172" s="3">
        <v>0.28960998276699135</v>
      </c>
      <c r="Q172" s="2" t="s">
        <v>19</v>
      </c>
      <c r="R172" s="3">
        <v>0.42681268387096305</v>
      </c>
      <c r="S172" s="2" t="s">
        <v>19</v>
      </c>
    </row>
    <row r="173" spans="1:19" s="11" customFormat="1" x14ac:dyDescent="0.25">
      <c r="A173" s="10" t="s">
        <v>144</v>
      </c>
      <c r="B173" s="11">
        <v>10</v>
      </c>
      <c r="C173" s="11">
        <v>22</v>
      </c>
      <c r="D173" s="11">
        <v>13</v>
      </c>
      <c r="E173" s="11">
        <v>1.199604431970805</v>
      </c>
      <c r="F173" s="11">
        <v>1.1478187087899991</v>
      </c>
      <c r="G173" s="11">
        <v>1.5714976168503563</v>
      </c>
      <c r="H173" s="11">
        <v>1.1236708241878279</v>
      </c>
      <c r="I173" s="11">
        <v>4.618982032430476</v>
      </c>
      <c r="J173" s="11">
        <v>1.5374674789370107E-2</v>
      </c>
      <c r="K173" s="10" t="s">
        <v>21</v>
      </c>
      <c r="L173" s="11">
        <v>0.11571316037132115</v>
      </c>
      <c r="M173" s="10" t="s">
        <v>19</v>
      </c>
      <c r="N173" s="11">
        <v>2.306336266233406E-2</v>
      </c>
      <c r="O173" s="10" t="s">
        <v>21</v>
      </c>
      <c r="P173" s="11">
        <v>0.13073265873109963</v>
      </c>
      <c r="Q173" s="10" t="s">
        <v>19</v>
      </c>
      <c r="R173" s="11">
        <v>5.8584247048478637E-2</v>
      </c>
      <c r="S173" s="10" t="s">
        <v>19</v>
      </c>
    </row>
    <row r="174" spans="1:19" x14ac:dyDescent="0.25">
      <c r="A174" s="2" t="s">
        <v>145</v>
      </c>
      <c r="B174" s="3">
        <v>10</v>
      </c>
      <c r="C174" s="3">
        <v>22</v>
      </c>
      <c r="D174" s="3">
        <v>13</v>
      </c>
      <c r="E174" s="3">
        <v>1.2633802816901407</v>
      </c>
      <c r="F174" s="3">
        <v>1.1896551724137931</v>
      </c>
      <c r="G174" s="3">
        <v>1.3699235448679392</v>
      </c>
      <c r="H174" s="3">
        <v>1.1410077713044793</v>
      </c>
      <c r="I174" s="3">
        <v>5.871888503438619</v>
      </c>
      <c r="J174" s="3">
        <v>5.6408327508234036E-3</v>
      </c>
      <c r="K174" s="2" t="s">
        <v>21</v>
      </c>
      <c r="L174" s="3">
        <v>5.1715904545841802E-2</v>
      </c>
      <c r="M174" s="2" t="s">
        <v>19</v>
      </c>
      <c r="N174" s="3">
        <v>7.4743116552191003E-3</v>
      </c>
      <c r="O174" s="2" t="s">
        <v>21</v>
      </c>
      <c r="P174" s="3">
        <v>0.13367557926061277</v>
      </c>
      <c r="Q174" s="2" t="s">
        <v>19</v>
      </c>
      <c r="R174" s="3">
        <v>1.9823447113341386E-2</v>
      </c>
      <c r="S174" s="2" t="s">
        <v>21</v>
      </c>
    </row>
    <row r="175" spans="1:19" s="11" customFormat="1" x14ac:dyDescent="0.25">
      <c r="A175" s="10" t="s">
        <v>146</v>
      </c>
      <c r="B175" s="11">
        <v>10</v>
      </c>
      <c r="C175" s="11">
        <v>22</v>
      </c>
      <c r="D175" s="11">
        <v>13</v>
      </c>
      <c r="E175" s="11">
        <v>0.9839257936372533</v>
      </c>
      <c r="F175" s="11">
        <v>0.94796484616787846</v>
      </c>
      <c r="G175" s="11">
        <v>-0.1138883601987058</v>
      </c>
      <c r="H175" s="11">
        <v>-0.34653657984711056</v>
      </c>
      <c r="I175" s="11">
        <v>0.68424344207919174</v>
      </c>
      <c r="J175" s="11">
        <v>0.51000616821996791</v>
      </c>
      <c r="K175" s="10" t="s">
        <v>19</v>
      </c>
      <c r="L175" s="11">
        <v>0.46545252363285095</v>
      </c>
      <c r="M175" s="10" t="s">
        <v>19</v>
      </c>
      <c r="N175" s="11">
        <v>0.87836226498523817</v>
      </c>
      <c r="O175" s="10" t="s">
        <v>19</v>
      </c>
      <c r="P175" s="11">
        <v>0.25841791866443609</v>
      </c>
      <c r="Q175" s="10" t="s">
        <v>19</v>
      </c>
      <c r="R175" s="11">
        <v>0.59562533603334544</v>
      </c>
      <c r="S175" s="10" t="s">
        <v>19</v>
      </c>
    </row>
    <row r="176" spans="1:19" x14ac:dyDescent="0.25">
      <c r="A176" s="2" t="s">
        <v>147</v>
      </c>
      <c r="B176" s="3">
        <v>10</v>
      </c>
      <c r="C176" s="3">
        <v>22</v>
      </c>
      <c r="D176" s="3">
        <v>13</v>
      </c>
      <c r="E176" s="3">
        <v>1.035842492869534</v>
      </c>
      <c r="F176" s="3">
        <v>0.98309546312450158</v>
      </c>
      <c r="G176" s="3">
        <v>0.17057186363410931</v>
      </c>
      <c r="H176" s="3">
        <v>-7.8854928026451318E-2</v>
      </c>
      <c r="I176" s="3">
        <v>0.45485848709287147</v>
      </c>
      <c r="J176" s="3">
        <v>0.63762663225337035</v>
      </c>
      <c r="K176" s="2" t="s">
        <v>19</v>
      </c>
      <c r="L176" s="3">
        <v>0.69912513447821922</v>
      </c>
      <c r="M176" s="2" t="s">
        <v>19</v>
      </c>
      <c r="N176" s="3">
        <v>0.7850077261439341</v>
      </c>
      <c r="O176" s="2" t="s">
        <v>19</v>
      </c>
      <c r="P176" s="3">
        <v>0.27508623873103055</v>
      </c>
      <c r="Q176" s="2" t="s">
        <v>19</v>
      </c>
      <c r="R176" s="3">
        <v>0.88566447682059379</v>
      </c>
      <c r="S176" s="2" t="s">
        <v>19</v>
      </c>
    </row>
    <row r="177" spans="1:19" s="11" customFormat="1" x14ac:dyDescent="0.25">
      <c r="A177" s="10" t="s">
        <v>148</v>
      </c>
      <c r="B177" s="11">
        <v>10</v>
      </c>
      <c r="C177" s="11">
        <v>22</v>
      </c>
      <c r="D177" s="11">
        <v>13</v>
      </c>
      <c r="E177" s="11">
        <v>0.89327485380116967</v>
      </c>
      <c r="F177" s="11">
        <v>0.95307068366164538</v>
      </c>
      <c r="G177" s="11">
        <v>-0.4483721475304413</v>
      </c>
      <c r="H177" s="11">
        <v>-0.2306015254139907</v>
      </c>
      <c r="I177" s="11">
        <v>0.99002637115173797</v>
      </c>
      <c r="J177" s="11">
        <v>0.38007073927363222</v>
      </c>
      <c r="K177" s="10" t="s">
        <v>19</v>
      </c>
      <c r="L177" s="11">
        <v>0.94847254225256405</v>
      </c>
      <c r="M177" s="10" t="s">
        <v>19</v>
      </c>
      <c r="N177" s="11">
        <v>0.38434236917294096</v>
      </c>
      <c r="O177" s="10" t="s">
        <v>19</v>
      </c>
      <c r="P177" s="11">
        <v>0.19088797690693562</v>
      </c>
      <c r="Q177" s="10" t="s">
        <v>19</v>
      </c>
      <c r="R177" s="11">
        <v>0.68213761774479609</v>
      </c>
      <c r="S177" s="10" t="s">
        <v>19</v>
      </c>
    </row>
    <row r="178" spans="1:19" s="11" customFormat="1" x14ac:dyDescent="0.25">
      <c r="A178" s="10" t="s">
        <v>149</v>
      </c>
      <c r="B178" s="11">
        <v>10</v>
      </c>
      <c r="C178" s="11">
        <v>22</v>
      </c>
      <c r="D178" s="11">
        <v>13</v>
      </c>
      <c r="E178" s="11">
        <v>0.80381375699752111</v>
      </c>
      <c r="F178" s="11">
        <v>0.8589827871270358</v>
      </c>
      <c r="G178" s="11">
        <v>-0.81559232245552171</v>
      </c>
      <c r="H178" s="11">
        <v>-0.4930445408666862</v>
      </c>
      <c r="I178" s="11">
        <v>1.3321120273062781</v>
      </c>
      <c r="J178" s="11">
        <v>0.27483968103924461</v>
      </c>
      <c r="K178" s="10" t="s">
        <v>19</v>
      </c>
      <c r="L178" s="11">
        <v>0.47119842533596401</v>
      </c>
      <c r="M178" s="10" t="s">
        <v>19</v>
      </c>
      <c r="N178" s="11">
        <v>0.15309395993465508</v>
      </c>
      <c r="O178" s="10" t="s">
        <v>19</v>
      </c>
      <c r="P178" s="11">
        <v>0.26381121908814664</v>
      </c>
      <c r="Q178" s="10" t="s">
        <v>19</v>
      </c>
      <c r="R178" s="11">
        <v>0.29607027453551271</v>
      </c>
      <c r="S178" s="10" t="s">
        <v>19</v>
      </c>
    </row>
    <row r="179" spans="1:19" s="11" customFormat="1" x14ac:dyDescent="0.25">
      <c r="A179" s="10" t="s">
        <v>150</v>
      </c>
      <c r="B179" s="11">
        <v>10</v>
      </c>
      <c r="C179" s="11">
        <v>22</v>
      </c>
      <c r="D179" s="11">
        <v>13</v>
      </c>
      <c r="E179" s="11">
        <v>0.78765974977693753</v>
      </c>
      <c r="F179" s="11">
        <v>0.89281613145903871</v>
      </c>
      <c r="G179" s="11">
        <v>-0.60867288515626539</v>
      </c>
      <c r="H179" s="11">
        <v>-0.23167672657052676</v>
      </c>
      <c r="I179" s="11">
        <v>1.153794343445586</v>
      </c>
      <c r="J179" s="11">
        <v>0.3252330515399986</v>
      </c>
      <c r="K179" s="10" t="s">
        <v>19</v>
      </c>
      <c r="L179" s="11">
        <v>0.86427616215053671</v>
      </c>
      <c r="M179" s="10" t="s">
        <v>19</v>
      </c>
      <c r="N179" s="11">
        <v>0.16537578339779754</v>
      </c>
      <c r="O179" s="10" t="s">
        <v>19</v>
      </c>
      <c r="P179" s="11">
        <v>0.17102284912526028</v>
      </c>
      <c r="Q179" s="10" t="s">
        <v>19</v>
      </c>
      <c r="R179" s="11">
        <v>0.47964351594046561</v>
      </c>
      <c r="S179" s="10" t="s">
        <v>19</v>
      </c>
    </row>
    <row r="180" spans="1:19" s="11" customFormat="1" x14ac:dyDescent="0.25">
      <c r="A180" s="10" t="s">
        <v>151</v>
      </c>
      <c r="B180" s="11">
        <v>10</v>
      </c>
      <c r="C180" s="11">
        <v>22</v>
      </c>
      <c r="D180" s="11">
        <v>13</v>
      </c>
      <c r="E180" s="11">
        <v>0.90538479866571364</v>
      </c>
      <c r="F180" s="11">
        <v>0.95791198501872665</v>
      </c>
      <c r="G180" s="11">
        <v>-0.39519067102518857</v>
      </c>
      <c r="H180" s="11">
        <v>-0.15918145184130991</v>
      </c>
      <c r="I180" s="11">
        <v>0.47800773190661799</v>
      </c>
      <c r="J180" s="11">
        <v>0.62334905774323102</v>
      </c>
      <c r="K180" s="10" t="s">
        <v>19</v>
      </c>
      <c r="L180" s="11">
        <v>0.95497457533446806</v>
      </c>
      <c r="M180" s="10" t="s">
        <v>19</v>
      </c>
      <c r="N180" s="11">
        <v>0.49018409913004857</v>
      </c>
      <c r="O180" s="10" t="s">
        <v>19</v>
      </c>
      <c r="P180" s="11">
        <v>0.31904621666630423</v>
      </c>
      <c r="Q180" s="10" t="s">
        <v>19</v>
      </c>
      <c r="R180" s="11">
        <v>0.75311201578593312</v>
      </c>
      <c r="S180" s="10" t="s">
        <v>19</v>
      </c>
    </row>
    <row r="181" spans="1:19" s="11" customFormat="1" x14ac:dyDescent="0.25">
      <c r="A181" s="10" t="s">
        <v>152</v>
      </c>
      <c r="B181" s="11">
        <v>10</v>
      </c>
      <c r="C181" s="11">
        <v>22</v>
      </c>
      <c r="D181" s="11">
        <v>13</v>
      </c>
      <c r="E181" s="11">
        <v>0.84676436917933628</v>
      </c>
      <c r="F181" s="11">
        <v>0.86150022473885024</v>
      </c>
      <c r="G181" s="11">
        <v>-1.0953272798594709</v>
      </c>
      <c r="H181" s="11">
        <v>-1.1048000900577826</v>
      </c>
      <c r="I181" s="11">
        <v>3.0806654814101471</v>
      </c>
      <c r="J181" s="11">
        <v>5.6437401633375746E-2</v>
      </c>
      <c r="K181" s="10" t="s">
        <v>19</v>
      </c>
      <c r="L181" s="11">
        <v>0.14091554562336389</v>
      </c>
      <c r="M181" s="10" t="s">
        <v>19</v>
      </c>
      <c r="N181" s="11">
        <v>9.326030944797703E-2</v>
      </c>
      <c r="O181" s="10" t="s">
        <v>19</v>
      </c>
      <c r="P181" s="11">
        <v>0.55897045649071697</v>
      </c>
      <c r="Q181" s="10" t="s">
        <v>19</v>
      </c>
      <c r="R181" s="11">
        <v>0.11181404463695706</v>
      </c>
      <c r="S181" s="10" t="s">
        <v>19</v>
      </c>
    </row>
    <row r="182" spans="1:19" s="11" customFormat="1" x14ac:dyDescent="0.25">
      <c r="A182" s="10" t="s">
        <v>153</v>
      </c>
      <c r="B182" s="11">
        <v>10</v>
      </c>
      <c r="C182" s="11">
        <v>22</v>
      </c>
      <c r="D182" s="11">
        <v>13</v>
      </c>
      <c r="E182" s="11">
        <v>1.0810675158736798</v>
      </c>
      <c r="F182" s="11">
        <v>1.1180961110337642</v>
      </c>
      <c r="G182" s="11">
        <v>0.44560115257897681</v>
      </c>
      <c r="H182" s="11">
        <v>0.66032118423739006</v>
      </c>
      <c r="I182" s="11">
        <v>1.8952072198135455</v>
      </c>
      <c r="J182" s="11">
        <v>0.16291798836762619</v>
      </c>
      <c r="K182" s="10" t="s">
        <v>19</v>
      </c>
      <c r="L182" s="11">
        <v>9.2448437158803576E-2</v>
      </c>
      <c r="M182" s="10" t="s">
        <v>19</v>
      </c>
      <c r="N182" s="11">
        <v>0.33776966924708529</v>
      </c>
      <c r="O182" s="10" t="s">
        <v>19</v>
      </c>
      <c r="P182" s="11">
        <v>0.40354806702943546</v>
      </c>
      <c r="Q182" s="10" t="s">
        <v>19</v>
      </c>
      <c r="R182" s="11">
        <v>0.13368040522005492</v>
      </c>
      <c r="S182" s="10" t="s">
        <v>19</v>
      </c>
    </row>
    <row r="183" spans="1:19" x14ac:dyDescent="0.25">
      <c r="A183" s="2" t="s">
        <v>154</v>
      </c>
      <c r="B183" s="3">
        <v>10</v>
      </c>
      <c r="C183" s="3">
        <v>22</v>
      </c>
      <c r="D183" s="3">
        <v>13</v>
      </c>
      <c r="E183" s="3">
        <v>1.075642621496135</v>
      </c>
      <c r="F183" s="3">
        <v>1.1096813008235471</v>
      </c>
      <c r="G183" s="3">
        <v>0.37205191373523461</v>
      </c>
      <c r="H183" s="3">
        <v>0.52325327520708065</v>
      </c>
      <c r="I183" s="3">
        <v>1.288916215296912</v>
      </c>
      <c r="J183" s="3">
        <v>0.28624453499020991</v>
      </c>
      <c r="K183" s="2" t="s">
        <v>19</v>
      </c>
      <c r="L183" s="3">
        <v>0.12514168067309972</v>
      </c>
      <c r="M183" s="2" t="s">
        <v>19</v>
      </c>
      <c r="N183" s="3">
        <v>0.38471577695069981</v>
      </c>
      <c r="O183" s="2" t="s">
        <v>19</v>
      </c>
      <c r="P183" s="3">
        <v>0.50063018246619218</v>
      </c>
      <c r="Q183" s="2" t="s">
        <v>19</v>
      </c>
      <c r="R183" s="3">
        <v>0.16294566192842197</v>
      </c>
      <c r="S183" s="2" t="s">
        <v>19</v>
      </c>
    </row>
    <row r="184" spans="1:19" s="11" customFormat="1" x14ac:dyDescent="0.25">
      <c r="A184" s="10" t="s">
        <v>155</v>
      </c>
      <c r="B184" s="11">
        <v>10</v>
      </c>
      <c r="C184" s="11">
        <v>22</v>
      </c>
      <c r="D184" s="11">
        <v>13</v>
      </c>
      <c r="E184" s="11">
        <v>1.1934426229508195</v>
      </c>
      <c r="F184" s="11">
        <v>1.2430217006773376</v>
      </c>
      <c r="G184" s="11">
        <v>0.52981742140933341</v>
      </c>
      <c r="H184" s="11">
        <v>0.67588548002089521</v>
      </c>
      <c r="I184" s="11">
        <v>1.682862533139055</v>
      </c>
      <c r="J184" s="11">
        <v>0.19812994211050555</v>
      </c>
      <c r="K184" s="10" t="s">
        <v>19</v>
      </c>
      <c r="L184" s="11">
        <v>0.11800774542339437</v>
      </c>
      <c r="M184" s="10" t="s">
        <v>19</v>
      </c>
      <c r="N184" s="11">
        <v>0.27015543013130328</v>
      </c>
      <c r="O184" s="10" t="s">
        <v>19</v>
      </c>
      <c r="P184" s="11">
        <v>0.6148613259897151</v>
      </c>
      <c r="Q184" s="10" t="s">
        <v>19</v>
      </c>
      <c r="R184" s="11">
        <v>0.14086569952915765</v>
      </c>
      <c r="S184" s="10" t="s">
        <v>19</v>
      </c>
    </row>
    <row r="185" spans="1:19" s="11" customFormat="1" x14ac:dyDescent="0.25">
      <c r="A185" s="10" t="s">
        <v>156</v>
      </c>
      <c r="B185" s="11">
        <v>10</v>
      </c>
      <c r="C185" s="11">
        <v>22</v>
      </c>
      <c r="D185" s="11">
        <v>13</v>
      </c>
      <c r="E185" s="11">
        <v>0.83210007132224939</v>
      </c>
      <c r="F185" s="11">
        <v>0.8462577276359694</v>
      </c>
      <c r="G185" s="11">
        <v>-0.84872787424999641</v>
      </c>
      <c r="H185" s="11">
        <v>-0.73190306351190071</v>
      </c>
      <c r="I185" s="11">
        <v>1.8842889044254063</v>
      </c>
      <c r="J185" s="11">
        <v>0.16455812461011543</v>
      </c>
      <c r="K185" s="10" t="s">
        <v>19</v>
      </c>
      <c r="L185" s="11">
        <v>0.15255670340118502</v>
      </c>
      <c r="M185" s="10" t="s">
        <v>19</v>
      </c>
      <c r="N185" s="11">
        <v>0.1068120488113721</v>
      </c>
      <c r="O185" s="10" t="s">
        <v>19</v>
      </c>
      <c r="P185" s="11">
        <v>0.71283578329772002</v>
      </c>
      <c r="Q185" s="10" t="s">
        <v>19</v>
      </c>
      <c r="R185" s="11">
        <v>0.11362053285143305</v>
      </c>
      <c r="S185" s="10" t="s">
        <v>19</v>
      </c>
    </row>
    <row r="186" spans="1:19" x14ac:dyDescent="0.25">
      <c r="A186" s="2" t="s">
        <v>157</v>
      </c>
      <c r="B186" s="3">
        <v>10</v>
      </c>
      <c r="C186" s="3">
        <v>22</v>
      </c>
      <c r="D186" s="3">
        <v>13</v>
      </c>
      <c r="E186" s="3">
        <v>0.82210455021449658</v>
      </c>
      <c r="F186" s="3">
        <v>0.8669265227525299</v>
      </c>
      <c r="G186" s="3">
        <v>-0.70876044475023736</v>
      </c>
      <c r="H186" s="3">
        <v>-0.50308579025446087</v>
      </c>
      <c r="I186" s="3">
        <v>1.2281282725391482</v>
      </c>
      <c r="J186" s="3">
        <v>0.30314081141831295</v>
      </c>
      <c r="K186" s="2" t="s">
        <v>19</v>
      </c>
      <c r="L186" s="3">
        <v>0.42847713540096877</v>
      </c>
      <c r="M186" s="2" t="s">
        <v>19</v>
      </c>
      <c r="N186" s="3">
        <v>0.17478467097780293</v>
      </c>
      <c r="O186" s="2" t="s">
        <v>19</v>
      </c>
      <c r="P186" s="3">
        <v>0.35804223222732245</v>
      </c>
      <c r="Q186" s="2" t="s">
        <v>19</v>
      </c>
      <c r="R186" s="3">
        <v>0.28408670707132933</v>
      </c>
      <c r="S186" s="2" t="s">
        <v>19</v>
      </c>
    </row>
    <row r="187" spans="1:19" s="11" customFormat="1" x14ac:dyDescent="0.25">
      <c r="A187" s="10" t="s">
        <v>158</v>
      </c>
      <c r="B187" s="11">
        <v>10</v>
      </c>
      <c r="C187" s="11">
        <v>22</v>
      </c>
      <c r="D187" s="11">
        <v>13</v>
      </c>
      <c r="E187" s="11">
        <v>0.82415296990348152</v>
      </c>
      <c r="F187" s="11">
        <v>0.85031821950002884</v>
      </c>
      <c r="G187" s="11">
        <v>-0.89194130034463448</v>
      </c>
      <c r="H187" s="11">
        <v>-0.63620490196630142</v>
      </c>
      <c r="I187" s="11">
        <v>1.375626429425943</v>
      </c>
      <c r="J187" s="11">
        <v>0.26383106638387666</v>
      </c>
      <c r="K187" s="10" t="s">
        <v>19</v>
      </c>
      <c r="L187" s="11">
        <v>0.30950056865725895</v>
      </c>
      <c r="M187" s="10" t="s">
        <v>19</v>
      </c>
      <c r="N187" s="11">
        <v>0.16907218096227711</v>
      </c>
      <c r="O187" s="10" t="s">
        <v>19</v>
      </c>
      <c r="P187" s="11">
        <v>0.52399793657190341</v>
      </c>
      <c r="Q187" s="10" t="s">
        <v>19</v>
      </c>
      <c r="R187" s="11">
        <v>0.23105298386524695</v>
      </c>
      <c r="S187" s="10" t="s">
        <v>19</v>
      </c>
    </row>
    <row r="188" spans="1:19" x14ac:dyDescent="0.25">
      <c r="A188" s="2" t="s">
        <v>159</v>
      </c>
      <c r="B188" s="3">
        <v>10</v>
      </c>
      <c r="C188" s="3">
        <v>22</v>
      </c>
      <c r="D188" s="3">
        <v>13</v>
      </c>
      <c r="E188" s="3">
        <v>0.77793911026447904</v>
      </c>
      <c r="F188" s="3">
        <v>0.82837058590912382</v>
      </c>
      <c r="G188" s="3">
        <v>-0.77496788959872198</v>
      </c>
      <c r="H188" s="3">
        <v>-0.56322733123824342</v>
      </c>
      <c r="I188" s="3">
        <v>1.354943333165765</v>
      </c>
      <c r="J188" s="3">
        <v>0.26900487441331028</v>
      </c>
      <c r="K188" s="2" t="s">
        <v>19</v>
      </c>
      <c r="L188" s="3">
        <v>0.41021394518392196</v>
      </c>
      <c r="M188" s="2" t="s">
        <v>19</v>
      </c>
      <c r="N188" s="3">
        <v>0.17407455057798857</v>
      </c>
      <c r="O188" s="2" t="s">
        <v>19</v>
      </c>
      <c r="P188" s="3">
        <v>0.34298067304121427</v>
      </c>
      <c r="Q188" s="2" t="s">
        <v>19</v>
      </c>
      <c r="R188" s="3">
        <v>0.28052008205908169</v>
      </c>
      <c r="S188" s="2" t="s">
        <v>19</v>
      </c>
    </row>
    <row r="189" spans="1:19" s="11" customFormat="1" x14ac:dyDescent="0.25">
      <c r="A189" s="10" t="s">
        <v>160</v>
      </c>
      <c r="B189" s="11">
        <v>10</v>
      </c>
      <c r="C189" s="11">
        <v>22</v>
      </c>
      <c r="D189" s="11">
        <v>13</v>
      </c>
      <c r="E189" s="11">
        <v>0.97110557646732254</v>
      </c>
      <c r="F189" s="11">
        <v>0.97410987685331729</v>
      </c>
      <c r="G189" s="11">
        <v>-0.16452084795059124</v>
      </c>
      <c r="H189" s="11">
        <v>-0.14979238896001545</v>
      </c>
      <c r="I189" s="11">
        <v>9.1177468462642103E-2</v>
      </c>
      <c r="J189" s="11">
        <v>0.91303587731263258</v>
      </c>
      <c r="K189" s="10" t="s">
        <v>19</v>
      </c>
      <c r="L189" s="11">
        <v>0.70631435428441836</v>
      </c>
      <c r="M189" s="10" t="s">
        <v>19</v>
      </c>
      <c r="N189" s="11">
        <v>0.68474918184557165</v>
      </c>
      <c r="O189" s="10" t="s">
        <v>19</v>
      </c>
      <c r="P189" s="11">
        <v>0.93682258083536174</v>
      </c>
      <c r="Q189" s="10" t="s">
        <v>19</v>
      </c>
      <c r="R189" s="11">
        <v>0.66400630583626019</v>
      </c>
      <c r="S189" s="10" t="s">
        <v>19</v>
      </c>
    </row>
    <row r="190" spans="1:19" x14ac:dyDescent="0.25">
      <c r="A190" s="2" t="s">
        <v>161</v>
      </c>
      <c r="B190" s="3">
        <v>10</v>
      </c>
      <c r="C190" s="3">
        <v>22</v>
      </c>
      <c r="D190" s="3">
        <v>13</v>
      </c>
      <c r="E190" s="3">
        <v>0.89555555555555566</v>
      </c>
      <c r="F190" s="3">
        <v>0.92340425531914894</v>
      </c>
      <c r="G190" s="3">
        <v>-0.54759862435333484</v>
      </c>
      <c r="H190" s="3">
        <v>-0.41932564720492704</v>
      </c>
      <c r="I190" s="3">
        <v>1.0047267422794659</v>
      </c>
      <c r="J190" s="3">
        <v>0.37477413765049222</v>
      </c>
      <c r="K190" s="2" t="s">
        <v>19</v>
      </c>
      <c r="L190" s="3">
        <v>0.38441867230199644</v>
      </c>
      <c r="M190" s="2" t="s">
        <v>19</v>
      </c>
      <c r="N190" s="3">
        <v>0.1734231882352113</v>
      </c>
      <c r="O190" s="2" t="s">
        <v>19</v>
      </c>
      <c r="P190" s="3">
        <v>0.4624368084778725</v>
      </c>
      <c r="Q190" s="2" t="s">
        <v>19</v>
      </c>
      <c r="R190" s="3">
        <v>0.23317482425936209</v>
      </c>
      <c r="S190" s="2" t="s">
        <v>19</v>
      </c>
    </row>
    <row r="191" spans="1:19" s="11" customFormat="1" x14ac:dyDescent="0.25">
      <c r="A191" s="10" t="s">
        <v>162</v>
      </c>
      <c r="B191" s="11">
        <v>10</v>
      </c>
      <c r="C191" s="11">
        <v>22</v>
      </c>
      <c r="D191" s="11">
        <v>13</v>
      </c>
      <c r="E191" s="11">
        <v>0.84617928453259672</v>
      </c>
      <c r="F191" s="11">
        <v>0.87470055311942618</v>
      </c>
      <c r="G191" s="11">
        <v>-1.0899697077902228</v>
      </c>
      <c r="H191" s="11">
        <v>-0.93340428705809064</v>
      </c>
      <c r="I191" s="11">
        <v>2.5886644510540227</v>
      </c>
      <c r="J191" s="11">
        <v>8.7063231977121278E-2</v>
      </c>
      <c r="K191" s="10" t="s">
        <v>19</v>
      </c>
      <c r="L191" s="11">
        <v>0.243081254661111</v>
      </c>
      <c r="M191" s="10" t="s">
        <v>19</v>
      </c>
      <c r="N191" s="11">
        <v>0.10217904414927378</v>
      </c>
      <c r="O191" s="10" t="s">
        <v>19</v>
      </c>
      <c r="P191" s="11">
        <v>0.28132955834033663</v>
      </c>
      <c r="Q191" s="10" t="s">
        <v>19</v>
      </c>
      <c r="R191" s="11">
        <v>0.16635781599405514</v>
      </c>
      <c r="S191" s="10" t="s">
        <v>19</v>
      </c>
    </row>
    <row r="192" spans="1:19" x14ac:dyDescent="0.25">
      <c r="A192" s="2" t="s">
        <v>163</v>
      </c>
      <c r="B192" s="3">
        <v>10</v>
      </c>
      <c r="C192" s="3">
        <v>22</v>
      </c>
      <c r="D192" s="3">
        <v>13</v>
      </c>
      <c r="E192" s="3">
        <v>0.84041165807100926</v>
      </c>
      <c r="F192" s="3">
        <v>0.86566792986654939</v>
      </c>
      <c r="G192" s="3">
        <v>-0.93290715766696941</v>
      </c>
      <c r="H192" s="3">
        <v>-0.84501144639775128</v>
      </c>
      <c r="I192" s="3">
        <v>1.8958058815840364</v>
      </c>
      <c r="J192" s="3">
        <v>0.16282855483759526</v>
      </c>
      <c r="K192" s="2" t="s">
        <v>19</v>
      </c>
      <c r="L192" s="3">
        <v>0.29551085435819718</v>
      </c>
      <c r="M192" s="2" t="s">
        <v>19</v>
      </c>
      <c r="N192" s="3">
        <v>0.166901227004704</v>
      </c>
      <c r="O192" s="2" t="s">
        <v>19</v>
      </c>
      <c r="P192" s="3">
        <v>0.42110435449415973</v>
      </c>
      <c r="Q192" s="2" t="s">
        <v>19</v>
      </c>
      <c r="R192" s="3">
        <v>0.22747221269200876</v>
      </c>
      <c r="S192" s="2" t="s">
        <v>19</v>
      </c>
    </row>
    <row r="193" spans="1:19" x14ac:dyDescent="0.25">
      <c r="A193" s="2" t="s">
        <v>164</v>
      </c>
      <c r="B193" s="3">
        <v>10</v>
      </c>
      <c r="C193" s="3">
        <v>22</v>
      </c>
      <c r="D193" s="3">
        <v>13</v>
      </c>
      <c r="E193" s="3">
        <v>0.8429426860564585</v>
      </c>
      <c r="F193" s="3">
        <v>0.90887290167865697</v>
      </c>
      <c r="G193" s="3">
        <v>-0.73282854627448746</v>
      </c>
      <c r="H193" s="3">
        <v>-0.42888477798306568</v>
      </c>
      <c r="I193" s="3">
        <v>1.8213913625088982</v>
      </c>
      <c r="J193" s="3">
        <v>0.17434949595923976</v>
      </c>
      <c r="K193" s="2" t="s">
        <v>19</v>
      </c>
      <c r="L193" s="3">
        <v>0.66858252237357985</v>
      </c>
      <c r="M193" s="2" t="s">
        <v>19</v>
      </c>
      <c r="N193" s="3">
        <v>0.15531591345670093</v>
      </c>
      <c r="O193" s="2" t="s">
        <v>19</v>
      </c>
      <c r="P193" s="3">
        <v>0.11582560621205724</v>
      </c>
      <c r="Q193" s="2" t="s">
        <v>19</v>
      </c>
      <c r="R193" s="3">
        <v>0.38327792424646323</v>
      </c>
      <c r="S193" s="2" t="s">
        <v>19</v>
      </c>
    </row>
    <row r="194" spans="1:19" x14ac:dyDescent="0.25">
      <c r="A194" s="2" t="s">
        <v>165</v>
      </c>
      <c r="B194" s="3">
        <v>10</v>
      </c>
      <c r="C194" s="3">
        <v>22</v>
      </c>
      <c r="D194" s="3">
        <v>13</v>
      </c>
      <c r="E194" s="3">
        <v>0.91928452465858901</v>
      </c>
      <c r="F194" s="3">
        <v>0.9568214019461394</v>
      </c>
      <c r="G194" s="3">
        <v>-0.23416251395453203</v>
      </c>
      <c r="H194" s="3">
        <v>-0.12210450667396103</v>
      </c>
      <c r="I194" s="3">
        <v>0.18680475844181643</v>
      </c>
      <c r="J194" s="3">
        <v>0.83029120072322371</v>
      </c>
      <c r="K194" s="2" t="s">
        <v>19</v>
      </c>
      <c r="L194" s="3">
        <v>0.89476020927455158</v>
      </c>
      <c r="M194" s="2" t="s">
        <v>19</v>
      </c>
      <c r="N194" s="3">
        <v>0.59567530739655439</v>
      </c>
      <c r="O194" s="2" t="s">
        <v>19</v>
      </c>
      <c r="P194" s="3">
        <v>0.60851086662513509</v>
      </c>
      <c r="Q194" s="2" t="s">
        <v>19</v>
      </c>
      <c r="R194" s="3">
        <v>0.75173162204417376</v>
      </c>
      <c r="S194" s="2" t="s">
        <v>19</v>
      </c>
    </row>
    <row r="195" spans="1:19" x14ac:dyDescent="0.25">
      <c r="A195" s="2" t="s">
        <v>166</v>
      </c>
      <c r="B195" s="3">
        <v>10</v>
      </c>
      <c r="C195" s="3">
        <v>22</v>
      </c>
      <c r="D195" s="3">
        <v>13</v>
      </c>
      <c r="E195" s="3">
        <v>0.68538011399789545</v>
      </c>
      <c r="F195" s="3">
        <v>0.73492595490126056</v>
      </c>
      <c r="G195" s="3">
        <v>-0.76437133618960984</v>
      </c>
      <c r="H195" s="3">
        <v>-0.63351049273546567</v>
      </c>
      <c r="I195" s="3">
        <v>1.5038955232468658</v>
      </c>
      <c r="J195" s="3">
        <v>0.2339879154775017</v>
      </c>
      <c r="K195" s="2" t="s">
        <v>19</v>
      </c>
      <c r="L195" s="3">
        <v>0.30970888673673713</v>
      </c>
      <c r="M195" s="2" t="s">
        <v>19</v>
      </c>
      <c r="N195" s="3">
        <v>0.15710303820132374</v>
      </c>
      <c r="O195" s="2" t="s">
        <v>19</v>
      </c>
      <c r="P195" s="3">
        <v>0.45155556915025175</v>
      </c>
      <c r="Q195" s="2" t="s">
        <v>19</v>
      </c>
      <c r="R195" s="3">
        <v>0.2191438395216091</v>
      </c>
      <c r="S195" s="2" t="s">
        <v>19</v>
      </c>
    </row>
    <row r="196" spans="1:19" x14ac:dyDescent="0.25">
      <c r="A196" s="2" t="s">
        <v>167</v>
      </c>
      <c r="B196" s="3">
        <v>10</v>
      </c>
      <c r="C196" s="3">
        <v>22</v>
      </c>
      <c r="D196" s="3">
        <v>13</v>
      </c>
      <c r="E196" s="3">
        <v>0.92885345482156423</v>
      </c>
      <c r="F196" s="3">
        <v>0.96839164951484857</v>
      </c>
      <c r="G196" s="3">
        <v>-0.25548634057821162</v>
      </c>
      <c r="H196" s="3">
        <v>-0.10458933690263257</v>
      </c>
      <c r="I196" s="3">
        <v>0.2433642861302171</v>
      </c>
      <c r="J196" s="3">
        <v>0.78508370222045476</v>
      </c>
      <c r="K196" s="2" t="s">
        <v>19</v>
      </c>
      <c r="L196" s="3">
        <v>0.95669621618002987</v>
      </c>
      <c r="M196" s="2" t="s">
        <v>19</v>
      </c>
      <c r="N196" s="3">
        <v>0.56178099782321422</v>
      </c>
      <c r="O196" s="2" t="s">
        <v>19</v>
      </c>
      <c r="P196" s="3">
        <v>0.52273449820452633</v>
      </c>
      <c r="Q196" s="2" t="s">
        <v>19</v>
      </c>
      <c r="R196" s="3">
        <v>0.776134554294444</v>
      </c>
      <c r="S196" s="2" t="s">
        <v>19</v>
      </c>
    </row>
    <row r="197" spans="1:19" x14ac:dyDescent="0.25">
      <c r="A197" s="2" t="s">
        <v>168</v>
      </c>
      <c r="B197" s="3">
        <v>10</v>
      </c>
      <c r="C197" s="3">
        <v>22</v>
      </c>
      <c r="D197" s="3">
        <v>13</v>
      </c>
      <c r="E197" s="3">
        <v>0.95611509396120464</v>
      </c>
      <c r="F197" s="3">
        <v>0.94920052951650236</v>
      </c>
      <c r="G197" s="3">
        <v>-0.22547162688326017</v>
      </c>
      <c r="H197" s="3">
        <v>-0.35195902664097761</v>
      </c>
      <c r="I197" s="3">
        <v>0.4088705074357627</v>
      </c>
      <c r="J197" s="3">
        <v>0.66701611672203454</v>
      </c>
      <c r="K197" s="2" t="s">
        <v>19</v>
      </c>
      <c r="L197" s="3">
        <v>0.44162517640588417</v>
      </c>
      <c r="M197" s="2" t="s">
        <v>19</v>
      </c>
      <c r="N197" s="3">
        <v>0.61076912844435638</v>
      </c>
      <c r="O197" s="2" t="s">
        <v>19</v>
      </c>
      <c r="P197" s="3">
        <v>0.84668468173532263</v>
      </c>
      <c r="Q197" s="2" t="s">
        <v>19</v>
      </c>
      <c r="R197" s="3">
        <v>0.47829611234327629</v>
      </c>
      <c r="S197" s="2" t="s">
        <v>19</v>
      </c>
    </row>
    <row r="198" spans="1:19" x14ac:dyDescent="0.25">
      <c r="A198" s="2" t="s">
        <v>169</v>
      </c>
      <c r="B198" s="3">
        <v>10</v>
      </c>
      <c r="C198" s="3">
        <v>22</v>
      </c>
      <c r="D198" s="3">
        <v>13</v>
      </c>
      <c r="E198" s="3">
        <v>0.99775346667427156</v>
      </c>
      <c r="F198" s="3">
        <v>1.0330605513103659</v>
      </c>
      <c r="G198" s="3">
        <v>-1.8519772260130983E-2</v>
      </c>
      <c r="H198" s="3">
        <v>0.25364498038608402</v>
      </c>
      <c r="I198" s="3">
        <v>1.0941823256089855</v>
      </c>
      <c r="J198" s="3">
        <v>0.34416649136281446</v>
      </c>
      <c r="K198" s="2" t="s">
        <v>19</v>
      </c>
      <c r="L198" s="3">
        <v>0.23990429977942709</v>
      </c>
      <c r="M198" s="2" t="s">
        <v>19</v>
      </c>
      <c r="N198" s="3">
        <v>0.96273303803865828</v>
      </c>
      <c r="O198" s="2" t="s">
        <v>19</v>
      </c>
      <c r="P198" s="3">
        <v>0.21893315050374029</v>
      </c>
      <c r="Q198" s="2" t="s">
        <v>19</v>
      </c>
      <c r="R198" s="3">
        <v>0.43248339238119105</v>
      </c>
      <c r="S198" s="2" t="s">
        <v>19</v>
      </c>
    </row>
    <row r="199" spans="1:19" x14ac:dyDescent="0.25">
      <c r="A199" s="2" t="s">
        <v>170</v>
      </c>
      <c r="B199" s="3">
        <v>10</v>
      </c>
      <c r="C199" s="3">
        <v>22</v>
      </c>
      <c r="D199" s="3">
        <v>13</v>
      </c>
      <c r="E199" s="3">
        <v>1.0195487128462315</v>
      </c>
      <c r="F199" s="3">
        <v>1.047826757116171</v>
      </c>
      <c r="G199" s="3">
        <v>0.14942922280446394</v>
      </c>
      <c r="H199" s="3">
        <v>0.40057370982978907</v>
      </c>
      <c r="I199" s="3">
        <v>1.3954081222282373</v>
      </c>
      <c r="J199" s="3">
        <v>0.25898021318278863</v>
      </c>
      <c r="K199" s="2" t="s">
        <v>19</v>
      </c>
      <c r="L199" s="3">
        <v>4.8999581650394357E-2</v>
      </c>
      <c r="M199" s="2" t="s">
        <v>21</v>
      </c>
      <c r="N199" s="3">
        <v>0.64303101493809511</v>
      </c>
      <c r="O199" s="2" t="s">
        <v>19</v>
      </c>
      <c r="P199" s="3">
        <v>0.32711265792197342</v>
      </c>
      <c r="Q199" s="2" t="s">
        <v>19</v>
      </c>
      <c r="R199" s="3">
        <v>0.10899448781344317</v>
      </c>
      <c r="S199" s="2" t="s">
        <v>19</v>
      </c>
    </row>
    <row r="200" spans="1:19" x14ac:dyDescent="0.25">
      <c r="A200" s="2" t="s">
        <v>171</v>
      </c>
      <c r="B200" s="3">
        <v>10</v>
      </c>
      <c r="C200" s="3">
        <v>22</v>
      </c>
      <c r="D200" s="3">
        <v>13</v>
      </c>
      <c r="E200" s="3">
        <v>0.99088110811850727</v>
      </c>
      <c r="F200" s="3">
        <v>1.0429766238454827</v>
      </c>
      <c r="G200" s="3">
        <v>-4.910173548752899E-2</v>
      </c>
      <c r="H200" s="3">
        <v>0.20560715763477108</v>
      </c>
      <c r="I200" s="3">
        <v>0.88326477539326087</v>
      </c>
      <c r="J200" s="3">
        <v>0.42096963624245975</v>
      </c>
      <c r="K200" s="2" t="s">
        <v>19</v>
      </c>
      <c r="L200" s="3">
        <v>0.31258589364475975</v>
      </c>
      <c r="M200" s="2" t="s">
        <v>19</v>
      </c>
      <c r="N200" s="3">
        <v>0.90231658078119192</v>
      </c>
      <c r="O200" s="2" t="s">
        <v>19</v>
      </c>
      <c r="P200" s="3">
        <v>0.2488236445219392</v>
      </c>
      <c r="Q200" s="2" t="s">
        <v>19</v>
      </c>
      <c r="R200" s="3">
        <v>0.51969770159886119</v>
      </c>
      <c r="S200" s="2" t="s">
        <v>19</v>
      </c>
    </row>
    <row r="201" spans="1:19" x14ac:dyDescent="0.25">
      <c r="A201" s="2" t="s">
        <v>172</v>
      </c>
      <c r="B201" s="3">
        <v>10</v>
      </c>
      <c r="C201" s="3">
        <v>22</v>
      </c>
      <c r="D201" s="3">
        <v>13</v>
      </c>
      <c r="E201" s="3">
        <v>1.0630816240743424</v>
      </c>
      <c r="F201" s="3">
        <v>1.0237819625857714</v>
      </c>
      <c r="G201" s="3">
        <v>0.24389347629074326</v>
      </c>
      <c r="H201" s="3">
        <v>9.8286508036634371E-2</v>
      </c>
      <c r="I201" s="3">
        <v>0.27590419119531318</v>
      </c>
      <c r="J201" s="3">
        <v>0.76025037730156075</v>
      </c>
      <c r="K201" s="2" t="s">
        <v>19</v>
      </c>
      <c r="L201" s="3">
        <v>0.98342888163847442</v>
      </c>
      <c r="M201" s="2" t="s">
        <v>19</v>
      </c>
      <c r="N201" s="3">
        <v>0.56167334079044207</v>
      </c>
      <c r="O201" s="2" t="s">
        <v>19</v>
      </c>
      <c r="P201" s="3">
        <v>0.50080528566596572</v>
      </c>
      <c r="Q201" s="2" t="s">
        <v>19</v>
      </c>
      <c r="R201" s="3">
        <v>0.78735456328737952</v>
      </c>
      <c r="S201" s="2" t="s">
        <v>19</v>
      </c>
    </row>
    <row r="202" spans="1:19" x14ac:dyDescent="0.25">
      <c r="A202" s="2" t="s">
        <v>173</v>
      </c>
      <c r="B202" s="3">
        <v>10</v>
      </c>
      <c r="C202" s="3">
        <v>22</v>
      </c>
      <c r="D202" s="3">
        <v>13</v>
      </c>
      <c r="E202" s="3">
        <v>1.0398784441215163</v>
      </c>
      <c r="F202" s="3">
        <v>0.9965383984081041</v>
      </c>
      <c r="G202" s="3">
        <v>0.14614021784001174</v>
      </c>
      <c r="H202" s="3">
        <v>-1.4208873429077732E-2</v>
      </c>
      <c r="I202" s="3">
        <v>0.27222750251612665</v>
      </c>
      <c r="J202" s="3">
        <v>0.76301458476220207</v>
      </c>
      <c r="K202" s="2" t="s">
        <v>19</v>
      </c>
      <c r="L202" s="3">
        <v>0.79591193149650685</v>
      </c>
      <c r="M202" s="2" t="s">
        <v>19</v>
      </c>
      <c r="N202" s="3">
        <v>0.75135085376803024</v>
      </c>
      <c r="O202" s="2" t="s">
        <v>19</v>
      </c>
      <c r="P202" s="3">
        <v>0.45961349828009634</v>
      </c>
      <c r="Q202" s="2" t="s">
        <v>19</v>
      </c>
      <c r="R202" s="3">
        <v>0.97363532339234515</v>
      </c>
      <c r="S202" s="2" t="s">
        <v>19</v>
      </c>
    </row>
    <row r="203" spans="1:19" x14ac:dyDescent="0.25">
      <c r="A203" s="2" t="s">
        <v>174</v>
      </c>
      <c r="B203" s="3">
        <v>10</v>
      </c>
      <c r="C203" s="3">
        <v>22</v>
      </c>
      <c r="D203" s="3">
        <v>13</v>
      </c>
      <c r="E203" s="3">
        <v>1.0533562341940002</v>
      </c>
      <c r="F203" s="3">
        <v>1.0144032654792186</v>
      </c>
      <c r="G203" s="3">
        <v>0.18470273920459435</v>
      </c>
      <c r="H203" s="3">
        <v>5.5573403576204515E-2</v>
      </c>
      <c r="I203" s="3">
        <v>0.19589463922111075</v>
      </c>
      <c r="J203" s="3">
        <v>0.82284568552577009</v>
      </c>
      <c r="K203" s="2" t="s">
        <v>19</v>
      </c>
      <c r="L203" s="3">
        <v>0.94963506637696615</v>
      </c>
      <c r="M203" s="2" t="s">
        <v>19</v>
      </c>
      <c r="N203" s="3">
        <v>0.69391948724900621</v>
      </c>
      <c r="O203" s="2" t="s">
        <v>19</v>
      </c>
      <c r="P203" s="3">
        <v>0.53724437014652704</v>
      </c>
      <c r="Q203" s="2" t="s">
        <v>19</v>
      </c>
      <c r="R203" s="3">
        <v>0.89941886084478695</v>
      </c>
      <c r="S203" s="2" t="s">
        <v>19</v>
      </c>
    </row>
    <row r="204" spans="1:19" x14ac:dyDescent="0.25">
      <c r="A204" s="2" t="s">
        <v>175</v>
      </c>
      <c r="B204" s="3">
        <v>10</v>
      </c>
      <c r="C204" s="3">
        <v>22</v>
      </c>
      <c r="D204" s="3">
        <v>13</v>
      </c>
      <c r="E204" s="3">
        <v>0.99741637381703352</v>
      </c>
      <c r="F204" s="3">
        <v>0.95586942608680114</v>
      </c>
      <c r="G204" s="3">
        <v>-8.6456993673644546E-3</v>
      </c>
      <c r="H204" s="3">
        <v>-0.16692063081470079</v>
      </c>
      <c r="I204" s="3">
        <v>0.2887179696797898</v>
      </c>
      <c r="J204" s="3">
        <v>0.75069843472205666</v>
      </c>
      <c r="K204" s="2" t="s">
        <v>19</v>
      </c>
      <c r="L204" s="3">
        <v>0.61889139328424059</v>
      </c>
      <c r="M204" s="2" t="s">
        <v>19</v>
      </c>
      <c r="N204" s="3">
        <v>0.98675071756051513</v>
      </c>
      <c r="O204" s="2" t="s">
        <v>19</v>
      </c>
      <c r="P204" s="3">
        <v>0.49760274246191782</v>
      </c>
      <c r="Q204" s="2" t="s">
        <v>19</v>
      </c>
      <c r="R204" s="3">
        <v>0.7428170204623219</v>
      </c>
      <c r="S204" s="2" t="s">
        <v>19</v>
      </c>
    </row>
    <row r="205" spans="1:19" x14ac:dyDescent="0.25">
      <c r="A205" s="2" t="s">
        <v>176</v>
      </c>
      <c r="B205" s="3">
        <v>10</v>
      </c>
      <c r="C205" s="3">
        <v>22</v>
      </c>
      <c r="D205" s="3">
        <v>13</v>
      </c>
      <c r="E205" s="3">
        <v>1.1198260592388096</v>
      </c>
      <c r="F205" s="3">
        <v>1.0848308928628625</v>
      </c>
      <c r="G205" s="3">
        <v>0.82714322391177597</v>
      </c>
      <c r="H205" s="3">
        <v>0.49698974741079777</v>
      </c>
      <c r="I205" s="3">
        <v>1.5330075654725757</v>
      </c>
      <c r="J205" s="3">
        <v>0.22772083972224427</v>
      </c>
      <c r="K205" s="2" t="s">
        <v>19</v>
      </c>
      <c r="L205" s="3">
        <v>0.18571997378885438</v>
      </c>
      <c r="M205" s="2" t="s">
        <v>19</v>
      </c>
      <c r="N205" s="3">
        <v>2.564020628420445E-2</v>
      </c>
      <c r="O205" s="2" t="s">
        <v>21</v>
      </c>
      <c r="P205" s="3">
        <v>0.37907838425503892</v>
      </c>
      <c r="Q205" s="2" t="s">
        <v>19</v>
      </c>
      <c r="R205" s="3">
        <v>4.5301502574921361E-2</v>
      </c>
      <c r="S205" s="2" t="s">
        <v>21</v>
      </c>
    </row>
    <row r="206" spans="1:19" x14ac:dyDescent="0.25">
      <c r="A206" s="2" t="s">
        <v>177</v>
      </c>
      <c r="B206" s="3">
        <v>10</v>
      </c>
      <c r="C206" s="3">
        <v>22</v>
      </c>
      <c r="D206" s="3">
        <v>13</v>
      </c>
      <c r="E206" s="3">
        <v>1.17</v>
      </c>
      <c r="F206" s="3">
        <v>1.1080402010050252</v>
      </c>
      <c r="G206" s="3">
        <v>0.95276251514026855</v>
      </c>
      <c r="H206" s="3">
        <v>0.70872073139133385</v>
      </c>
      <c r="I206" s="3">
        <v>3.6376213021725254</v>
      </c>
      <c r="J206" s="3">
        <v>3.4916516043999674E-2</v>
      </c>
      <c r="K206" s="2" t="s">
        <v>21</v>
      </c>
      <c r="L206" s="3">
        <v>0.12155755192260524</v>
      </c>
      <c r="M206" s="2" t="s">
        <v>19</v>
      </c>
      <c r="N206" s="3">
        <v>1.4024150991645156E-2</v>
      </c>
      <c r="O206" s="2" t="s">
        <v>21</v>
      </c>
      <c r="P206" s="3">
        <v>0.14126039057870882</v>
      </c>
      <c r="Q206" s="2" t="s">
        <v>19</v>
      </c>
      <c r="R206" s="3">
        <v>2.873442334338857E-2</v>
      </c>
      <c r="S206" s="2" t="s">
        <v>21</v>
      </c>
    </row>
    <row r="207" spans="1:19" x14ac:dyDescent="0.25">
      <c r="A207" s="2" t="s">
        <v>178</v>
      </c>
      <c r="B207" s="3">
        <v>10</v>
      </c>
      <c r="C207" s="3">
        <v>22</v>
      </c>
      <c r="D207" s="3">
        <v>13</v>
      </c>
      <c r="E207" s="3">
        <v>0.93549655170705226</v>
      </c>
      <c r="F207" s="3">
        <v>0.93528306198680689</v>
      </c>
      <c r="G207" s="3">
        <v>-0.32847371964861738</v>
      </c>
      <c r="H207" s="3">
        <v>-0.44411061229793447</v>
      </c>
      <c r="I207" s="3">
        <v>0.56786402849748674</v>
      </c>
      <c r="J207" s="3">
        <v>0.57102525203875265</v>
      </c>
      <c r="K207" s="2" t="s">
        <v>19</v>
      </c>
      <c r="L207" s="3">
        <v>0.41755407341508732</v>
      </c>
      <c r="M207" s="2" t="s">
        <v>19</v>
      </c>
      <c r="N207" s="3">
        <v>0.48900971253502989</v>
      </c>
      <c r="O207" s="2" t="s">
        <v>19</v>
      </c>
      <c r="P207" s="3">
        <v>0.9951947282442305</v>
      </c>
      <c r="Q207" s="2" t="s">
        <v>19</v>
      </c>
      <c r="R207" s="3">
        <v>0.41991737772850168</v>
      </c>
      <c r="S207" s="2" t="s">
        <v>19</v>
      </c>
    </row>
    <row r="208" spans="1:19" x14ac:dyDescent="0.25">
      <c r="A208" s="2" t="s">
        <v>179</v>
      </c>
      <c r="B208" s="3">
        <v>10</v>
      </c>
      <c r="C208" s="3">
        <v>22</v>
      </c>
      <c r="D208" s="3">
        <v>13</v>
      </c>
      <c r="E208" s="3">
        <v>0.92253291728752007</v>
      </c>
      <c r="F208" s="3">
        <v>0.92455577513183362</v>
      </c>
      <c r="G208" s="3">
        <v>-0.33348175181855566</v>
      </c>
      <c r="H208" s="3">
        <v>-0.46562197074208417</v>
      </c>
      <c r="I208" s="3">
        <v>0.64139143201658644</v>
      </c>
      <c r="J208" s="3">
        <v>0.53163847519403851</v>
      </c>
      <c r="K208" s="2" t="s">
        <v>19</v>
      </c>
      <c r="L208" s="3">
        <v>0.38688109712601615</v>
      </c>
      <c r="M208" s="2" t="s">
        <v>19</v>
      </c>
      <c r="N208" s="3">
        <v>0.45579969435525314</v>
      </c>
      <c r="O208" s="2" t="s">
        <v>19</v>
      </c>
      <c r="P208" s="3">
        <v>0.96005771314769917</v>
      </c>
      <c r="Q208" s="2" t="s">
        <v>19</v>
      </c>
      <c r="R208" s="3">
        <v>0.38524832207170578</v>
      </c>
      <c r="S208" s="2" t="s">
        <v>19</v>
      </c>
    </row>
    <row r="209" spans="1:19" x14ac:dyDescent="0.25">
      <c r="A209" s="2" t="s">
        <v>180</v>
      </c>
      <c r="B209" s="3">
        <v>10</v>
      </c>
      <c r="C209" s="3">
        <v>22</v>
      </c>
      <c r="D209" s="3">
        <v>13</v>
      </c>
      <c r="E209" s="3">
        <v>0.92365401588702556</v>
      </c>
      <c r="F209" s="3">
        <v>0.97694174757281549</v>
      </c>
      <c r="G209" s="3">
        <v>-0.38774750557415971</v>
      </c>
      <c r="H209" s="3">
        <v>-9.3685232864618204E-2</v>
      </c>
      <c r="I209" s="3">
        <v>0.60494820826201201</v>
      </c>
      <c r="J209" s="3">
        <v>0.55079167678282093</v>
      </c>
      <c r="K209" s="2" t="s">
        <v>19</v>
      </c>
      <c r="L209" s="3">
        <v>0.90969100418770688</v>
      </c>
      <c r="M209" s="2" t="s">
        <v>19</v>
      </c>
      <c r="N209" s="3">
        <v>0.41511704126594073</v>
      </c>
      <c r="O209" s="2" t="s">
        <v>19</v>
      </c>
      <c r="P209" s="3">
        <v>0.26458265704747985</v>
      </c>
      <c r="Q209" s="2" t="s">
        <v>19</v>
      </c>
      <c r="R209" s="3">
        <v>0.79713036660056824</v>
      </c>
      <c r="S209" s="2" t="s">
        <v>19</v>
      </c>
    </row>
    <row r="210" spans="1:19" x14ac:dyDescent="0.25">
      <c r="A210" s="2" t="s">
        <v>181</v>
      </c>
      <c r="B210" s="3">
        <v>10</v>
      </c>
      <c r="C210" s="3">
        <v>22</v>
      </c>
      <c r="D210" s="3">
        <v>13</v>
      </c>
      <c r="E210" s="3">
        <v>0.94951662287051342</v>
      </c>
      <c r="F210" s="3">
        <v>1.0569239164150706</v>
      </c>
      <c r="G210" s="3">
        <v>-0.13460642536080739</v>
      </c>
      <c r="H210" s="3">
        <v>0.14389364134459517</v>
      </c>
      <c r="I210" s="3">
        <v>0.88547703019303858</v>
      </c>
      <c r="J210" s="3">
        <v>0.42007692653799555</v>
      </c>
      <c r="K210" s="2" t="s">
        <v>19</v>
      </c>
      <c r="L210" s="3">
        <v>0.45981806534969027</v>
      </c>
      <c r="M210" s="2" t="s">
        <v>19</v>
      </c>
      <c r="N210" s="3">
        <v>0.7625639172272084</v>
      </c>
      <c r="O210" s="2" t="s">
        <v>19</v>
      </c>
      <c r="P210" s="3">
        <v>0.21383418577774765</v>
      </c>
      <c r="Q210" s="2" t="s">
        <v>19</v>
      </c>
      <c r="R210" s="3">
        <v>0.72273537446770919</v>
      </c>
      <c r="S210" s="2" t="s">
        <v>19</v>
      </c>
    </row>
    <row r="211" spans="1:19" x14ac:dyDescent="0.25">
      <c r="A211" s="2" t="s">
        <v>182</v>
      </c>
      <c r="B211" s="3">
        <v>10</v>
      </c>
      <c r="C211" s="3">
        <v>22</v>
      </c>
      <c r="D211" s="3">
        <v>13</v>
      </c>
      <c r="E211" s="3">
        <v>0.77100920260136141</v>
      </c>
      <c r="F211" s="3">
        <v>0.68606893248017708</v>
      </c>
      <c r="G211" s="3">
        <v>-0.48050912927103889</v>
      </c>
      <c r="H211" s="3">
        <v>-0.96694261338336074</v>
      </c>
      <c r="I211" s="3">
        <v>3.6441029895743036</v>
      </c>
      <c r="J211" s="3">
        <v>3.4724169928232497E-2</v>
      </c>
      <c r="K211" s="2" t="s">
        <v>21</v>
      </c>
      <c r="L211" s="3">
        <v>5.4042350085839838E-2</v>
      </c>
      <c r="M211" s="2" t="s">
        <v>19</v>
      </c>
      <c r="N211" s="3">
        <v>0.33381941308938112</v>
      </c>
      <c r="O211" s="2" t="s">
        <v>19</v>
      </c>
      <c r="P211" s="3">
        <v>0.18916058260627094</v>
      </c>
      <c r="Q211" s="2" t="s">
        <v>19</v>
      </c>
      <c r="R211" s="3">
        <v>0.10282749445199503</v>
      </c>
      <c r="S211" s="2" t="s">
        <v>19</v>
      </c>
    </row>
    <row r="212" spans="1:19" x14ac:dyDescent="0.25">
      <c r="A212" s="2" t="s">
        <v>183</v>
      </c>
      <c r="B212" s="3">
        <v>10</v>
      </c>
      <c r="C212" s="3">
        <v>22</v>
      </c>
      <c r="D212" s="3">
        <v>13</v>
      </c>
      <c r="E212" s="3">
        <v>1.045594262295082</v>
      </c>
      <c r="F212" s="3">
        <v>1.1206281227694503</v>
      </c>
      <c r="G212" s="3">
        <v>0.15272492568797605</v>
      </c>
      <c r="H212" s="3">
        <v>0.37332444473138215</v>
      </c>
      <c r="I212" s="3">
        <v>1.0705717047498924</v>
      </c>
      <c r="J212" s="3">
        <v>0.35198158724837475</v>
      </c>
      <c r="K212" s="2" t="s">
        <v>19</v>
      </c>
      <c r="L212" s="3">
        <v>0.19104442017025483</v>
      </c>
      <c r="M212" s="2" t="s">
        <v>19</v>
      </c>
      <c r="N212" s="3">
        <v>0.71572653264644415</v>
      </c>
      <c r="O212" s="2" t="s">
        <v>19</v>
      </c>
      <c r="P212" s="3">
        <v>0.3199169643288442</v>
      </c>
      <c r="Q212" s="2" t="s">
        <v>19</v>
      </c>
      <c r="R212" s="3">
        <v>0.29953225653023657</v>
      </c>
      <c r="S212" s="2" t="s">
        <v>19</v>
      </c>
    </row>
    <row r="213" spans="1:19" x14ac:dyDescent="0.25">
      <c r="A213" s="2" t="s">
        <v>184</v>
      </c>
      <c r="B213" s="3">
        <v>10</v>
      </c>
      <c r="C213" s="3">
        <v>22</v>
      </c>
      <c r="D213" s="3">
        <v>13</v>
      </c>
      <c r="E213" s="3">
        <v>0.88400871865020658</v>
      </c>
      <c r="F213" s="3">
        <v>0.9131407569096448</v>
      </c>
      <c r="G213" s="3">
        <v>-0.62829798257956115</v>
      </c>
      <c r="H213" s="3">
        <v>-0.56533378087022534</v>
      </c>
      <c r="I213" s="3">
        <v>1.2028887005260913</v>
      </c>
      <c r="J213" s="3">
        <v>0.31046029783930174</v>
      </c>
      <c r="K213" s="2" t="s">
        <v>19</v>
      </c>
      <c r="L213" s="3">
        <v>0.46202219888672336</v>
      </c>
      <c r="M213" s="2" t="s">
        <v>19</v>
      </c>
      <c r="N213" s="3">
        <v>0.24565406128188241</v>
      </c>
      <c r="O213" s="2" t="s">
        <v>19</v>
      </c>
      <c r="P213" s="3">
        <v>0.38963133910743775</v>
      </c>
      <c r="Q213" s="2" t="s">
        <v>19</v>
      </c>
      <c r="R213" s="3">
        <v>0.34532095080924685</v>
      </c>
      <c r="S213" s="2" t="s">
        <v>19</v>
      </c>
    </row>
    <row r="214" spans="1:19" x14ac:dyDescent="0.25">
      <c r="A214" s="2" t="s">
        <v>185</v>
      </c>
      <c r="B214" s="3">
        <v>10</v>
      </c>
      <c r="C214" s="3">
        <v>22</v>
      </c>
      <c r="D214" s="3">
        <v>13</v>
      </c>
      <c r="E214" s="3">
        <v>0.95989447023608099</v>
      </c>
      <c r="F214" s="3">
        <v>0.97107496064801868</v>
      </c>
      <c r="G214" s="3">
        <v>-0.34621401342688113</v>
      </c>
      <c r="H214" s="3">
        <v>-0.27918190497406359</v>
      </c>
      <c r="I214" s="3">
        <v>0.30730853902988875</v>
      </c>
      <c r="J214" s="3">
        <v>0.73706315330654393</v>
      </c>
      <c r="K214" s="2" t="s">
        <v>19</v>
      </c>
      <c r="L214" s="3">
        <v>0.715186545717724</v>
      </c>
      <c r="M214" s="2" t="s">
        <v>19</v>
      </c>
      <c r="N214" s="3">
        <v>0.53606030499325608</v>
      </c>
      <c r="O214" s="2" t="s">
        <v>19</v>
      </c>
      <c r="P214" s="3">
        <v>0.63528164082451322</v>
      </c>
      <c r="Q214" s="2" t="s">
        <v>19</v>
      </c>
      <c r="R214" s="3">
        <v>0.62741381596225954</v>
      </c>
      <c r="S214" s="2" t="s">
        <v>19</v>
      </c>
    </row>
    <row r="215" spans="1:19" x14ac:dyDescent="0.25">
      <c r="A215" s="2" t="s">
        <v>186</v>
      </c>
      <c r="B215" s="3">
        <v>10</v>
      </c>
      <c r="C215" s="3">
        <v>22</v>
      </c>
      <c r="D215" s="3">
        <v>13</v>
      </c>
      <c r="E215" s="3">
        <v>0.97975265072903506</v>
      </c>
      <c r="F215" s="3">
        <v>0.97524286628813472</v>
      </c>
      <c r="G215" s="3">
        <v>-0.16363174367257874</v>
      </c>
      <c r="H215" s="3">
        <v>-0.24254418919509746</v>
      </c>
      <c r="I215" s="3">
        <v>0.17590023200874028</v>
      </c>
      <c r="J215" s="3">
        <v>0.83931631253102212</v>
      </c>
      <c r="K215" s="2" t="s">
        <v>19</v>
      </c>
      <c r="L215" s="3">
        <v>0.64379038366444952</v>
      </c>
      <c r="M215" s="2" t="s">
        <v>19</v>
      </c>
      <c r="N215" s="3">
        <v>0.75826322662533252</v>
      </c>
      <c r="O215" s="2" t="s">
        <v>19</v>
      </c>
      <c r="P215" s="3">
        <v>0.85381615180649517</v>
      </c>
      <c r="Q215" s="2" t="s">
        <v>19</v>
      </c>
      <c r="R215" s="3">
        <v>0.67359707578532957</v>
      </c>
      <c r="S215" s="2" t="s">
        <v>19</v>
      </c>
    </row>
    <row r="216" spans="1:19" x14ac:dyDescent="0.25">
      <c r="A216" s="2" t="s">
        <v>187</v>
      </c>
      <c r="B216" s="3">
        <v>10</v>
      </c>
      <c r="C216" s="3">
        <v>22</v>
      </c>
      <c r="D216" s="3">
        <v>13</v>
      </c>
      <c r="E216" s="3">
        <v>0.91603058942356241</v>
      </c>
      <c r="F216" s="3">
        <v>0.93931525293325624</v>
      </c>
      <c r="G216" s="3">
        <v>-0.41125797660215657</v>
      </c>
      <c r="H216" s="3">
        <v>-0.34037838020671729</v>
      </c>
      <c r="I216" s="3">
        <v>0.41823797967297177</v>
      </c>
      <c r="J216" s="3">
        <v>0.6609165922680208</v>
      </c>
      <c r="K216" s="2" t="s">
        <v>19</v>
      </c>
      <c r="L216" s="3">
        <v>0.69372406037479539</v>
      </c>
      <c r="M216" s="2" t="s">
        <v>19</v>
      </c>
      <c r="N216" s="3">
        <v>0.49272359763978446</v>
      </c>
      <c r="O216" s="2" t="s">
        <v>19</v>
      </c>
      <c r="P216" s="3">
        <v>0.55516150641429662</v>
      </c>
      <c r="Q216" s="2" t="s">
        <v>19</v>
      </c>
      <c r="R216" s="3">
        <v>0.598427628332032</v>
      </c>
      <c r="S216" s="2" t="s">
        <v>19</v>
      </c>
    </row>
    <row r="217" spans="1:19" x14ac:dyDescent="0.25">
      <c r="A217" s="2" t="s">
        <v>188</v>
      </c>
      <c r="B217" s="3">
        <v>10</v>
      </c>
      <c r="C217" s="3">
        <v>22</v>
      </c>
      <c r="D217" s="3">
        <v>13</v>
      </c>
      <c r="E217" s="3">
        <v>1.0304250799714549</v>
      </c>
      <c r="F217" s="3">
        <v>1.0707888234463712</v>
      </c>
      <c r="G217" s="3">
        <v>0.1195189947734597</v>
      </c>
      <c r="H217" s="3">
        <v>0.29771247369797915</v>
      </c>
      <c r="I217" s="3">
        <v>0.5019438996328982</v>
      </c>
      <c r="J217" s="3">
        <v>0.60893786009333328</v>
      </c>
      <c r="K217" s="2" t="s">
        <v>19</v>
      </c>
      <c r="L217" s="3">
        <v>0.44416083019303265</v>
      </c>
      <c r="M217" s="2" t="s">
        <v>19</v>
      </c>
      <c r="N217" s="3">
        <v>0.81272180561405793</v>
      </c>
      <c r="O217" s="2" t="s">
        <v>19</v>
      </c>
      <c r="P217" s="3">
        <v>0.48383654884691707</v>
      </c>
      <c r="Q217" s="2" t="s">
        <v>19</v>
      </c>
      <c r="R217" s="3">
        <v>0.55384575879317088</v>
      </c>
      <c r="S217" s="2" t="s">
        <v>19</v>
      </c>
    </row>
    <row r="218" spans="1:19" x14ac:dyDescent="0.25">
      <c r="A218" s="2" t="s">
        <v>189</v>
      </c>
      <c r="B218" s="3">
        <v>10</v>
      </c>
      <c r="C218" s="3">
        <v>22</v>
      </c>
      <c r="D218" s="3">
        <v>13</v>
      </c>
      <c r="E218" s="3">
        <v>1.0684194031227658</v>
      </c>
      <c r="F218" s="3">
        <v>1.1128426988918714</v>
      </c>
      <c r="G218" s="3">
        <v>0.25856171055784904</v>
      </c>
      <c r="H218" s="3">
        <v>0.43911276430895607</v>
      </c>
      <c r="I218" s="3">
        <v>0.79820232907590816</v>
      </c>
      <c r="J218" s="3">
        <v>0.45684715327877734</v>
      </c>
      <c r="K218" s="2" t="s">
        <v>19</v>
      </c>
      <c r="L218" s="3">
        <v>0.32069085289252536</v>
      </c>
      <c r="M218" s="2" t="s">
        <v>19</v>
      </c>
      <c r="N218" s="3">
        <v>0.62722010447891452</v>
      </c>
      <c r="O218" s="2" t="s">
        <v>19</v>
      </c>
      <c r="P218" s="3">
        <v>0.48409548321363982</v>
      </c>
      <c r="Q218" s="2" t="s">
        <v>19</v>
      </c>
      <c r="R218" s="3">
        <v>0.40113393651075457</v>
      </c>
      <c r="S218" s="2" t="s">
        <v>19</v>
      </c>
    </row>
    <row r="219" spans="1:19" x14ac:dyDescent="0.25">
      <c r="A219" s="2" t="s">
        <v>190</v>
      </c>
      <c r="B219" s="3">
        <v>10</v>
      </c>
      <c r="C219" s="3">
        <v>22</v>
      </c>
      <c r="D219" s="3">
        <v>13</v>
      </c>
      <c r="E219" s="3">
        <v>1.0113933431912383</v>
      </c>
      <c r="F219" s="3">
        <v>1.0533921478293209</v>
      </c>
      <c r="G219" s="3">
        <v>4.054059945331729E-2</v>
      </c>
      <c r="H219" s="3">
        <v>0.20755467444036102</v>
      </c>
      <c r="I219" s="3">
        <v>0.31356426773805146</v>
      </c>
      <c r="J219" s="3">
        <v>0.73253343053001507</v>
      </c>
      <c r="K219" s="2" t="s">
        <v>19</v>
      </c>
      <c r="L219" s="3">
        <v>0.6009306681323483</v>
      </c>
      <c r="M219" s="2" t="s">
        <v>19</v>
      </c>
      <c r="N219" s="3">
        <v>0.94118717010046737</v>
      </c>
      <c r="O219" s="2" t="s">
        <v>19</v>
      </c>
      <c r="P219" s="3">
        <v>0.49742629670845384</v>
      </c>
      <c r="Q219" s="2" t="s">
        <v>19</v>
      </c>
      <c r="R219" s="3">
        <v>0.71520362727268738</v>
      </c>
      <c r="S219" s="2" t="s">
        <v>19</v>
      </c>
    </row>
    <row r="220" spans="1:19" x14ac:dyDescent="0.25">
      <c r="A220" s="2" t="s">
        <v>191</v>
      </c>
      <c r="B220" s="3">
        <v>10</v>
      </c>
      <c r="C220" s="3">
        <v>22</v>
      </c>
      <c r="D220" s="3">
        <v>13</v>
      </c>
      <c r="E220" s="3">
        <v>1.0418429053254259</v>
      </c>
      <c r="F220" s="3">
        <v>1.0887145343335618</v>
      </c>
      <c r="G220" s="3">
        <v>0.1534364294056666</v>
      </c>
      <c r="H220" s="3">
        <v>0.326201609851342</v>
      </c>
      <c r="I220" s="3">
        <v>0.47819470130238911</v>
      </c>
      <c r="J220" s="3">
        <v>0.62323511529508702</v>
      </c>
      <c r="K220" s="2" t="s">
        <v>19</v>
      </c>
      <c r="L220" s="3">
        <v>0.48916917873609578</v>
      </c>
      <c r="M220" s="2" t="s">
        <v>19</v>
      </c>
      <c r="N220" s="3">
        <v>0.80135870521811825</v>
      </c>
      <c r="O220" s="2" t="s">
        <v>19</v>
      </c>
      <c r="P220" s="3">
        <v>0.4696349969062853</v>
      </c>
      <c r="Q220" s="2" t="s">
        <v>19</v>
      </c>
      <c r="R220" s="3">
        <v>0.58576963212292832</v>
      </c>
      <c r="S220" s="2" t="s">
        <v>19</v>
      </c>
    </row>
    <row r="221" spans="1:19" x14ac:dyDescent="0.25">
      <c r="A221" s="2" t="s">
        <v>192</v>
      </c>
      <c r="B221" s="3">
        <v>10</v>
      </c>
      <c r="C221" s="3">
        <v>22</v>
      </c>
      <c r="D221" s="3">
        <v>13</v>
      </c>
      <c r="E221" s="3">
        <v>1.149107799195052</v>
      </c>
      <c r="F221" s="3">
        <v>1.1587803159913346</v>
      </c>
      <c r="G221" s="3">
        <v>0.84727143805334082</v>
      </c>
      <c r="H221" s="3">
        <v>1.0377090197585825</v>
      </c>
      <c r="I221" s="3">
        <v>3.9597710171147305</v>
      </c>
      <c r="J221" s="3">
        <v>2.6579858039700539E-2</v>
      </c>
      <c r="K221" s="2" t="s">
        <v>21</v>
      </c>
      <c r="L221" s="3">
        <v>1.6872136285469727E-2</v>
      </c>
      <c r="M221" s="2" t="s">
        <v>21</v>
      </c>
      <c r="N221" s="3">
        <v>5.0765554836986533E-2</v>
      </c>
      <c r="O221" s="2" t="s">
        <v>19</v>
      </c>
      <c r="P221" s="3">
        <v>0.81859469262692142</v>
      </c>
      <c r="Q221" s="2" t="s">
        <v>19</v>
      </c>
      <c r="R221" s="3">
        <v>1.7936218889815905E-2</v>
      </c>
      <c r="S221" s="2" t="s">
        <v>21</v>
      </c>
    </row>
    <row r="222" spans="1:19" x14ac:dyDescent="0.25">
      <c r="A222" s="2" t="s">
        <v>193</v>
      </c>
      <c r="B222" s="3">
        <v>10</v>
      </c>
      <c r="C222" s="3">
        <v>22</v>
      </c>
      <c r="D222" s="3">
        <v>13</v>
      </c>
      <c r="E222" s="3">
        <v>1.1631578947368419</v>
      </c>
      <c r="F222" s="3">
        <v>1.19</v>
      </c>
      <c r="G222" s="3">
        <v>0.96631526024700365</v>
      </c>
      <c r="H222" s="3">
        <v>1.2625474145654783</v>
      </c>
      <c r="I222" s="3">
        <v>4.7208729320661726</v>
      </c>
      <c r="J222" s="3">
        <v>1.41450799990078E-2</v>
      </c>
      <c r="K222" s="2" t="s">
        <v>21</v>
      </c>
      <c r="L222" s="3">
        <v>3.055423584255916E-2</v>
      </c>
      <c r="M222" s="2" t="s">
        <v>21</v>
      </c>
      <c r="N222" s="3">
        <v>8.5916227331520212E-2</v>
      </c>
      <c r="O222" s="2" t="s">
        <v>19</v>
      </c>
      <c r="P222" s="3">
        <v>0.52096059585341514</v>
      </c>
      <c r="Q222" s="2" t="s">
        <v>19</v>
      </c>
      <c r="R222" s="3">
        <v>3.9670046962873268E-2</v>
      </c>
      <c r="S222" s="2" t="s">
        <v>21</v>
      </c>
    </row>
    <row r="223" spans="1:19" x14ac:dyDescent="0.25">
      <c r="A223" s="2" t="s">
        <v>194</v>
      </c>
      <c r="B223" s="3">
        <v>10</v>
      </c>
      <c r="C223" s="3">
        <v>22</v>
      </c>
      <c r="D223" s="3">
        <v>13</v>
      </c>
      <c r="E223" s="3">
        <v>0.87462230507826344</v>
      </c>
      <c r="F223" s="3">
        <v>0.91349238878749317</v>
      </c>
      <c r="G223" s="3">
        <v>-0.68358382247854443</v>
      </c>
      <c r="H223" s="3">
        <v>-0.55733284288560669</v>
      </c>
      <c r="I223" s="3">
        <v>1.4554582188599816</v>
      </c>
      <c r="J223" s="3">
        <v>0.2448188404307344</v>
      </c>
      <c r="K223" s="2" t="s">
        <v>19</v>
      </c>
      <c r="L223" s="3">
        <v>0.51371922654275681</v>
      </c>
      <c r="M223" s="2" t="s">
        <v>19</v>
      </c>
      <c r="N223" s="3">
        <v>0.21049998627071304</v>
      </c>
      <c r="O223" s="2" t="s">
        <v>19</v>
      </c>
      <c r="P223" s="3">
        <v>0.25079630124854824</v>
      </c>
      <c r="Q223" s="2" t="s">
        <v>19</v>
      </c>
      <c r="R223" s="3">
        <v>0.3523690830198174</v>
      </c>
      <c r="S223" s="2" t="s">
        <v>19</v>
      </c>
    </row>
    <row r="224" spans="1:19" x14ac:dyDescent="0.25">
      <c r="A224" s="2" t="s">
        <v>195</v>
      </c>
      <c r="B224" s="3">
        <v>10</v>
      </c>
      <c r="C224" s="3">
        <v>22</v>
      </c>
      <c r="D224" s="3">
        <v>13</v>
      </c>
      <c r="E224" s="3">
        <v>0.87149638388122219</v>
      </c>
      <c r="F224" s="3">
        <v>0.91083905362888284</v>
      </c>
      <c r="G224" s="3">
        <v>-0.61978518747154321</v>
      </c>
      <c r="H224" s="3">
        <v>-0.51828825536334922</v>
      </c>
      <c r="I224" s="3">
        <v>1.2994922647770892</v>
      </c>
      <c r="J224" s="3">
        <v>0.2834070958245215</v>
      </c>
      <c r="K224" s="2" t="s">
        <v>19</v>
      </c>
      <c r="L224" s="3">
        <v>0.51965765505533301</v>
      </c>
      <c r="M224" s="2" t="s">
        <v>19</v>
      </c>
      <c r="N224" s="3">
        <v>0.22927219499547949</v>
      </c>
      <c r="O224" s="2" t="s">
        <v>19</v>
      </c>
      <c r="P224" s="3">
        <v>0.29750084954311912</v>
      </c>
      <c r="Q224" s="2" t="s">
        <v>19</v>
      </c>
      <c r="R224" s="3">
        <v>0.36243796813312701</v>
      </c>
      <c r="S224" s="2" t="s">
        <v>19</v>
      </c>
    </row>
    <row r="225" spans="1:19" x14ac:dyDescent="0.25">
      <c r="A225" s="2" t="s">
        <v>196</v>
      </c>
      <c r="B225" s="3">
        <v>10</v>
      </c>
      <c r="C225" s="3">
        <v>22</v>
      </c>
      <c r="D225" s="3">
        <v>13</v>
      </c>
      <c r="E225" s="3">
        <v>0.9171075837742505</v>
      </c>
      <c r="F225" s="3">
        <v>1.0017889087656529</v>
      </c>
      <c r="G225" s="3">
        <v>-0.38258985737293177</v>
      </c>
      <c r="H225" s="3">
        <v>7.1031988917309155E-3</v>
      </c>
      <c r="I225" s="3">
        <v>1.2961047659855307</v>
      </c>
      <c r="J225" s="3">
        <v>0.28431270358256949</v>
      </c>
      <c r="K225" s="2" t="s">
        <v>19</v>
      </c>
      <c r="L225" s="3">
        <v>0.62291070987865926</v>
      </c>
      <c r="M225" s="2" t="s">
        <v>19</v>
      </c>
      <c r="N225" s="3">
        <v>0.4559124502086549</v>
      </c>
      <c r="O225" s="2" t="s">
        <v>19</v>
      </c>
      <c r="P225" s="3">
        <v>9.376394637335754E-2</v>
      </c>
      <c r="Q225" s="2" t="s">
        <v>19</v>
      </c>
      <c r="R225" s="3">
        <v>0.98698620266434356</v>
      </c>
      <c r="S225" s="2" t="s">
        <v>19</v>
      </c>
    </row>
    <row r="226" spans="1:19" x14ac:dyDescent="0.25">
      <c r="A226" s="2" t="s">
        <v>197</v>
      </c>
      <c r="B226" s="3">
        <v>10</v>
      </c>
      <c r="C226" s="3">
        <v>22</v>
      </c>
      <c r="D226" s="3">
        <v>13</v>
      </c>
      <c r="E226" s="3">
        <v>0.9497198180609836</v>
      </c>
      <c r="F226" s="3">
        <v>1.034797609685592</v>
      </c>
      <c r="G226" s="3">
        <v>-0.1417641259383679</v>
      </c>
      <c r="H226" s="3">
        <v>8.7527645937917856E-2</v>
      </c>
      <c r="I226" s="3">
        <v>0.51474194465828227</v>
      </c>
      <c r="J226" s="3">
        <v>0.60137617802788634</v>
      </c>
      <c r="K226" s="2" t="s">
        <v>19</v>
      </c>
      <c r="L226" s="3">
        <v>0.61391909607626394</v>
      </c>
      <c r="M226" s="2" t="s">
        <v>19</v>
      </c>
      <c r="N226" s="3">
        <v>0.7669760605246142</v>
      </c>
      <c r="O226" s="2" t="s">
        <v>19</v>
      </c>
      <c r="P226" s="3">
        <v>0.30913044044537452</v>
      </c>
      <c r="Q226" s="2" t="s">
        <v>19</v>
      </c>
      <c r="R226" s="3">
        <v>0.8329744956744547</v>
      </c>
      <c r="S226" s="2" t="s">
        <v>19</v>
      </c>
    </row>
    <row r="227" spans="1:19" x14ac:dyDescent="0.25">
      <c r="A227" s="2" t="s">
        <v>198</v>
      </c>
      <c r="B227" s="3">
        <v>10</v>
      </c>
      <c r="C227" s="3">
        <v>22</v>
      </c>
      <c r="D227" s="3">
        <v>13</v>
      </c>
      <c r="E227" s="3">
        <v>1.0034457606661911</v>
      </c>
      <c r="F227" s="3">
        <v>1.0236782742188013</v>
      </c>
      <c r="G227" s="3">
        <v>5.7127962010878452E-3</v>
      </c>
      <c r="H227" s="3">
        <v>4.8265101829135418E-2</v>
      </c>
      <c r="I227" s="3">
        <v>2.186258961046084E-2</v>
      </c>
      <c r="J227" s="3">
        <v>0.97838579120279712</v>
      </c>
      <c r="K227" s="2" t="s">
        <v>19</v>
      </c>
      <c r="L227" s="3">
        <v>0.88000199740460749</v>
      </c>
      <c r="M227" s="2" t="s">
        <v>19</v>
      </c>
      <c r="N227" s="3">
        <v>0.98986722870158439</v>
      </c>
      <c r="O227" s="2" t="s">
        <v>19</v>
      </c>
      <c r="P227" s="3">
        <v>0.86933116254882881</v>
      </c>
      <c r="Q227" s="2" t="s">
        <v>19</v>
      </c>
      <c r="R227" s="3">
        <v>0.9192866375396217</v>
      </c>
      <c r="S227" s="2" t="s">
        <v>19</v>
      </c>
    </row>
    <row r="228" spans="1:19" x14ac:dyDescent="0.25">
      <c r="A228" s="2" t="s">
        <v>199</v>
      </c>
      <c r="B228" s="3">
        <v>10</v>
      </c>
      <c r="C228" s="3">
        <v>22</v>
      </c>
      <c r="D228" s="3">
        <v>13</v>
      </c>
      <c r="E228" s="3">
        <v>1.0139534883720931</v>
      </c>
      <c r="F228" s="3">
        <v>1.0654298823060044</v>
      </c>
      <c r="G228" s="3">
        <v>5.085525983454818E-2</v>
      </c>
      <c r="H228" s="3">
        <v>0.20036395230841816</v>
      </c>
      <c r="I228" s="3">
        <v>0.38798369949253553</v>
      </c>
      <c r="J228" s="3">
        <v>0.68082964261229773</v>
      </c>
      <c r="K228" s="2" t="s">
        <v>19</v>
      </c>
      <c r="L228" s="3">
        <v>0.48588412111856194</v>
      </c>
      <c r="M228" s="2" t="s">
        <v>19</v>
      </c>
      <c r="N228" s="3">
        <v>0.91603934376569696</v>
      </c>
      <c r="O228" s="2" t="s">
        <v>19</v>
      </c>
      <c r="P228" s="3">
        <v>0.4661993520627411</v>
      </c>
      <c r="Q228" s="2" t="s">
        <v>19</v>
      </c>
      <c r="R228" s="3">
        <v>0.60684081531961165</v>
      </c>
      <c r="S228" s="2" t="s">
        <v>19</v>
      </c>
    </row>
    <row r="229" spans="1:19" x14ac:dyDescent="0.25">
      <c r="A229" s="2" t="s">
        <v>200</v>
      </c>
      <c r="B229" s="3">
        <v>10</v>
      </c>
      <c r="C229" s="3">
        <v>22</v>
      </c>
      <c r="D229" s="3">
        <v>13</v>
      </c>
      <c r="E229" s="3">
        <v>0.905114913625371</v>
      </c>
      <c r="F229" s="3">
        <v>0.937202347137711</v>
      </c>
      <c r="G229" s="3">
        <v>-0.58708817936080371</v>
      </c>
      <c r="H229" s="3">
        <v>-0.44479389974331679</v>
      </c>
      <c r="I229" s="3">
        <v>0.92362178935342221</v>
      </c>
      <c r="J229" s="3">
        <v>0.40499238893295619</v>
      </c>
      <c r="K229" s="2" t="s">
        <v>19</v>
      </c>
      <c r="L229" s="3">
        <v>0.64415429697549831</v>
      </c>
      <c r="M229" s="2" t="s">
        <v>19</v>
      </c>
      <c r="N229" s="3">
        <v>0.32339028155539784</v>
      </c>
      <c r="O229" s="2" t="s">
        <v>19</v>
      </c>
      <c r="P229" s="3">
        <v>0.30251769856181349</v>
      </c>
      <c r="Q229" s="2" t="s">
        <v>19</v>
      </c>
      <c r="R229" s="3">
        <v>0.48826474156435196</v>
      </c>
      <c r="S229" s="2" t="s">
        <v>19</v>
      </c>
    </row>
    <row r="230" spans="1:19" x14ac:dyDescent="0.25">
      <c r="A230" s="2" t="s">
        <v>201</v>
      </c>
      <c r="B230" s="3">
        <v>10</v>
      </c>
      <c r="C230" s="3">
        <v>22</v>
      </c>
      <c r="D230" s="3">
        <v>13</v>
      </c>
      <c r="E230" s="3">
        <v>1.0041834896181945</v>
      </c>
      <c r="F230" s="3">
        <v>1.0263706298776845</v>
      </c>
      <c r="G230" s="3">
        <v>6.0767120117621858E-2</v>
      </c>
      <c r="H230" s="3">
        <v>0.19731663938245378</v>
      </c>
      <c r="I230" s="3">
        <v>0.33727883128145209</v>
      </c>
      <c r="J230" s="3">
        <v>0.71562500391543649</v>
      </c>
      <c r="K230" s="2" t="s">
        <v>19</v>
      </c>
      <c r="L230" s="3">
        <v>0.59487977352338495</v>
      </c>
      <c r="M230" s="2" t="s">
        <v>19</v>
      </c>
      <c r="N230" s="3">
        <v>0.95019816254549805</v>
      </c>
      <c r="O230" s="2" t="s">
        <v>19</v>
      </c>
      <c r="P230" s="3">
        <v>0.37801568505572136</v>
      </c>
      <c r="Q230" s="2" t="s">
        <v>19</v>
      </c>
      <c r="R230" s="3">
        <v>0.70466213338539729</v>
      </c>
      <c r="S230" s="2" t="s">
        <v>19</v>
      </c>
    </row>
    <row r="231" spans="1:19" x14ac:dyDescent="0.25">
      <c r="A231" s="2" t="s">
        <v>202</v>
      </c>
      <c r="B231" s="3">
        <v>10</v>
      </c>
      <c r="C231" s="3">
        <v>22</v>
      </c>
      <c r="D231" s="3">
        <v>13</v>
      </c>
      <c r="E231" s="3">
        <v>0.97695024949633147</v>
      </c>
      <c r="F231" s="3">
        <v>1.0112157620762536</v>
      </c>
      <c r="G231" s="3">
        <v>-0.49532039253879989</v>
      </c>
      <c r="H231" s="3">
        <v>8.2641430218948389E-2</v>
      </c>
      <c r="I231" s="3">
        <v>0.60637183952846629</v>
      </c>
      <c r="J231" s="3">
        <v>0.55003006052465309</v>
      </c>
      <c r="K231" s="2" t="s">
        <v>19</v>
      </c>
      <c r="L231" s="3">
        <v>0.6487702010446601</v>
      </c>
      <c r="M231" s="2" t="s">
        <v>19</v>
      </c>
      <c r="N231" s="3">
        <v>0.70202776567297343</v>
      </c>
      <c r="O231" s="2" t="s">
        <v>19</v>
      </c>
      <c r="P231" s="3">
        <v>0.15026541328758131</v>
      </c>
      <c r="Q231" s="2" t="s">
        <v>19</v>
      </c>
      <c r="R231" s="3">
        <v>0.86253700729831695</v>
      </c>
      <c r="S231" s="2" t="s">
        <v>19</v>
      </c>
    </row>
    <row r="232" spans="1:19" x14ac:dyDescent="0.25">
      <c r="A232" s="2" t="s">
        <v>203</v>
      </c>
      <c r="B232" s="3">
        <v>10</v>
      </c>
      <c r="C232" s="3">
        <v>22</v>
      </c>
      <c r="D232" s="3">
        <v>13</v>
      </c>
      <c r="E232" s="3">
        <v>0.95135355633019358</v>
      </c>
      <c r="F232" s="3">
        <v>0.99351265822784796</v>
      </c>
      <c r="G232" s="3">
        <v>-0.53400606441233511</v>
      </c>
      <c r="H232" s="3">
        <v>-2.7116469604957338E-2</v>
      </c>
      <c r="I232" s="3">
        <v>0.27423076099686461</v>
      </c>
      <c r="J232" s="3">
        <v>0.76150719221956664</v>
      </c>
      <c r="K232" s="2" t="s">
        <v>19</v>
      </c>
      <c r="L232" s="3">
        <v>0.88387730131936459</v>
      </c>
      <c r="M232" s="2" t="s">
        <v>19</v>
      </c>
      <c r="N232" s="3">
        <v>0.6806700933438532</v>
      </c>
      <c r="O232" s="2" t="s">
        <v>19</v>
      </c>
      <c r="P232" s="3">
        <v>0.30683300997563701</v>
      </c>
      <c r="Q232" s="2" t="s">
        <v>19</v>
      </c>
      <c r="R232" s="3">
        <v>0.95909389875992856</v>
      </c>
      <c r="S232" s="2" t="s">
        <v>19</v>
      </c>
    </row>
    <row r="233" spans="1:19" x14ac:dyDescent="0.25">
      <c r="A233" s="2" t="s">
        <v>204</v>
      </c>
      <c r="B233" s="3">
        <v>10</v>
      </c>
      <c r="C233" s="3">
        <v>22</v>
      </c>
      <c r="D233" s="3">
        <v>13</v>
      </c>
      <c r="E233" s="3">
        <v>1.0271675853101554</v>
      </c>
      <c r="F233" s="3">
        <v>1.017382239365729</v>
      </c>
      <c r="G233" s="3">
        <v>0.13910137148145049</v>
      </c>
      <c r="H233" s="3">
        <v>7.947297096326375E-2</v>
      </c>
      <c r="I233" s="3">
        <v>3.3773590072542617E-2</v>
      </c>
      <c r="J233" s="3">
        <v>0.96681659957472399</v>
      </c>
      <c r="K233" s="2" t="s">
        <v>19</v>
      </c>
      <c r="L233" s="3">
        <v>0.92150689801180663</v>
      </c>
      <c r="M233" s="2" t="s">
        <v>19</v>
      </c>
      <c r="N233" s="3">
        <v>0.82367578824261334</v>
      </c>
      <c r="O233" s="2" t="s">
        <v>19</v>
      </c>
      <c r="P233" s="3">
        <v>0.83835919534960246</v>
      </c>
      <c r="Q233" s="2" t="s">
        <v>19</v>
      </c>
      <c r="R233" s="3">
        <v>0.87928215445740066</v>
      </c>
      <c r="S233" s="2" t="s">
        <v>19</v>
      </c>
    </row>
    <row r="234" spans="1:19" x14ac:dyDescent="0.25">
      <c r="A234" s="2" t="s">
        <v>205</v>
      </c>
      <c r="B234" s="3">
        <v>10</v>
      </c>
      <c r="C234" s="3">
        <v>22</v>
      </c>
      <c r="D234" s="3">
        <v>13</v>
      </c>
      <c r="E234" s="3">
        <v>1.0654636281449696</v>
      </c>
      <c r="F234" s="3">
        <v>1.0585389842077688</v>
      </c>
      <c r="G234" s="3">
        <v>0.28693287907348214</v>
      </c>
      <c r="H234" s="3">
        <v>0.25391295370992489</v>
      </c>
      <c r="I234" s="3">
        <v>0.18326181530917393</v>
      </c>
      <c r="J234" s="3">
        <v>0.83321230866834617</v>
      </c>
      <c r="K234" s="2" t="s">
        <v>19</v>
      </c>
      <c r="L234" s="3">
        <v>0.68686871796182514</v>
      </c>
      <c r="M234" s="2" t="s">
        <v>19</v>
      </c>
      <c r="N234" s="3">
        <v>0.64388078405610005</v>
      </c>
      <c r="O234" s="2" t="s">
        <v>19</v>
      </c>
      <c r="P234" s="3">
        <v>0.89913861600213707</v>
      </c>
      <c r="Q234" s="2" t="s">
        <v>19</v>
      </c>
      <c r="R234" s="3">
        <v>0.65750487048213002</v>
      </c>
      <c r="S234" s="2" t="s">
        <v>19</v>
      </c>
    </row>
    <row r="235" spans="1:19" x14ac:dyDescent="0.25">
      <c r="A235" s="2" t="s">
        <v>206</v>
      </c>
      <c r="B235" s="3">
        <v>10</v>
      </c>
      <c r="C235" s="3">
        <v>22</v>
      </c>
      <c r="D235" s="3">
        <v>13</v>
      </c>
      <c r="E235" s="3">
        <v>1.0098752575847025</v>
      </c>
      <c r="F235" s="3">
        <v>1.0003763919043631</v>
      </c>
      <c r="G235" s="3">
        <v>4.3952912193271708E-2</v>
      </c>
      <c r="H235" s="3">
        <v>1.6678498210255523E-3</v>
      </c>
      <c r="I235" s="3">
        <v>1.1854345629812383E-2</v>
      </c>
      <c r="J235" s="3">
        <v>0.98821894548513389</v>
      </c>
      <c r="K235" s="2" t="s">
        <v>19</v>
      </c>
      <c r="L235" s="3">
        <v>0.97085653266943661</v>
      </c>
      <c r="M235" s="2" t="s">
        <v>19</v>
      </c>
      <c r="N235" s="3">
        <v>0.94673163738359578</v>
      </c>
      <c r="O235" s="2" t="s">
        <v>19</v>
      </c>
      <c r="P235" s="3">
        <v>0.85153772448700182</v>
      </c>
      <c r="Q235" s="2" t="s">
        <v>19</v>
      </c>
      <c r="R235" s="3">
        <v>0.99783006130668739</v>
      </c>
      <c r="S235" s="2" t="s">
        <v>19</v>
      </c>
    </row>
    <row r="236" spans="1:19" x14ac:dyDescent="0.25">
      <c r="A236" s="2" t="s">
        <v>207</v>
      </c>
      <c r="B236" s="3">
        <v>10</v>
      </c>
      <c r="C236" s="3">
        <v>22</v>
      </c>
      <c r="D236" s="3">
        <v>13</v>
      </c>
      <c r="E236" s="3">
        <v>1.0447569959139256</v>
      </c>
      <c r="F236" s="3">
        <v>1.0484912430552593</v>
      </c>
      <c r="G236" s="3">
        <v>0.18963718746136929</v>
      </c>
      <c r="H236" s="3">
        <v>0.19217875824257225</v>
      </c>
      <c r="I236" s="3">
        <v>9.8116405028015913E-2</v>
      </c>
      <c r="J236" s="3">
        <v>0.90675053910915471</v>
      </c>
      <c r="K236" s="2" t="s">
        <v>19</v>
      </c>
      <c r="L236" s="3">
        <v>0.74597594362171549</v>
      </c>
      <c r="M236" s="2" t="s">
        <v>19</v>
      </c>
      <c r="N236" s="3">
        <v>0.77822325055781005</v>
      </c>
      <c r="O236" s="2" t="s">
        <v>19</v>
      </c>
      <c r="P236" s="3">
        <v>0.94826712124509394</v>
      </c>
      <c r="Q236" s="2" t="s">
        <v>19</v>
      </c>
      <c r="R236" s="3">
        <v>0.74944165567265308</v>
      </c>
      <c r="S236" s="2" t="s">
        <v>19</v>
      </c>
    </row>
    <row r="237" spans="1:19" x14ac:dyDescent="0.25">
      <c r="A237" s="2" t="s">
        <v>208</v>
      </c>
      <c r="B237" s="3">
        <v>10</v>
      </c>
      <c r="C237" s="3">
        <v>22</v>
      </c>
      <c r="D237" s="3">
        <v>13</v>
      </c>
      <c r="E237" s="3">
        <v>1.1064082185955881</v>
      </c>
      <c r="F237" s="3">
        <v>1.0627120737885392</v>
      </c>
      <c r="G237" s="3">
        <v>0.79691908705774051</v>
      </c>
      <c r="H237" s="3">
        <v>0.39523078473880346</v>
      </c>
      <c r="I237" s="3">
        <v>1.3814367054524697</v>
      </c>
      <c r="J237" s="3">
        <v>0.26239647908238167</v>
      </c>
      <c r="K237" s="2" t="s">
        <v>19</v>
      </c>
      <c r="L237" s="3">
        <v>0.4653379635119268</v>
      </c>
      <c r="M237" s="2" t="s">
        <v>19</v>
      </c>
      <c r="N237" s="3">
        <v>6.4422910373144959E-2</v>
      </c>
      <c r="O237" s="2" t="s">
        <v>19</v>
      </c>
      <c r="P237" s="3">
        <v>0.22893649588183557</v>
      </c>
      <c r="Q237" s="2" t="s">
        <v>19</v>
      </c>
      <c r="R237" s="3">
        <v>0.19536817675495732</v>
      </c>
      <c r="S237" s="2" t="s">
        <v>19</v>
      </c>
    </row>
    <row r="238" spans="1:19" x14ac:dyDescent="0.25">
      <c r="A238" s="2" t="s">
        <v>209</v>
      </c>
      <c r="B238" s="3">
        <v>10</v>
      </c>
      <c r="C238" s="3">
        <v>22</v>
      </c>
      <c r="D238" s="3">
        <v>13</v>
      </c>
      <c r="E238" s="3">
        <v>1.04</v>
      </c>
      <c r="F238" s="3">
        <v>1.0194174757281553</v>
      </c>
      <c r="G238" s="3">
        <v>0.38516444325982191</v>
      </c>
      <c r="H238" s="3">
        <v>0.14357530738163515</v>
      </c>
      <c r="I238" s="3">
        <v>0.2742900386346438</v>
      </c>
      <c r="J238" s="3">
        <v>0.76146263510940082</v>
      </c>
      <c r="K238" s="2" t="s">
        <v>19</v>
      </c>
      <c r="L238" s="3">
        <v>0.89946813112116109</v>
      </c>
      <c r="M238" s="2" t="s">
        <v>19</v>
      </c>
      <c r="N238" s="3">
        <v>0.50967890367057178</v>
      </c>
      <c r="O238" s="2" t="s">
        <v>19</v>
      </c>
      <c r="P238" s="3">
        <v>0.4701879437980554</v>
      </c>
      <c r="Q238" s="2" t="s">
        <v>19</v>
      </c>
      <c r="R238" s="3">
        <v>0.73243183628072939</v>
      </c>
      <c r="S238" s="2" t="s">
        <v>19</v>
      </c>
    </row>
    <row r="239" spans="1:19" x14ac:dyDescent="0.25">
      <c r="A239" s="2" t="s">
        <v>210</v>
      </c>
      <c r="B239" s="3">
        <v>10</v>
      </c>
      <c r="C239" s="3">
        <v>22</v>
      </c>
      <c r="D239" s="3">
        <v>13</v>
      </c>
      <c r="E239" s="3">
        <v>0.9299572877500194</v>
      </c>
      <c r="F239" s="3">
        <v>0.95350131731915688</v>
      </c>
      <c r="G239" s="3">
        <v>-0.44952347819140093</v>
      </c>
      <c r="H239" s="3">
        <v>-0.34246330187478674</v>
      </c>
      <c r="I239" s="3">
        <v>0.4960487252923409</v>
      </c>
      <c r="J239" s="3">
        <v>0.61245445020971401</v>
      </c>
      <c r="K239" s="2" t="s">
        <v>19</v>
      </c>
      <c r="L239" s="3">
        <v>0.73114547527246687</v>
      </c>
      <c r="M239" s="2" t="s">
        <v>19</v>
      </c>
      <c r="N239" s="3">
        <v>0.46882237224487655</v>
      </c>
      <c r="O239" s="2" t="s">
        <v>19</v>
      </c>
      <c r="P239" s="3">
        <v>0.44121218334097645</v>
      </c>
      <c r="Q239" s="2" t="s">
        <v>19</v>
      </c>
      <c r="R239" s="3">
        <v>0.61091329146848095</v>
      </c>
      <c r="S239" s="2" t="s">
        <v>19</v>
      </c>
    </row>
    <row r="240" spans="1:19" x14ac:dyDescent="0.25">
      <c r="A240" s="2" t="s">
        <v>211</v>
      </c>
      <c r="B240" s="3">
        <v>10</v>
      </c>
      <c r="C240" s="3">
        <v>22</v>
      </c>
      <c r="D240" s="3">
        <v>13</v>
      </c>
      <c r="E240" s="3">
        <v>0.92677609554019424</v>
      </c>
      <c r="F240" s="3">
        <v>0.95522866632679682</v>
      </c>
      <c r="G240" s="3">
        <v>-0.40884802989964891</v>
      </c>
      <c r="H240" s="3">
        <v>-0.27748257715263236</v>
      </c>
      <c r="I240" s="3">
        <v>0.45572712892017003</v>
      </c>
      <c r="J240" s="3">
        <v>0.63708474688118533</v>
      </c>
      <c r="K240" s="2" t="s">
        <v>19</v>
      </c>
      <c r="L240" s="3">
        <v>0.78784082487853246</v>
      </c>
      <c r="M240" s="2" t="s">
        <v>19</v>
      </c>
      <c r="N240" s="3">
        <v>0.48256520298318328</v>
      </c>
      <c r="O240" s="2" t="s">
        <v>19</v>
      </c>
      <c r="P240" s="3">
        <v>0.42536197799619613</v>
      </c>
      <c r="Q240" s="2" t="s">
        <v>19</v>
      </c>
      <c r="R240" s="3">
        <v>0.64808509184184204</v>
      </c>
      <c r="S240" s="2" t="s">
        <v>19</v>
      </c>
    </row>
    <row r="241" spans="1:19" x14ac:dyDescent="0.25">
      <c r="A241" s="2" t="s">
        <v>212</v>
      </c>
      <c r="B241" s="3">
        <v>10</v>
      </c>
      <c r="C241" s="3">
        <v>22</v>
      </c>
      <c r="D241" s="3">
        <v>13</v>
      </c>
      <c r="E241" s="3">
        <v>0.86666666666666659</v>
      </c>
      <c r="F241" s="3">
        <v>0.90967511602998929</v>
      </c>
      <c r="G241" s="3">
        <v>-0.57862273586736435</v>
      </c>
      <c r="H241" s="3">
        <v>-0.33161856694611835</v>
      </c>
      <c r="I241" s="3">
        <v>0.64727637172035202</v>
      </c>
      <c r="J241" s="3">
        <v>0.52861160200162882</v>
      </c>
      <c r="K241" s="2" t="s">
        <v>19</v>
      </c>
      <c r="L241" s="3">
        <v>0.65263705302807673</v>
      </c>
      <c r="M241" s="2" t="s">
        <v>19</v>
      </c>
      <c r="N241" s="3">
        <v>0.31731091806078715</v>
      </c>
      <c r="O241" s="2" t="s">
        <v>19</v>
      </c>
      <c r="P241" s="3">
        <v>0.39411030528732993</v>
      </c>
      <c r="Q241" s="2" t="s">
        <v>19</v>
      </c>
      <c r="R241" s="3">
        <v>0.48752017217030663</v>
      </c>
      <c r="S241" s="2" t="s">
        <v>19</v>
      </c>
    </row>
    <row r="242" spans="1:19" x14ac:dyDescent="0.25">
      <c r="A242" s="2" t="s">
        <v>213</v>
      </c>
      <c r="B242" s="3">
        <v>10</v>
      </c>
      <c r="C242" s="3">
        <v>22</v>
      </c>
      <c r="D242" s="3">
        <v>13</v>
      </c>
      <c r="E242" s="3">
        <v>1.0131911793908608</v>
      </c>
      <c r="F242" s="3">
        <v>1.0767525262726334</v>
      </c>
      <c r="G242" s="3">
        <v>3.4617777856918774E-2</v>
      </c>
      <c r="H242" s="3">
        <v>0.18248961616018089</v>
      </c>
      <c r="I242" s="3">
        <v>0.31619667754458702</v>
      </c>
      <c r="J242" s="3">
        <v>0.73063605066017834</v>
      </c>
      <c r="K242" s="2" t="s">
        <v>19</v>
      </c>
      <c r="L242" s="3">
        <v>0.56052961053756323</v>
      </c>
      <c r="M242" s="2" t="s">
        <v>19</v>
      </c>
      <c r="N242" s="3">
        <v>0.94535039589228387</v>
      </c>
      <c r="O242" s="2" t="s">
        <v>19</v>
      </c>
      <c r="P242" s="3">
        <v>0.49891447862707738</v>
      </c>
      <c r="Q242" s="2" t="s">
        <v>19</v>
      </c>
      <c r="R242" s="3">
        <v>0.67989732750607068</v>
      </c>
      <c r="S242" s="2" t="s">
        <v>19</v>
      </c>
    </row>
    <row r="243" spans="1:19" x14ac:dyDescent="0.25">
      <c r="A243" s="2" t="s">
        <v>214</v>
      </c>
      <c r="B243" s="3">
        <v>10</v>
      </c>
      <c r="C243" s="3">
        <v>22</v>
      </c>
      <c r="D243" s="3">
        <v>13</v>
      </c>
      <c r="E243" s="3">
        <v>0.8361287393354343</v>
      </c>
      <c r="F243" s="3">
        <v>0.7829407755561596</v>
      </c>
      <c r="G243" s="3">
        <v>-0.2754161469573958</v>
      </c>
      <c r="H243" s="3">
        <v>-0.41575590240651511</v>
      </c>
      <c r="I243" s="3">
        <v>0.86226221793852698</v>
      </c>
      <c r="J243" s="3">
        <v>0.42954444912742995</v>
      </c>
      <c r="K243" s="2" t="s">
        <v>19</v>
      </c>
      <c r="L243" s="3">
        <v>0.16739967849430085</v>
      </c>
      <c r="M243" s="2" t="s">
        <v>19</v>
      </c>
      <c r="N243" s="3">
        <v>0.47079280654096189</v>
      </c>
      <c r="O243" s="2" t="s">
        <v>19</v>
      </c>
      <c r="P243" s="3">
        <v>0.59722028814928552</v>
      </c>
      <c r="Q243" s="2" t="s">
        <v>19</v>
      </c>
      <c r="R243" s="3">
        <v>0.20862918105709172</v>
      </c>
      <c r="S243" s="2" t="s">
        <v>19</v>
      </c>
    </row>
    <row r="244" spans="1:19" x14ac:dyDescent="0.25">
      <c r="A244" s="2" t="s">
        <v>215</v>
      </c>
      <c r="B244" s="3">
        <v>10</v>
      </c>
      <c r="C244" s="3">
        <v>22</v>
      </c>
      <c r="D244" s="3">
        <v>13</v>
      </c>
      <c r="E244" s="3">
        <v>1.0088235294117647</v>
      </c>
      <c r="F244" s="3">
        <v>1.0632257429639835</v>
      </c>
      <c r="G244" s="3">
        <v>3.0102061686756471E-2</v>
      </c>
      <c r="H244" s="3">
        <v>0.17964070484373049</v>
      </c>
      <c r="I244" s="3">
        <v>0.33011003892376906</v>
      </c>
      <c r="J244" s="3">
        <v>0.72069278646437274</v>
      </c>
      <c r="K244" s="2" t="s">
        <v>19</v>
      </c>
      <c r="L244" s="3">
        <v>0.55512943927755698</v>
      </c>
      <c r="M244" s="2" t="s">
        <v>19</v>
      </c>
      <c r="N244" s="3">
        <v>0.95447328699178258</v>
      </c>
      <c r="O244" s="2" t="s">
        <v>19</v>
      </c>
      <c r="P244" s="3">
        <v>0.47173669142500496</v>
      </c>
      <c r="Q244" s="2" t="s">
        <v>19</v>
      </c>
      <c r="R244" s="3">
        <v>0.67636543309621633</v>
      </c>
      <c r="S244" s="2" t="s">
        <v>19</v>
      </c>
    </row>
    <row r="245" spans="1:19" x14ac:dyDescent="0.25">
      <c r="A245" s="2" t="s">
        <v>216</v>
      </c>
      <c r="B245" s="3">
        <v>10</v>
      </c>
      <c r="C245" s="3">
        <v>22</v>
      </c>
      <c r="D245" s="3">
        <v>13</v>
      </c>
      <c r="E245" s="3">
        <v>0.94397843855904906</v>
      </c>
      <c r="F245" s="3">
        <v>0.9566558804630656</v>
      </c>
      <c r="G245" s="3">
        <v>-0.30599726375314368</v>
      </c>
      <c r="H245" s="3">
        <v>-0.25746778528533304</v>
      </c>
      <c r="I245" s="3">
        <v>0.23223309929998279</v>
      </c>
      <c r="J245" s="3">
        <v>0.79377249566939279</v>
      </c>
      <c r="K245" s="2" t="s">
        <v>19</v>
      </c>
      <c r="L245" s="3">
        <v>0.71478139385170514</v>
      </c>
      <c r="M245" s="2" t="s">
        <v>19</v>
      </c>
      <c r="N245" s="3">
        <v>0.58621145021913024</v>
      </c>
      <c r="O245" s="2" t="s">
        <v>19</v>
      </c>
      <c r="P245" s="3">
        <v>0.73316706749218641</v>
      </c>
      <c r="Q245" s="2" t="s">
        <v>19</v>
      </c>
      <c r="R245" s="3">
        <v>0.64889526638123263</v>
      </c>
      <c r="S245" s="2" t="s">
        <v>19</v>
      </c>
    </row>
    <row r="246" spans="1:19" x14ac:dyDescent="0.25">
      <c r="A246" s="2" t="s">
        <v>217</v>
      </c>
      <c r="B246" s="3">
        <v>10</v>
      </c>
      <c r="C246" s="3">
        <v>22</v>
      </c>
      <c r="D246" s="3">
        <v>13</v>
      </c>
      <c r="E246" s="3">
        <v>0.94235971609028735</v>
      </c>
      <c r="F246" s="3">
        <v>0.95475038909258336</v>
      </c>
      <c r="G246" s="3">
        <v>-0.75507136437566214</v>
      </c>
      <c r="H246" s="3">
        <v>-0.44916338879827189</v>
      </c>
      <c r="I246" s="3">
        <v>0.53465146182526924</v>
      </c>
      <c r="J246" s="3">
        <v>0.58980764872909441</v>
      </c>
      <c r="K246" s="2" t="s">
        <v>19</v>
      </c>
      <c r="L246" s="3">
        <v>0.61660190487480748</v>
      </c>
      <c r="M246" s="2" t="s">
        <v>19</v>
      </c>
      <c r="N246" s="3">
        <v>0.4345541011738665</v>
      </c>
      <c r="O246" s="2" t="s">
        <v>19</v>
      </c>
      <c r="P246" s="3">
        <v>0.52194842648599127</v>
      </c>
      <c r="Q246" s="2" t="s">
        <v>19</v>
      </c>
      <c r="R246" s="3">
        <v>0.53667174001563178</v>
      </c>
      <c r="S246" s="2" t="s">
        <v>19</v>
      </c>
    </row>
    <row r="247" spans="1:19" x14ac:dyDescent="0.25">
      <c r="A247" s="2" t="s">
        <v>218</v>
      </c>
      <c r="B247" s="3">
        <v>10</v>
      </c>
      <c r="C247" s="3">
        <v>22</v>
      </c>
      <c r="D247" s="3">
        <v>13</v>
      </c>
      <c r="E247" s="3">
        <v>0.93748944420735247</v>
      </c>
      <c r="F247" s="3">
        <v>0.95454920650779895</v>
      </c>
      <c r="G247" s="3">
        <v>-1.6945361357977862</v>
      </c>
      <c r="H247" s="3">
        <v>-0.56934329721878918</v>
      </c>
      <c r="I247" s="3">
        <v>0.74696661318922597</v>
      </c>
      <c r="J247" s="3">
        <v>0.4799906163611487</v>
      </c>
      <c r="K247" s="2" t="s">
        <v>19</v>
      </c>
      <c r="L247" s="3">
        <v>0.64158503574746306</v>
      </c>
      <c r="M247" s="2" t="s">
        <v>19</v>
      </c>
      <c r="N247" s="3">
        <v>0.38755967492639021</v>
      </c>
      <c r="O247" s="2" t="s">
        <v>19</v>
      </c>
      <c r="P247" s="3">
        <v>0.21665374842642687</v>
      </c>
      <c r="Q247" s="2" t="s">
        <v>19</v>
      </c>
      <c r="R247" s="3">
        <v>0.53564459163048284</v>
      </c>
      <c r="S247" s="2" t="s">
        <v>19</v>
      </c>
    </row>
    <row r="248" spans="1:19" x14ac:dyDescent="0.25">
      <c r="A248" s="2" t="s">
        <v>219</v>
      </c>
      <c r="B248" s="3">
        <v>10</v>
      </c>
      <c r="C248" s="3">
        <v>22</v>
      </c>
      <c r="D248" s="3">
        <v>13</v>
      </c>
      <c r="E248" s="3">
        <v>0.88093003711744544</v>
      </c>
      <c r="F248" s="3">
        <v>0.91035187226149838</v>
      </c>
      <c r="G248" s="3">
        <v>-1.0931565891310593</v>
      </c>
      <c r="H248" s="3">
        <v>-0.52287197752700054</v>
      </c>
      <c r="I248" s="3">
        <v>0.89164514627415425</v>
      </c>
      <c r="J248" s="3">
        <v>0.41759836864483257</v>
      </c>
      <c r="K248" s="2" t="s">
        <v>19</v>
      </c>
      <c r="L248" s="3">
        <v>0.55622278872987696</v>
      </c>
      <c r="M248" s="2" t="s">
        <v>19</v>
      </c>
      <c r="N248" s="3">
        <v>0.29599112481102535</v>
      </c>
      <c r="O248" s="2" t="s">
        <v>19</v>
      </c>
      <c r="P248" s="3">
        <v>0.31910034037011009</v>
      </c>
      <c r="Q248" s="2" t="s">
        <v>19</v>
      </c>
      <c r="R248" s="3">
        <v>0.43864434281168663</v>
      </c>
      <c r="S248" s="2" t="s">
        <v>19</v>
      </c>
    </row>
    <row r="249" spans="1:19" x14ac:dyDescent="0.25">
      <c r="A249" s="2" t="s">
        <v>220</v>
      </c>
      <c r="B249" s="3">
        <v>10</v>
      </c>
      <c r="C249" s="3">
        <v>22</v>
      </c>
      <c r="D249" s="3">
        <v>13</v>
      </c>
      <c r="E249" s="3">
        <v>1.1229148019102593</v>
      </c>
      <c r="F249" s="3">
        <v>1.1442682962789978</v>
      </c>
      <c r="G249" s="3">
        <v>0.56371681391317741</v>
      </c>
      <c r="H249" s="3">
        <v>0.67973554803134761</v>
      </c>
      <c r="I249" s="3">
        <v>1.2172048251827565</v>
      </c>
      <c r="J249" s="3">
        <v>0.30628617375792044</v>
      </c>
      <c r="K249" s="2" t="s">
        <v>19</v>
      </c>
      <c r="L249" s="3">
        <v>0.26436139296979</v>
      </c>
      <c r="M249" s="2" t="s">
        <v>19</v>
      </c>
      <c r="N249" s="3">
        <v>0.38360977714639022</v>
      </c>
      <c r="O249" s="2" t="s">
        <v>19</v>
      </c>
      <c r="P249" s="3">
        <v>0.69502167495591216</v>
      </c>
      <c r="Q249" s="2" t="s">
        <v>19</v>
      </c>
      <c r="R249" s="3">
        <v>0.29068681946915126</v>
      </c>
      <c r="S249" s="2" t="s">
        <v>19</v>
      </c>
    </row>
    <row r="250" spans="1:19" x14ac:dyDescent="0.25">
      <c r="A250" s="2" t="s">
        <v>221</v>
      </c>
      <c r="B250" s="3">
        <v>10</v>
      </c>
      <c r="C250" s="3">
        <v>22</v>
      </c>
      <c r="D250" s="3">
        <v>13</v>
      </c>
      <c r="E250" s="3">
        <v>1.1724697464924367</v>
      </c>
      <c r="F250" s="3">
        <v>1.1921287303589896</v>
      </c>
      <c r="G250" s="3">
        <v>0.73164320725571186</v>
      </c>
      <c r="H250" s="3">
        <v>0.7953099694142316</v>
      </c>
      <c r="I250" s="3">
        <v>1.711420475526009</v>
      </c>
      <c r="J250" s="3">
        <v>0.19296339662498124</v>
      </c>
      <c r="K250" s="2" t="s">
        <v>19</v>
      </c>
      <c r="L250" s="3">
        <v>0.18625424746053393</v>
      </c>
      <c r="M250" s="2" t="s">
        <v>19</v>
      </c>
      <c r="N250" s="3">
        <v>0.26150965358303208</v>
      </c>
      <c r="O250" s="2" t="s">
        <v>19</v>
      </c>
      <c r="P250" s="3">
        <v>0.75589911664536857</v>
      </c>
      <c r="Q250" s="2" t="s">
        <v>19</v>
      </c>
      <c r="R250" s="3">
        <v>0.1981995900392543</v>
      </c>
      <c r="S250" s="2" t="s">
        <v>19</v>
      </c>
    </row>
    <row r="251" spans="1:19" x14ac:dyDescent="0.25">
      <c r="A251" s="2" t="s">
        <v>222</v>
      </c>
      <c r="B251" s="3">
        <v>10</v>
      </c>
      <c r="C251" s="3">
        <v>22</v>
      </c>
      <c r="D251" s="3">
        <v>13</v>
      </c>
      <c r="E251" s="3">
        <v>1.1154072175546657</v>
      </c>
      <c r="F251" s="3">
        <v>1.1219936612727532</v>
      </c>
      <c r="G251" s="3">
        <v>0.44443341724661123</v>
      </c>
      <c r="H251" s="3">
        <v>0.52392308093132467</v>
      </c>
      <c r="I251" s="3">
        <v>0.66181807306731943</v>
      </c>
      <c r="J251" s="3">
        <v>0.52120935674308977</v>
      </c>
      <c r="K251" s="2" t="s">
        <v>19</v>
      </c>
      <c r="L251" s="3">
        <v>0.42371232363988498</v>
      </c>
      <c r="M251" s="2" t="s">
        <v>19</v>
      </c>
      <c r="N251" s="3">
        <v>0.48248414485962188</v>
      </c>
      <c r="O251" s="2" t="s">
        <v>19</v>
      </c>
      <c r="P251" s="3">
        <v>0.91439923780193499</v>
      </c>
      <c r="Q251" s="2" t="s">
        <v>19</v>
      </c>
      <c r="R251" s="3">
        <v>0.43068704218767462</v>
      </c>
      <c r="S251" s="2" t="s">
        <v>19</v>
      </c>
    </row>
    <row r="252" spans="1:19" x14ac:dyDescent="0.25">
      <c r="A252" s="2" t="s">
        <v>223</v>
      </c>
      <c r="B252" s="3">
        <v>10</v>
      </c>
      <c r="C252" s="3">
        <v>22</v>
      </c>
      <c r="D252" s="3">
        <v>13</v>
      </c>
      <c r="E252" s="3">
        <v>1.18324488950974</v>
      </c>
      <c r="F252" s="3">
        <v>1.1734192930284342</v>
      </c>
      <c r="G252" s="3">
        <v>0.54913573864053022</v>
      </c>
      <c r="H252" s="3">
        <v>0.61371188989931225</v>
      </c>
      <c r="I252" s="3">
        <v>1.0113277319673799</v>
      </c>
      <c r="J252" s="3">
        <v>0.37242098644076471</v>
      </c>
      <c r="K252" s="2" t="s">
        <v>19</v>
      </c>
      <c r="L252" s="3">
        <v>0.32803128256839476</v>
      </c>
      <c r="M252" s="2" t="s">
        <v>19</v>
      </c>
      <c r="N252" s="3">
        <v>0.32994174864006365</v>
      </c>
      <c r="O252" s="2" t="s">
        <v>19</v>
      </c>
      <c r="P252" s="3">
        <v>0.90294772767674436</v>
      </c>
      <c r="Q252" s="2" t="s">
        <v>19</v>
      </c>
      <c r="R252" s="3">
        <v>0.30945229097498794</v>
      </c>
      <c r="S252" s="2" t="s">
        <v>19</v>
      </c>
    </row>
    <row r="253" spans="1:19" x14ac:dyDescent="0.25">
      <c r="A253" s="2" t="s">
        <v>224</v>
      </c>
      <c r="B253" s="3">
        <v>10</v>
      </c>
      <c r="C253" s="3">
        <v>22</v>
      </c>
      <c r="D253" s="3">
        <v>13</v>
      </c>
      <c r="E253" s="3">
        <v>1.1517229184910118</v>
      </c>
      <c r="F253" s="3">
        <v>1.1598735294754674</v>
      </c>
      <c r="G253" s="3">
        <v>0.99126199825142858</v>
      </c>
      <c r="H253" s="3">
        <v>1.0429327036825293</v>
      </c>
      <c r="I253" s="3">
        <v>3.7245221441393284</v>
      </c>
      <c r="J253" s="3">
        <v>3.2427924238776995E-2</v>
      </c>
      <c r="K253" s="2" t="s">
        <v>21</v>
      </c>
      <c r="L253" s="3">
        <v>3.1477107898087435E-2</v>
      </c>
      <c r="M253" s="2" t="s">
        <v>21</v>
      </c>
      <c r="N253" s="3">
        <v>5.4587310962024141E-2</v>
      </c>
      <c r="O253" s="2" t="s">
        <v>19</v>
      </c>
      <c r="P253" s="3">
        <v>0.83708748909005226</v>
      </c>
      <c r="Q253" s="2" t="s">
        <v>19</v>
      </c>
      <c r="R253" s="3">
        <v>3.094033883042438E-2</v>
      </c>
      <c r="S253" s="2" t="s">
        <v>21</v>
      </c>
    </row>
    <row r="254" spans="1:19" x14ac:dyDescent="0.25">
      <c r="A254" s="2" t="s">
        <v>225</v>
      </c>
      <c r="B254" s="3">
        <v>10</v>
      </c>
      <c r="C254" s="3">
        <v>22</v>
      </c>
      <c r="D254" s="3">
        <v>13</v>
      </c>
      <c r="E254" s="3">
        <v>1.1973684210526314</v>
      </c>
      <c r="F254" s="3">
        <v>1.1666666666666667</v>
      </c>
      <c r="G254" s="3">
        <v>2.0801257358446086</v>
      </c>
      <c r="H254" s="3">
        <v>1.1902380714238083</v>
      </c>
      <c r="I254" s="3">
        <v>4.182389937106918</v>
      </c>
      <c r="J254" s="3">
        <v>2.2058163688119425E-2</v>
      </c>
      <c r="K254" s="2" t="s">
        <v>21</v>
      </c>
      <c r="L254" s="3">
        <v>8.7968070944886123E-2</v>
      </c>
      <c r="M254" s="2" t="s">
        <v>19</v>
      </c>
      <c r="N254" s="3">
        <v>3.2586109114945146E-2</v>
      </c>
      <c r="O254" s="2" t="s">
        <v>21</v>
      </c>
      <c r="P254" s="3">
        <v>0.34969364998549957</v>
      </c>
      <c r="Q254" s="2" t="s">
        <v>19</v>
      </c>
      <c r="R254" s="3">
        <v>5.6736956111384768E-2</v>
      </c>
      <c r="S254" s="2" t="s">
        <v>19</v>
      </c>
    </row>
    <row r="255" spans="1:19" x14ac:dyDescent="0.25">
      <c r="A255" s="2" t="s">
        <v>226</v>
      </c>
      <c r="B255" s="3">
        <v>10</v>
      </c>
      <c r="C255" s="3">
        <v>22</v>
      </c>
      <c r="D255" s="3">
        <v>13</v>
      </c>
      <c r="E255" s="3">
        <v>0.93667104040517668</v>
      </c>
      <c r="F255" s="3">
        <v>0.95463516243905688</v>
      </c>
      <c r="G255" s="3">
        <v>-0.34465311014298367</v>
      </c>
      <c r="H255" s="3">
        <v>-0.24612884482372421</v>
      </c>
      <c r="I255" s="3">
        <v>0.26609134201603685</v>
      </c>
      <c r="J255" s="3">
        <v>0.76765134643384769</v>
      </c>
      <c r="K255" s="2" t="s">
        <v>19</v>
      </c>
      <c r="L255" s="3">
        <v>0.73309671464715742</v>
      </c>
      <c r="M255" s="2" t="s">
        <v>19</v>
      </c>
      <c r="N255" s="3">
        <v>0.54127667423138193</v>
      </c>
      <c r="O255" s="2" t="s">
        <v>19</v>
      </c>
      <c r="P255" s="3">
        <v>0.64458171564704625</v>
      </c>
      <c r="Q255" s="2" t="s">
        <v>19</v>
      </c>
      <c r="R255" s="3">
        <v>0.64032134801797702</v>
      </c>
      <c r="S255" s="2" t="s">
        <v>19</v>
      </c>
    </row>
    <row r="256" spans="1:19" x14ac:dyDescent="0.25">
      <c r="A256" s="2" t="s">
        <v>227</v>
      </c>
      <c r="B256" s="3">
        <v>10</v>
      </c>
      <c r="C256" s="3">
        <v>22</v>
      </c>
      <c r="D256" s="3">
        <v>13</v>
      </c>
      <c r="E256" s="3">
        <v>0.92661283194456834</v>
      </c>
      <c r="F256" s="3">
        <v>0.95208675516776964</v>
      </c>
      <c r="G256" s="3">
        <v>-0.30580197419061245</v>
      </c>
      <c r="H256" s="3">
        <v>-0.21886602711638889</v>
      </c>
      <c r="I256" s="3">
        <v>0.30227722585633848</v>
      </c>
      <c r="J256" s="3">
        <v>0.74072757446874893</v>
      </c>
      <c r="K256" s="2" t="s">
        <v>19</v>
      </c>
      <c r="L256" s="3">
        <v>0.75430797640366554</v>
      </c>
      <c r="M256" s="2" t="s">
        <v>19</v>
      </c>
      <c r="N256" s="3">
        <v>0.51015614178889646</v>
      </c>
      <c r="O256" s="2" t="s">
        <v>19</v>
      </c>
      <c r="P256" s="3">
        <v>0.59554401050964967</v>
      </c>
      <c r="Q256" s="2" t="s">
        <v>19</v>
      </c>
      <c r="R256" s="3">
        <v>0.62783482522409484</v>
      </c>
      <c r="S256" s="2" t="s">
        <v>19</v>
      </c>
    </row>
    <row r="257" spans="1:19" x14ac:dyDescent="0.25">
      <c r="A257" s="2" t="s">
        <v>228</v>
      </c>
      <c r="B257" s="3">
        <v>10</v>
      </c>
      <c r="C257" s="3">
        <v>22</v>
      </c>
      <c r="D257" s="3">
        <v>13</v>
      </c>
      <c r="E257" s="3">
        <v>0.88235840297121637</v>
      </c>
      <c r="F257" s="3">
        <v>0.94654088050314455</v>
      </c>
      <c r="G257" s="3">
        <v>-0.60062235040199963</v>
      </c>
      <c r="H257" s="3">
        <v>-0.19114279916499338</v>
      </c>
      <c r="I257" s="3">
        <v>0.75515676267096532</v>
      </c>
      <c r="J257" s="3">
        <v>0.47621013162757264</v>
      </c>
      <c r="K257" s="2" t="s">
        <v>19</v>
      </c>
      <c r="L257" s="3">
        <v>0.9364483689305052</v>
      </c>
      <c r="M257" s="2" t="s">
        <v>19</v>
      </c>
      <c r="N257" s="3">
        <v>0.33174465684225329</v>
      </c>
      <c r="O257" s="2" t="s">
        <v>19</v>
      </c>
      <c r="P257" s="3">
        <v>0.19848092643245913</v>
      </c>
      <c r="Q257" s="2" t="s">
        <v>19</v>
      </c>
      <c r="R257" s="3">
        <v>0.66556048889110808</v>
      </c>
      <c r="S257" s="2" t="s">
        <v>19</v>
      </c>
    </row>
    <row r="258" spans="1:19" x14ac:dyDescent="0.25">
      <c r="A258" s="2" t="s">
        <v>229</v>
      </c>
      <c r="B258" s="3">
        <v>10</v>
      </c>
      <c r="C258" s="3">
        <v>22</v>
      </c>
      <c r="D258" s="3">
        <v>13</v>
      </c>
      <c r="E258" s="3">
        <v>0.92684546567177395</v>
      </c>
      <c r="F258" s="3">
        <v>1.0416864253441398</v>
      </c>
      <c r="G258" s="3">
        <v>-0.22417626030162163</v>
      </c>
      <c r="H258" s="3">
        <v>9.6422267257817898E-2</v>
      </c>
      <c r="I258" s="3">
        <v>0.8593216192784372</v>
      </c>
      <c r="J258" s="3">
        <v>0.43075954575380437</v>
      </c>
      <c r="K258" s="2" t="s">
        <v>19</v>
      </c>
      <c r="L258" s="3">
        <v>0.53167638018564611</v>
      </c>
      <c r="M258" s="2" t="s">
        <v>19</v>
      </c>
      <c r="N258" s="3">
        <v>0.65746548604082911</v>
      </c>
      <c r="O258" s="2" t="s">
        <v>19</v>
      </c>
      <c r="P258" s="3">
        <v>0.17282319266070084</v>
      </c>
      <c r="Q258" s="2" t="s">
        <v>19</v>
      </c>
      <c r="R258" s="3">
        <v>0.80749394322709178</v>
      </c>
      <c r="S258" s="2" t="s">
        <v>19</v>
      </c>
    </row>
    <row r="259" spans="1:19" x14ac:dyDescent="0.25">
      <c r="A259" s="2" t="s">
        <v>230</v>
      </c>
      <c r="B259" s="3">
        <v>10</v>
      </c>
      <c r="C259" s="3">
        <v>22</v>
      </c>
      <c r="D259" s="3">
        <v>13</v>
      </c>
      <c r="E259" s="3">
        <v>0.80590391930751737</v>
      </c>
      <c r="F259" s="3">
        <v>0.88288271370886529</v>
      </c>
      <c r="G259" s="3">
        <v>-0.37319871350180717</v>
      </c>
      <c r="H259" s="3">
        <v>-0.23118427088632468</v>
      </c>
      <c r="I259" s="3">
        <v>0.53771667530817213</v>
      </c>
      <c r="J259" s="3">
        <v>0.58804740502787689</v>
      </c>
      <c r="K259" s="2" t="s">
        <v>19</v>
      </c>
      <c r="L259" s="3">
        <v>0.77485195867405654</v>
      </c>
      <c r="M259" s="2" t="s">
        <v>19</v>
      </c>
      <c r="N259" s="3">
        <v>0.38926169543804723</v>
      </c>
      <c r="O259" s="2" t="s">
        <v>19</v>
      </c>
      <c r="P259" s="3">
        <v>0.4256191029651436</v>
      </c>
      <c r="Q259" s="2" t="s">
        <v>19</v>
      </c>
      <c r="R259" s="3">
        <v>0.5710897369904171</v>
      </c>
      <c r="S259" s="2" t="s">
        <v>19</v>
      </c>
    </row>
    <row r="260" spans="1:19" x14ac:dyDescent="0.25">
      <c r="A260" s="2" t="s">
        <v>231</v>
      </c>
      <c r="B260" s="3">
        <v>10</v>
      </c>
      <c r="C260" s="3">
        <v>22</v>
      </c>
      <c r="D260" s="3">
        <v>13</v>
      </c>
      <c r="E260" s="3">
        <v>0.98478208523958577</v>
      </c>
      <c r="F260" s="3">
        <v>1.0868621064060804</v>
      </c>
      <c r="G260" s="3">
        <v>-6.1276692906563818E-2</v>
      </c>
      <c r="H260" s="3">
        <v>0.25034023213051654</v>
      </c>
      <c r="I260" s="3">
        <v>1.1228151740543542</v>
      </c>
      <c r="J260" s="3">
        <v>0.33493225848434444</v>
      </c>
      <c r="K260" s="2" t="s">
        <v>19</v>
      </c>
      <c r="L260" s="3">
        <v>0.32988196241420242</v>
      </c>
      <c r="M260" s="2" t="s">
        <v>19</v>
      </c>
      <c r="N260" s="3">
        <v>0.90953343646065721</v>
      </c>
      <c r="O260" s="2" t="s">
        <v>19</v>
      </c>
      <c r="P260" s="3">
        <v>0.14552886680421651</v>
      </c>
      <c r="Q260" s="2" t="s">
        <v>19</v>
      </c>
      <c r="R260" s="3">
        <v>0.53717209857009818</v>
      </c>
      <c r="S260" s="2" t="s">
        <v>19</v>
      </c>
    </row>
    <row r="261" spans="1:19" x14ac:dyDescent="0.25">
      <c r="A261" s="2" t="s">
        <v>232</v>
      </c>
      <c r="B261" s="3">
        <v>10</v>
      </c>
      <c r="C261" s="3">
        <v>22</v>
      </c>
      <c r="D261" s="3">
        <v>13</v>
      </c>
      <c r="E261" s="3">
        <v>0.90008454162681006</v>
      </c>
      <c r="F261" s="3">
        <v>0.93316313493855352</v>
      </c>
      <c r="G261" s="3">
        <v>-0.54722155100733405</v>
      </c>
      <c r="H261" s="3">
        <v>-0.34403810085980235</v>
      </c>
      <c r="I261" s="3">
        <v>0.67769103998150082</v>
      </c>
      <c r="J261" s="3">
        <v>0.513253266920627</v>
      </c>
      <c r="K261" s="2" t="s">
        <v>19</v>
      </c>
      <c r="L261" s="3">
        <v>0.64946323161271091</v>
      </c>
      <c r="M261" s="2" t="s">
        <v>19</v>
      </c>
      <c r="N261" s="3">
        <v>0.32540883304059243</v>
      </c>
      <c r="O261" s="2" t="s">
        <v>19</v>
      </c>
      <c r="P261" s="3">
        <v>0.39353927700100999</v>
      </c>
      <c r="Q261" s="2" t="s">
        <v>19</v>
      </c>
      <c r="R261" s="3">
        <v>0.48801633284038204</v>
      </c>
      <c r="S261" s="2" t="s">
        <v>19</v>
      </c>
    </row>
    <row r="262" spans="1:19" x14ac:dyDescent="0.25">
      <c r="A262" s="2" t="s">
        <v>233</v>
      </c>
      <c r="B262" s="3">
        <v>10</v>
      </c>
      <c r="C262" s="3">
        <v>22</v>
      </c>
      <c r="D262" s="3">
        <v>13</v>
      </c>
      <c r="E262" s="3">
        <v>0.91958742871833565</v>
      </c>
      <c r="F262" s="3">
        <v>0.93629142243076346</v>
      </c>
      <c r="G262" s="3">
        <v>-0.99742873337510185</v>
      </c>
      <c r="H262" s="3">
        <v>-0.4921194171769126</v>
      </c>
      <c r="I262" s="3">
        <v>0.71091799096451513</v>
      </c>
      <c r="J262" s="3">
        <v>0.49700786906618954</v>
      </c>
      <c r="K262" s="2" t="s">
        <v>19</v>
      </c>
      <c r="L262" s="3">
        <v>0.54916426510831462</v>
      </c>
      <c r="M262" s="2" t="s">
        <v>19</v>
      </c>
      <c r="N262" s="3">
        <v>0.345308480638712</v>
      </c>
      <c r="O262" s="2" t="s">
        <v>19</v>
      </c>
      <c r="P262" s="3">
        <v>0.46982719822280872</v>
      </c>
      <c r="Q262" s="2" t="s">
        <v>19</v>
      </c>
      <c r="R262" s="3">
        <v>0.45776028768873611</v>
      </c>
      <c r="S262" s="2" t="s">
        <v>19</v>
      </c>
    </row>
    <row r="263" spans="1:19" x14ac:dyDescent="0.25">
      <c r="A263" s="2" t="s">
        <v>234</v>
      </c>
      <c r="B263" s="3">
        <v>10</v>
      </c>
      <c r="C263" s="3">
        <v>22</v>
      </c>
      <c r="D263" s="3">
        <v>13</v>
      </c>
      <c r="E263" s="3">
        <v>0.91350782081637039</v>
      </c>
      <c r="F263" s="3">
        <v>0.93266494427175173</v>
      </c>
      <c r="G263" s="3">
        <v>-1.0626620295819735</v>
      </c>
      <c r="H263" s="3">
        <v>-0.50455806324760022</v>
      </c>
      <c r="I263" s="3">
        <v>0.79845618687737252</v>
      </c>
      <c r="J263" s="3">
        <v>0.45673544009748324</v>
      </c>
      <c r="K263" s="2" t="s">
        <v>19</v>
      </c>
      <c r="L263" s="3">
        <v>0.5360502153916582</v>
      </c>
      <c r="M263" s="2" t="s">
        <v>19</v>
      </c>
      <c r="N263" s="3">
        <v>0.31045826268114202</v>
      </c>
      <c r="O263" s="2" t="s">
        <v>19</v>
      </c>
      <c r="P263" s="3">
        <v>0.41638404309169375</v>
      </c>
      <c r="Q263" s="2" t="s">
        <v>19</v>
      </c>
      <c r="R263" s="3">
        <v>0.43381614204933383</v>
      </c>
      <c r="S263" s="2" t="s">
        <v>19</v>
      </c>
    </row>
    <row r="264" spans="1:19" x14ac:dyDescent="0.25">
      <c r="A264" s="2" t="s">
        <v>235</v>
      </c>
      <c r="B264" s="3">
        <v>10</v>
      </c>
      <c r="C264" s="3">
        <v>22</v>
      </c>
      <c r="D264" s="3">
        <v>13</v>
      </c>
      <c r="E264" s="3">
        <v>0.8630615640599002</v>
      </c>
      <c r="F264" s="3">
        <v>0.8971927374301677</v>
      </c>
      <c r="G264" s="3">
        <v>-0.89914306668958444</v>
      </c>
      <c r="H264" s="3">
        <v>-0.45811207033932849</v>
      </c>
      <c r="I264" s="3">
        <v>0.81799141256570773</v>
      </c>
      <c r="J264" s="3">
        <v>0.44822398588387169</v>
      </c>
      <c r="K264" s="2" t="s">
        <v>19</v>
      </c>
      <c r="L264" s="3">
        <v>0.55279302545384978</v>
      </c>
      <c r="M264" s="2" t="s">
        <v>19</v>
      </c>
      <c r="N264" s="3">
        <v>0.28249399557811139</v>
      </c>
      <c r="O264" s="2" t="s">
        <v>19</v>
      </c>
      <c r="P264" s="3">
        <v>0.37594357876499473</v>
      </c>
      <c r="Q264" s="2" t="s">
        <v>19</v>
      </c>
      <c r="R264" s="3">
        <v>0.42587168312128676</v>
      </c>
      <c r="S264" s="2" t="s">
        <v>19</v>
      </c>
    </row>
    <row r="265" spans="1:19" x14ac:dyDescent="0.25">
      <c r="A265" s="2" t="s">
        <v>236</v>
      </c>
      <c r="B265" s="3">
        <v>10</v>
      </c>
      <c r="C265" s="3">
        <v>22</v>
      </c>
      <c r="D265" s="3">
        <v>13</v>
      </c>
      <c r="E265" s="3">
        <v>1.0254311124681623</v>
      </c>
      <c r="F265" s="3">
        <v>1.093392695232269</v>
      </c>
      <c r="G265" s="3">
        <v>0.13334495994896883</v>
      </c>
      <c r="H265" s="3">
        <v>0.40042369231678682</v>
      </c>
      <c r="I265" s="3">
        <v>1.1454957328757764</v>
      </c>
      <c r="J265" s="3">
        <v>0.32780204025926107</v>
      </c>
      <c r="K265" s="2" t="s">
        <v>19</v>
      </c>
      <c r="L265" s="3">
        <v>0.30659916230690049</v>
      </c>
      <c r="M265" s="2" t="s">
        <v>19</v>
      </c>
      <c r="N265" s="3">
        <v>0.8332914000893602</v>
      </c>
      <c r="O265" s="2" t="s">
        <v>19</v>
      </c>
      <c r="P265" s="3">
        <v>0.18079557722564438</v>
      </c>
      <c r="Q265" s="2" t="s">
        <v>19</v>
      </c>
      <c r="R265" s="3">
        <v>0.45145603646394539</v>
      </c>
      <c r="S265" s="2" t="s">
        <v>19</v>
      </c>
    </row>
    <row r="266" spans="1:19" x14ac:dyDescent="0.25">
      <c r="A266" s="2" t="s">
        <v>237</v>
      </c>
      <c r="B266" s="3">
        <v>10</v>
      </c>
      <c r="C266" s="3">
        <v>22</v>
      </c>
      <c r="D266" s="3">
        <v>13</v>
      </c>
      <c r="E266" s="3">
        <v>1.0823125586706581</v>
      </c>
      <c r="F266" s="3">
        <v>1.1437243135814588</v>
      </c>
      <c r="G266" s="3">
        <v>0.31125613419230402</v>
      </c>
      <c r="H266" s="3">
        <v>0.52419693358547814</v>
      </c>
      <c r="I266" s="3">
        <v>1.1368822027124337</v>
      </c>
      <c r="J266" s="3">
        <v>0.33049101301247957</v>
      </c>
      <c r="K266" s="2" t="s">
        <v>19</v>
      </c>
      <c r="L266" s="3">
        <v>0.2580648543228577</v>
      </c>
      <c r="M266" s="2" t="s">
        <v>19</v>
      </c>
      <c r="N266" s="3">
        <v>0.59051652882486916</v>
      </c>
      <c r="O266" s="2" t="s">
        <v>19</v>
      </c>
      <c r="P266" s="3">
        <v>0.35998674923996943</v>
      </c>
      <c r="Q266" s="2" t="s">
        <v>19</v>
      </c>
      <c r="R266" s="3">
        <v>0.34381794740665095</v>
      </c>
      <c r="S266" s="2" t="s">
        <v>19</v>
      </c>
    </row>
    <row r="267" spans="1:19" x14ac:dyDescent="0.25">
      <c r="A267" s="2" t="s">
        <v>238</v>
      </c>
      <c r="B267" s="3">
        <v>10</v>
      </c>
      <c r="C267" s="3">
        <v>22</v>
      </c>
      <c r="D267" s="3">
        <v>13</v>
      </c>
      <c r="E267" s="3">
        <v>1.0067954454212724</v>
      </c>
      <c r="F267" s="3">
        <v>1.0692073878444475</v>
      </c>
      <c r="G267" s="3">
        <v>3.1323898948536738E-2</v>
      </c>
      <c r="H267" s="3">
        <v>0.27163789204208177</v>
      </c>
      <c r="I267" s="3">
        <v>0.6563015570320978</v>
      </c>
      <c r="J267" s="3">
        <v>0.52400459446313974</v>
      </c>
      <c r="K267" s="2" t="s">
        <v>19</v>
      </c>
      <c r="L267" s="3">
        <v>0.47967571513454255</v>
      </c>
      <c r="M267" s="2" t="s">
        <v>19</v>
      </c>
      <c r="N267" s="3">
        <v>0.96188174833999684</v>
      </c>
      <c r="O267" s="2" t="s">
        <v>19</v>
      </c>
      <c r="P267" s="3">
        <v>0.25832479888391141</v>
      </c>
      <c r="Q267" s="2" t="s">
        <v>19</v>
      </c>
      <c r="R267" s="3">
        <v>0.63184509430015168</v>
      </c>
      <c r="S267" s="2" t="s">
        <v>19</v>
      </c>
    </row>
    <row r="268" spans="1:19" x14ac:dyDescent="0.25">
      <c r="A268" s="2" t="s">
        <v>239</v>
      </c>
      <c r="B268" s="3">
        <v>10</v>
      </c>
      <c r="C268" s="3">
        <v>22</v>
      </c>
      <c r="D268" s="3">
        <v>13</v>
      </c>
      <c r="E268" s="3">
        <v>1.0801065756972448</v>
      </c>
      <c r="F268" s="3">
        <v>1.1378994619731828</v>
      </c>
      <c r="G268" s="3">
        <v>0.2456798087424924</v>
      </c>
      <c r="H268" s="3">
        <v>0.43306772267487786</v>
      </c>
      <c r="I268" s="3">
        <v>0.73585411326400629</v>
      </c>
      <c r="J268" s="3">
        <v>0.48517036821513615</v>
      </c>
      <c r="K268" s="2" t="s">
        <v>19</v>
      </c>
      <c r="L268" s="3">
        <v>0.36440798156222176</v>
      </c>
      <c r="M268" s="2" t="s">
        <v>19</v>
      </c>
      <c r="N268" s="3">
        <v>0.66770379214603093</v>
      </c>
      <c r="O268" s="2" t="s">
        <v>19</v>
      </c>
      <c r="P268" s="3">
        <v>0.46864895726494549</v>
      </c>
      <c r="Q268" s="2" t="s">
        <v>19</v>
      </c>
      <c r="R268" s="3">
        <v>0.44961016810030574</v>
      </c>
      <c r="S268" s="2" t="s">
        <v>19</v>
      </c>
    </row>
    <row r="269" spans="1:19" x14ac:dyDescent="0.25">
      <c r="A269" s="2" t="s">
        <v>240</v>
      </c>
      <c r="B269" s="3">
        <v>10</v>
      </c>
      <c r="C269" s="3">
        <v>22</v>
      </c>
      <c r="D269" s="3">
        <v>13</v>
      </c>
      <c r="E269" s="3">
        <v>1.1123171885612351</v>
      </c>
      <c r="F269" s="3">
        <v>1.1520921651649705</v>
      </c>
      <c r="G269" s="3">
        <v>0.90095393132800361</v>
      </c>
      <c r="H269" s="3">
        <v>1.1766030483105945</v>
      </c>
      <c r="I269" s="3">
        <v>4.8416077842068939</v>
      </c>
      <c r="J269" s="3">
        <v>1.2820207267172474E-2</v>
      </c>
      <c r="K269" s="2" t="s">
        <v>21</v>
      </c>
      <c r="L269" s="3">
        <v>2.5440701209285425E-2</v>
      </c>
      <c r="M269" s="2" t="s">
        <v>21</v>
      </c>
      <c r="N269" s="3">
        <v>0.12830740493685683</v>
      </c>
      <c r="O269" s="2" t="s">
        <v>19</v>
      </c>
      <c r="P269" s="3">
        <v>0.21744763413019941</v>
      </c>
      <c r="Q269" s="2" t="s">
        <v>19</v>
      </c>
      <c r="R269" s="3">
        <v>4.2096989136308632E-2</v>
      </c>
      <c r="S269" s="2" t="s">
        <v>21</v>
      </c>
    </row>
    <row r="270" spans="1:19" x14ac:dyDescent="0.25">
      <c r="A270" s="2" t="s">
        <v>241</v>
      </c>
      <c r="B270" s="3">
        <v>10</v>
      </c>
      <c r="C270" s="3">
        <v>22</v>
      </c>
      <c r="D270" s="3">
        <v>13</v>
      </c>
      <c r="E270" s="3">
        <v>1.1488372093023256</v>
      </c>
      <c r="F270" s="3">
        <v>1.1928251121076234</v>
      </c>
      <c r="G270" s="3">
        <v>1.0248201843525577</v>
      </c>
      <c r="H270" s="3">
        <v>1.5950398631743781</v>
      </c>
      <c r="I270" s="3">
        <v>5.7536621514493529</v>
      </c>
      <c r="J270" s="3">
        <v>6.188097988013978E-3</v>
      </c>
      <c r="K270" s="2" t="s">
        <v>21</v>
      </c>
      <c r="L270" s="3">
        <v>3.8626105056006672E-2</v>
      </c>
      <c r="M270" s="2" t="s">
        <v>21</v>
      </c>
      <c r="N270" s="3">
        <v>0.13726842177367907</v>
      </c>
      <c r="O270" s="2" t="s">
        <v>19</v>
      </c>
      <c r="P270" s="3">
        <v>0.20742069189933765</v>
      </c>
      <c r="Q270" s="2" t="s">
        <v>19</v>
      </c>
      <c r="R270" s="3">
        <v>5.9002113952950228E-2</v>
      </c>
      <c r="S270" s="2" t="s">
        <v>19</v>
      </c>
    </row>
    <row r="271" spans="1:19" x14ac:dyDescent="0.25">
      <c r="A271" s="2" t="s">
        <v>242</v>
      </c>
      <c r="B271" s="3">
        <v>10</v>
      </c>
      <c r="C271" s="3">
        <v>22</v>
      </c>
      <c r="D271" s="3">
        <v>13</v>
      </c>
      <c r="E271" s="3">
        <v>0.8907780969288146</v>
      </c>
      <c r="F271" s="3">
        <v>0.92418116693357955</v>
      </c>
      <c r="G271" s="3">
        <v>-0.54391014419711348</v>
      </c>
      <c r="H271" s="3">
        <v>-0.35436702088220295</v>
      </c>
      <c r="I271" s="3">
        <v>0.68617758385148053</v>
      </c>
      <c r="J271" s="3">
        <v>0.50905180712510179</v>
      </c>
      <c r="K271" s="2" t="s">
        <v>19</v>
      </c>
      <c r="L271" s="3">
        <v>0.60526668766241853</v>
      </c>
      <c r="M271" s="2" t="s">
        <v>19</v>
      </c>
      <c r="N271" s="3">
        <v>0.30565335172037711</v>
      </c>
      <c r="O271" s="2" t="s">
        <v>19</v>
      </c>
      <c r="P271" s="3">
        <v>0.42907247646264279</v>
      </c>
      <c r="Q271" s="2" t="s">
        <v>19</v>
      </c>
      <c r="R271" s="3">
        <v>0.4500183624147176</v>
      </c>
      <c r="S271" s="2" t="s">
        <v>19</v>
      </c>
    </row>
    <row r="272" spans="1:19" x14ac:dyDescent="0.25">
      <c r="A272" s="2" t="s">
        <v>243</v>
      </c>
      <c r="B272" s="3">
        <v>10</v>
      </c>
      <c r="C272" s="3">
        <v>22</v>
      </c>
      <c r="D272" s="3">
        <v>13</v>
      </c>
      <c r="E272" s="3">
        <v>0.91799595260124578</v>
      </c>
      <c r="F272" s="3">
        <v>0.94284005291932171</v>
      </c>
      <c r="G272" s="3">
        <v>-0.30912724026045346</v>
      </c>
      <c r="H272" s="3">
        <v>-0.22184237491980741</v>
      </c>
      <c r="I272" s="3">
        <v>0.27241005390659756</v>
      </c>
      <c r="J272" s="3">
        <v>0.76287709089906752</v>
      </c>
      <c r="K272" s="2" t="s">
        <v>19</v>
      </c>
      <c r="L272" s="3">
        <v>0.72069407649921768</v>
      </c>
      <c r="M272" s="2" t="s">
        <v>19</v>
      </c>
      <c r="N272" s="3">
        <v>0.50788830969549648</v>
      </c>
      <c r="O272" s="2" t="s">
        <v>19</v>
      </c>
      <c r="P272" s="3">
        <v>0.647321275545229</v>
      </c>
      <c r="Q272" s="2" t="s">
        <v>19</v>
      </c>
      <c r="R272" s="3">
        <v>0.60671962638977794</v>
      </c>
      <c r="S272" s="2" t="s">
        <v>19</v>
      </c>
    </row>
    <row r="273" spans="1:19" x14ac:dyDescent="0.25">
      <c r="A273" s="2" t="s">
        <v>244</v>
      </c>
      <c r="B273" s="3">
        <v>10</v>
      </c>
      <c r="C273" s="3">
        <v>22</v>
      </c>
      <c r="D273" s="3">
        <v>13</v>
      </c>
      <c r="E273" s="3">
        <v>0.85023696682464445</v>
      </c>
      <c r="F273" s="3">
        <v>0.94483568075117375</v>
      </c>
      <c r="G273" s="3">
        <v>-0.53376500015454331</v>
      </c>
      <c r="H273" s="3">
        <v>-0.15106145202188176</v>
      </c>
      <c r="I273" s="3">
        <v>1.077497373553199</v>
      </c>
      <c r="J273" s="3">
        <v>0.34967011164541328</v>
      </c>
      <c r="K273" s="2" t="s">
        <v>19</v>
      </c>
      <c r="L273" s="3">
        <v>0.94081468463298135</v>
      </c>
      <c r="M273" s="2" t="s">
        <v>19</v>
      </c>
      <c r="N273" s="3">
        <v>0.26050300792339953</v>
      </c>
      <c r="O273" s="2" t="s">
        <v>19</v>
      </c>
      <c r="P273" s="3">
        <v>0.14818012962584126</v>
      </c>
      <c r="Q273" s="2" t="s">
        <v>19</v>
      </c>
      <c r="R273" s="3">
        <v>0.6769590281135357</v>
      </c>
      <c r="S273" s="2" t="s">
        <v>19</v>
      </c>
    </row>
    <row r="274" spans="1:19" x14ac:dyDescent="0.25">
      <c r="A274" s="2" t="s">
        <v>245</v>
      </c>
      <c r="B274" s="3">
        <v>10</v>
      </c>
      <c r="C274" s="3">
        <v>22</v>
      </c>
      <c r="D274" s="3">
        <v>13</v>
      </c>
      <c r="E274" s="3">
        <v>0.84172213985260003</v>
      </c>
      <c r="F274" s="3">
        <v>0.96272532660178101</v>
      </c>
      <c r="G274" s="3">
        <v>-0.40797698401975868</v>
      </c>
      <c r="H274" s="3">
        <v>-7.0684929127305077E-2</v>
      </c>
      <c r="I274" s="3">
        <v>0.85944843656979131</v>
      </c>
      <c r="J274" s="3">
        <v>0.43070706884034038</v>
      </c>
      <c r="K274" s="2" t="s">
        <v>19</v>
      </c>
      <c r="L274" s="3">
        <v>0.79565927193048624</v>
      </c>
      <c r="M274" s="2" t="s">
        <v>19</v>
      </c>
      <c r="N274" s="3">
        <v>0.33677504778538847</v>
      </c>
      <c r="O274" s="2" t="s">
        <v>19</v>
      </c>
      <c r="P274" s="3">
        <v>0.19351474348807504</v>
      </c>
      <c r="Q274" s="2" t="s">
        <v>19</v>
      </c>
      <c r="R274" s="3">
        <v>0.82192105566650986</v>
      </c>
      <c r="S274" s="2" t="s">
        <v>19</v>
      </c>
    </row>
    <row r="275" spans="1:19" x14ac:dyDescent="0.25">
      <c r="A275" s="2" t="s">
        <v>246</v>
      </c>
      <c r="B275" s="3">
        <v>10</v>
      </c>
      <c r="C275" s="3">
        <v>22</v>
      </c>
      <c r="D275" s="3">
        <v>13</v>
      </c>
      <c r="E275" s="3">
        <v>0.92648816805783107</v>
      </c>
      <c r="F275" s="3">
        <v>1.071838977402928</v>
      </c>
      <c r="G275" s="3">
        <v>-0.17184407364033857</v>
      </c>
      <c r="H275" s="3">
        <v>0.14008427835257631</v>
      </c>
      <c r="I275" s="3">
        <v>0.97151547048598719</v>
      </c>
      <c r="J275" s="3">
        <v>0.38685205999547534</v>
      </c>
      <c r="K275" s="2" t="s">
        <v>19</v>
      </c>
      <c r="L275" s="3">
        <v>0.47367136737829962</v>
      </c>
      <c r="M275" s="2" t="s">
        <v>19</v>
      </c>
      <c r="N275" s="3">
        <v>0.72616392195405666</v>
      </c>
      <c r="O275" s="2" t="s">
        <v>19</v>
      </c>
      <c r="P275" s="3">
        <v>0.16640552908304324</v>
      </c>
      <c r="Q275" s="2" t="s">
        <v>19</v>
      </c>
      <c r="R275" s="3">
        <v>0.74233576983153615</v>
      </c>
      <c r="S275" s="2" t="s">
        <v>19</v>
      </c>
    </row>
    <row r="276" spans="1:19" x14ac:dyDescent="0.25">
      <c r="A276" s="2" t="s">
        <v>247</v>
      </c>
      <c r="B276" s="3">
        <v>10</v>
      </c>
      <c r="C276" s="3">
        <v>22</v>
      </c>
      <c r="D276" s="3">
        <v>13</v>
      </c>
      <c r="E276" s="3">
        <v>0.91526479750778822</v>
      </c>
      <c r="F276" s="3">
        <v>1.0282742931426714</v>
      </c>
      <c r="G276" s="3">
        <v>-0.2458932473259042</v>
      </c>
      <c r="H276" s="3">
        <v>6.632918222870976E-2</v>
      </c>
      <c r="I276" s="3">
        <v>0.94162112764477612</v>
      </c>
      <c r="J276" s="3">
        <v>0.3980725618414378</v>
      </c>
      <c r="K276" s="2" t="s">
        <v>19</v>
      </c>
      <c r="L276" s="3">
        <v>0.51499094446099858</v>
      </c>
      <c r="M276" s="2" t="s">
        <v>19</v>
      </c>
      <c r="N276" s="3">
        <v>0.56209941223212989</v>
      </c>
      <c r="O276" s="2" t="s">
        <v>19</v>
      </c>
      <c r="P276" s="3">
        <v>0.17918686065530168</v>
      </c>
      <c r="Q276" s="2" t="s">
        <v>19</v>
      </c>
      <c r="R276" s="3">
        <v>0.8429686679003684</v>
      </c>
      <c r="S276" s="2" t="s">
        <v>19</v>
      </c>
    </row>
    <row r="277" spans="1:19" x14ac:dyDescent="0.25">
      <c r="A277" s="2" t="s">
        <v>248</v>
      </c>
      <c r="B277" s="3">
        <v>10</v>
      </c>
      <c r="C277" s="3">
        <v>22</v>
      </c>
      <c r="D277" s="3">
        <v>13</v>
      </c>
      <c r="E277" s="3">
        <v>0.88180543052243798</v>
      </c>
      <c r="F277" s="3">
        <v>0.93517463570911785</v>
      </c>
      <c r="G277" s="3">
        <v>-0.69010497105294322</v>
      </c>
      <c r="H277" s="3">
        <v>-0.27836512951367892</v>
      </c>
      <c r="I277" s="3">
        <v>0.96255945953287803</v>
      </c>
      <c r="J277" s="3">
        <v>0.39017840909412871</v>
      </c>
      <c r="K277" s="2" t="s">
        <v>19</v>
      </c>
      <c r="L277" s="3">
        <v>0.77041447677828256</v>
      </c>
      <c r="M277" s="2" t="s">
        <v>19</v>
      </c>
      <c r="N277" s="3">
        <v>0.2098358691697472</v>
      </c>
      <c r="O277" s="2" t="s">
        <v>19</v>
      </c>
      <c r="P277" s="3">
        <v>0.20386418209746737</v>
      </c>
      <c r="Q277" s="2" t="s">
        <v>19</v>
      </c>
      <c r="R277" s="3">
        <v>0.48602958006736419</v>
      </c>
      <c r="S277" s="2" t="s">
        <v>19</v>
      </c>
    </row>
    <row r="278" spans="1:19" x14ac:dyDescent="0.25">
      <c r="A278" s="2" t="s">
        <v>249</v>
      </c>
      <c r="B278" s="3">
        <v>10</v>
      </c>
      <c r="C278" s="3">
        <v>22</v>
      </c>
      <c r="D278" s="3">
        <v>13</v>
      </c>
      <c r="E278" s="3">
        <v>0.93429028180142748</v>
      </c>
      <c r="F278" s="3">
        <v>0.98858229735583947</v>
      </c>
      <c r="G278" s="3">
        <v>-0.8237225034469503</v>
      </c>
      <c r="H278" s="3">
        <v>-5.8895795587748115E-2</v>
      </c>
      <c r="I278" s="3">
        <v>0.83131631729026834</v>
      </c>
      <c r="J278" s="3">
        <v>0.44251380338629431</v>
      </c>
      <c r="K278" s="2" t="s">
        <v>19</v>
      </c>
      <c r="L278" s="3">
        <v>0.81105934793226719</v>
      </c>
      <c r="M278" s="2" t="s">
        <v>19</v>
      </c>
      <c r="N278" s="3">
        <v>0.42481488907678366</v>
      </c>
      <c r="O278" s="2" t="s">
        <v>19</v>
      </c>
      <c r="P278" s="3">
        <v>0.10095777976547896</v>
      </c>
      <c r="Q278" s="2" t="s">
        <v>19</v>
      </c>
      <c r="R278" s="3">
        <v>0.89753160725745595</v>
      </c>
      <c r="S278" s="2" t="s">
        <v>19</v>
      </c>
    </row>
    <row r="279" spans="1:19" x14ac:dyDescent="0.25">
      <c r="A279" s="2" t="s">
        <v>250</v>
      </c>
      <c r="B279" s="3">
        <v>10</v>
      </c>
      <c r="C279" s="3">
        <v>22</v>
      </c>
      <c r="D279" s="3">
        <v>13</v>
      </c>
      <c r="E279" s="3">
        <v>0.9253549335219805</v>
      </c>
      <c r="F279" s="3">
        <v>0.98057425866363834</v>
      </c>
      <c r="G279" s="3">
        <v>-1.1617146473705435</v>
      </c>
      <c r="H279" s="3">
        <v>-0.10337880750844669</v>
      </c>
      <c r="I279" s="3">
        <v>0.92271134507750918</v>
      </c>
      <c r="J279" s="3">
        <v>0.40534573936918417</v>
      </c>
      <c r="K279" s="2" t="s">
        <v>19</v>
      </c>
      <c r="L279" s="3">
        <v>0.87076283926373788</v>
      </c>
      <c r="M279" s="2" t="s">
        <v>19</v>
      </c>
      <c r="N279" s="3">
        <v>0.37337140043239803</v>
      </c>
      <c r="O279" s="2" t="s">
        <v>19</v>
      </c>
      <c r="P279" s="3">
        <v>7.7543506867171305E-2</v>
      </c>
      <c r="Q279" s="2" t="s">
        <v>19</v>
      </c>
      <c r="R279" s="3">
        <v>0.83024763338079888</v>
      </c>
      <c r="S279" s="2" t="s">
        <v>19</v>
      </c>
    </row>
    <row r="280" spans="1:19" x14ac:dyDescent="0.25">
      <c r="A280" s="2" t="s">
        <v>251</v>
      </c>
      <c r="B280" s="3">
        <v>10</v>
      </c>
      <c r="C280" s="3">
        <v>22</v>
      </c>
      <c r="D280" s="3">
        <v>13</v>
      </c>
      <c r="E280" s="3">
        <v>0.89240344263461124</v>
      </c>
      <c r="F280" s="3">
        <v>0.98093509510672294</v>
      </c>
      <c r="G280" s="3">
        <v>-0.77855836423321578</v>
      </c>
      <c r="H280" s="3">
        <v>-5.8406479702655972E-2</v>
      </c>
      <c r="I280" s="3">
        <v>0.91848535734601933</v>
      </c>
      <c r="J280" s="3">
        <v>0.40699011167939847</v>
      </c>
      <c r="K280" s="2" t="s">
        <v>19</v>
      </c>
      <c r="L280" s="3">
        <v>0.78918605062812996</v>
      </c>
      <c r="M280" s="2" t="s">
        <v>19</v>
      </c>
      <c r="N280" s="3">
        <v>0.37250791274524386</v>
      </c>
      <c r="O280" s="2" t="s">
        <v>19</v>
      </c>
      <c r="P280" s="3">
        <v>9.8731096543209662E-2</v>
      </c>
      <c r="Q280" s="2" t="s">
        <v>19</v>
      </c>
      <c r="R280" s="3">
        <v>0.88755242754054575</v>
      </c>
      <c r="S280" s="2" t="s">
        <v>19</v>
      </c>
    </row>
    <row r="281" spans="1:19" x14ac:dyDescent="0.25">
      <c r="A281" s="2" t="s">
        <v>252</v>
      </c>
      <c r="B281" s="3">
        <v>10</v>
      </c>
      <c r="C281" s="3">
        <v>22</v>
      </c>
      <c r="D281" s="3">
        <v>13</v>
      </c>
      <c r="E281" s="3">
        <v>0.9745363780637355</v>
      </c>
      <c r="F281" s="3">
        <v>1.0339875301061601</v>
      </c>
      <c r="G281" s="3">
        <v>-0.13482539163541996</v>
      </c>
      <c r="H281" s="3">
        <v>0.11839388292231248</v>
      </c>
      <c r="I281" s="3">
        <v>0.49226570844242357</v>
      </c>
      <c r="J281" s="3">
        <v>0.61472229734778439</v>
      </c>
      <c r="K281" s="2" t="s">
        <v>19</v>
      </c>
      <c r="L281" s="3">
        <v>0.57861763152734969</v>
      </c>
      <c r="M281" s="2" t="s">
        <v>19</v>
      </c>
      <c r="N281" s="3">
        <v>0.81980057033278253</v>
      </c>
      <c r="O281" s="2" t="s">
        <v>19</v>
      </c>
      <c r="P281" s="3">
        <v>0.28410907594213453</v>
      </c>
      <c r="Q281" s="2" t="s">
        <v>19</v>
      </c>
      <c r="R281" s="3">
        <v>0.76866273246403949</v>
      </c>
      <c r="S281" s="2" t="s">
        <v>19</v>
      </c>
    </row>
    <row r="282" spans="1:19" x14ac:dyDescent="0.25">
      <c r="A282" s="2" t="s">
        <v>253</v>
      </c>
      <c r="B282" s="3">
        <v>10</v>
      </c>
      <c r="C282" s="3">
        <v>22</v>
      </c>
      <c r="D282" s="3">
        <v>13</v>
      </c>
      <c r="E282" s="3">
        <v>0.93876116549325817</v>
      </c>
      <c r="F282" s="3">
        <v>1.0185214626757402</v>
      </c>
      <c r="G282" s="3">
        <v>-0.27769036173230321</v>
      </c>
      <c r="H282" s="3">
        <v>6.106179019324047E-2</v>
      </c>
      <c r="I282" s="3">
        <v>0.75120150462512558</v>
      </c>
      <c r="J282" s="3">
        <v>0.47803192623865831</v>
      </c>
      <c r="K282" s="2" t="s">
        <v>19</v>
      </c>
      <c r="L282" s="3">
        <v>0.62559512352623292</v>
      </c>
      <c r="M282" s="2" t="s">
        <v>19</v>
      </c>
      <c r="N282" s="3">
        <v>0.63260632407651674</v>
      </c>
      <c r="O282" s="2" t="s">
        <v>19</v>
      </c>
      <c r="P282" s="3">
        <v>0.17225175997167494</v>
      </c>
      <c r="Q282" s="2" t="s">
        <v>19</v>
      </c>
      <c r="R282" s="3">
        <v>0.88841822312406404</v>
      </c>
      <c r="S282" s="2" t="s">
        <v>19</v>
      </c>
    </row>
    <row r="283" spans="1:19" x14ac:dyDescent="0.25">
      <c r="A283" s="2" t="s">
        <v>254</v>
      </c>
      <c r="B283" s="3">
        <v>10</v>
      </c>
      <c r="C283" s="3">
        <v>22</v>
      </c>
      <c r="D283" s="3">
        <v>13</v>
      </c>
      <c r="E283" s="3">
        <v>0.93832767090778024</v>
      </c>
      <c r="F283" s="3">
        <v>1.0034621193936903</v>
      </c>
      <c r="G283" s="3">
        <v>-0.31000852830748465</v>
      </c>
      <c r="H283" s="3">
        <v>1.1462535740523866E-2</v>
      </c>
      <c r="I283" s="3">
        <v>0.48850077441650852</v>
      </c>
      <c r="J283" s="3">
        <v>0.61698804013761999</v>
      </c>
      <c r="K283" s="2" t="s">
        <v>19</v>
      </c>
      <c r="L283" s="3">
        <v>0.75487638094844611</v>
      </c>
      <c r="M283" s="2" t="s">
        <v>19</v>
      </c>
      <c r="N283" s="3">
        <v>0.62883276149982914</v>
      </c>
      <c r="O283" s="2" t="s">
        <v>19</v>
      </c>
      <c r="P283" s="3">
        <v>0.24766726842972486</v>
      </c>
      <c r="Q283" s="2" t="s">
        <v>19</v>
      </c>
      <c r="R283" s="3">
        <v>0.97917205616274061</v>
      </c>
      <c r="S283" s="2" t="s">
        <v>19</v>
      </c>
    </row>
    <row r="284" spans="1:19" x14ac:dyDescent="0.25">
      <c r="A284" s="2" t="s">
        <v>255</v>
      </c>
      <c r="B284" s="3">
        <v>10</v>
      </c>
      <c r="C284" s="3">
        <v>22</v>
      </c>
      <c r="D284" s="3">
        <v>13</v>
      </c>
      <c r="E284" s="3">
        <v>0.88386196964659458</v>
      </c>
      <c r="F284" s="3">
        <v>0.97524880904336853</v>
      </c>
      <c r="G284" s="3">
        <v>-0.52229302693761415</v>
      </c>
      <c r="H284" s="3">
        <v>-7.847624358027662E-2</v>
      </c>
      <c r="I284" s="3">
        <v>0.96146080423500502</v>
      </c>
      <c r="J284" s="3">
        <v>0.39058851878798129</v>
      </c>
      <c r="K284" s="2" t="s">
        <v>19</v>
      </c>
      <c r="L284" s="3">
        <v>0.82140109807699324</v>
      </c>
      <c r="M284" s="2" t="s">
        <v>19</v>
      </c>
      <c r="N284" s="3">
        <v>0.42586413757806219</v>
      </c>
      <c r="O284" s="2" t="s">
        <v>19</v>
      </c>
      <c r="P284" s="3">
        <v>0.10836835836113337</v>
      </c>
      <c r="Q284" s="2" t="s">
        <v>19</v>
      </c>
      <c r="R284" s="3">
        <v>0.87184323717151102</v>
      </c>
      <c r="S284" s="2" t="s">
        <v>19</v>
      </c>
    </row>
    <row r="285" spans="1:19" x14ac:dyDescent="0.25">
      <c r="A285" s="2" t="s">
        <v>256</v>
      </c>
      <c r="B285" s="3">
        <v>10</v>
      </c>
      <c r="C285" s="3">
        <v>22</v>
      </c>
      <c r="D285" s="3">
        <v>13</v>
      </c>
      <c r="E285" s="3">
        <v>1.0743238413072522</v>
      </c>
      <c r="F285" s="3">
        <v>1.0922571599964457</v>
      </c>
      <c r="G285" s="3">
        <v>0.38747139603840769</v>
      </c>
      <c r="H285" s="3">
        <v>0.52328266638616261</v>
      </c>
      <c r="I285" s="3">
        <v>1.2194516031252589</v>
      </c>
      <c r="J285" s="3">
        <v>0.30563644152286035</v>
      </c>
      <c r="K285" s="2" t="s">
        <v>19</v>
      </c>
      <c r="L285" s="3">
        <v>9.4056232893053079E-2</v>
      </c>
      <c r="M285" s="2" t="s">
        <v>19</v>
      </c>
      <c r="N285" s="3">
        <v>0.29814520827287749</v>
      </c>
      <c r="O285" s="2" t="s">
        <v>19</v>
      </c>
      <c r="P285" s="3">
        <v>0.68631167147910399</v>
      </c>
      <c r="Q285" s="2" t="s">
        <v>19</v>
      </c>
      <c r="R285" s="3">
        <v>0.1087706581197609</v>
      </c>
      <c r="S285" s="2" t="s">
        <v>19</v>
      </c>
    </row>
    <row r="286" spans="1:19" x14ac:dyDescent="0.25">
      <c r="A286" s="2" t="s">
        <v>257</v>
      </c>
      <c r="B286" s="3">
        <v>10</v>
      </c>
      <c r="C286" s="3">
        <v>22</v>
      </c>
      <c r="D286" s="3">
        <v>13</v>
      </c>
      <c r="E286" s="3">
        <v>1.0493975903614459</v>
      </c>
      <c r="F286" s="3">
        <v>1.0659090909090909</v>
      </c>
      <c r="G286" s="3">
        <v>0.25013643919549094</v>
      </c>
      <c r="H286" s="3">
        <v>0.36777733792783235</v>
      </c>
      <c r="I286" s="3">
        <v>0.5467696340866377</v>
      </c>
      <c r="J286" s="3">
        <v>0.58288066839483932</v>
      </c>
      <c r="K286" s="2" t="s">
        <v>19</v>
      </c>
      <c r="L286" s="3">
        <v>0.34106615730139789</v>
      </c>
      <c r="M286" s="2" t="s">
        <v>19</v>
      </c>
      <c r="N286" s="3">
        <v>0.57228592168416981</v>
      </c>
      <c r="O286" s="2" t="s">
        <v>19</v>
      </c>
      <c r="P286" s="3">
        <v>0.70958681847085403</v>
      </c>
      <c r="Q286" s="2" t="s">
        <v>19</v>
      </c>
      <c r="R286" s="3">
        <v>0.38815111344459396</v>
      </c>
      <c r="S286" s="2" t="s">
        <v>19</v>
      </c>
    </row>
    <row r="287" spans="1:19" x14ac:dyDescent="0.25">
      <c r="A287" s="2" t="s">
        <v>258</v>
      </c>
      <c r="B287" s="3">
        <v>10</v>
      </c>
      <c r="C287" s="3">
        <v>22</v>
      </c>
      <c r="D287" s="3">
        <v>13</v>
      </c>
      <c r="E287" s="3">
        <v>0.85577226357696923</v>
      </c>
      <c r="F287" s="3">
        <v>0.9170304748600524</v>
      </c>
      <c r="G287" s="3">
        <v>-0.76190742956180768</v>
      </c>
      <c r="H287" s="3">
        <v>-0.33502446514361062</v>
      </c>
      <c r="I287" s="3">
        <v>1.2611682096450212</v>
      </c>
      <c r="J287" s="3">
        <v>0.29383140566248744</v>
      </c>
      <c r="K287" s="2" t="s">
        <v>19</v>
      </c>
      <c r="L287" s="3">
        <v>0.6995477130516784</v>
      </c>
      <c r="M287" s="2" t="s">
        <v>19</v>
      </c>
      <c r="N287" s="3">
        <v>0.15429972324882427</v>
      </c>
      <c r="O287" s="2" t="s">
        <v>19</v>
      </c>
      <c r="P287" s="3">
        <v>0.16406033287575458</v>
      </c>
      <c r="Q287" s="2" t="s">
        <v>19</v>
      </c>
      <c r="R287" s="3">
        <v>0.40395619083863343</v>
      </c>
      <c r="S287" s="2" t="s">
        <v>19</v>
      </c>
    </row>
    <row r="288" spans="1:19" x14ac:dyDescent="0.25">
      <c r="A288" s="2" t="s">
        <v>259</v>
      </c>
      <c r="B288" s="3">
        <v>10</v>
      </c>
      <c r="C288" s="3">
        <v>22</v>
      </c>
      <c r="D288" s="3">
        <v>13</v>
      </c>
      <c r="E288" s="3">
        <v>0.83951886680592136</v>
      </c>
      <c r="F288" s="3">
        <v>0.90891172173819057</v>
      </c>
      <c r="G288" s="3">
        <v>-0.75243703910038595</v>
      </c>
      <c r="H288" s="3">
        <v>-0.35154789316467067</v>
      </c>
      <c r="I288" s="3">
        <v>1.4608266728753538</v>
      </c>
      <c r="J288" s="3">
        <v>0.24359295484600899</v>
      </c>
      <c r="K288" s="2" t="s">
        <v>19</v>
      </c>
      <c r="L288" s="3">
        <v>0.7087627736171227</v>
      </c>
      <c r="M288" s="2" t="s">
        <v>19</v>
      </c>
      <c r="N288" s="3">
        <v>0.14925389634101383</v>
      </c>
      <c r="O288" s="2" t="s">
        <v>19</v>
      </c>
      <c r="P288" s="3">
        <v>0.13617906219207399</v>
      </c>
      <c r="Q288" s="2" t="s">
        <v>19</v>
      </c>
      <c r="R288" s="3">
        <v>0.40089148556022725</v>
      </c>
      <c r="S288" s="2" t="s">
        <v>19</v>
      </c>
    </row>
    <row r="289" spans="1:19" s="11" customFormat="1" x14ac:dyDescent="0.25">
      <c r="A289" s="10" t="s">
        <v>260</v>
      </c>
      <c r="B289" s="11">
        <v>10</v>
      </c>
      <c r="C289" s="11">
        <v>22</v>
      </c>
      <c r="D289" s="11">
        <v>13</v>
      </c>
      <c r="E289" s="11">
        <v>0.87098703888334994</v>
      </c>
      <c r="F289" s="11">
        <v>0.95107157298827338</v>
      </c>
      <c r="G289" s="11">
        <v>-0.41784749465603482</v>
      </c>
      <c r="H289" s="11">
        <v>-0.13335084216341281</v>
      </c>
      <c r="I289" s="11">
        <v>0.66310621553780202</v>
      </c>
      <c r="J289" s="11">
        <v>0.52055890295596552</v>
      </c>
      <c r="K289" s="10" t="s">
        <v>19</v>
      </c>
      <c r="L289" s="11">
        <v>0.97356098678973724</v>
      </c>
      <c r="M289" s="10" t="s">
        <v>19</v>
      </c>
      <c r="N289" s="11">
        <v>0.41110102377628688</v>
      </c>
      <c r="O289" s="10" t="s">
        <v>19</v>
      </c>
      <c r="P289" s="11">
        <v>0.24727715905895237</v>
      </c>
      <c r="Q289" s="10" t="s">
        <v>19</v>
      </c>
      <c r="R289" s="11">
        <v>0.75221428933577172</v>
      </c>
      <c r="S289" s="10" t="s">
        <v>19</v>
      </c>
    </row>
    <row r="290" spans="1:19" s="11" customFormat="1" x14ac:dyDescent="0.25">
      <c r="A290" s="10" t="s">
        <v>261</v>
      </c>
      <c r="B290" s="11">
        <v>10</v>
      </c>
      <c r="C290" s="11">
        <v>22</v>
      </c>
      <c r="D290" s="11">
        <v>13</v>
      </c>
      <c r="E290" s="11">
        <v>0.94950869794652037</v>
      </c>
      <c r="F290" s="11">
        <v>1.0853315579293714</v>
      </c>
      <c r="G290" s="11">
        <v>-0.11074047614953385</v>
      </c>
      <c r="H290" s="11">
        <v>0.15392436459288986</v>
      </c>
      <c r="I290" s="11">
        <v>0.78350649116016369</v>
      </c>
      <c r="J290" s="11">
        <v>0.4633632767087944</v>
      </c>
      <c r="K290" s="10" t="s">
        <v>19</v>
      </c>
      <c r="L290" s="11">
        <v>0.43956653867532347</v>
      </c>
      <c r="M290" s="10" t="s">
        <v>19</v>
      </c>
      <c r="N290" s="11">
        <v>0.80366996523799494</v>
      </c>
      <c r="O290" s="10" t="s">
        <v>19</v>
      </c>
      <c r="P290" s="11">
        <v>0.23780074967442488</v>
      </c>
      <c r="Q290" s="10" t="s">
        <v>19</v>
      </c>
      <c r="R290" s="11">
        <v>0.67697042680565489</v>
      </c>
      <c r="S290" s="10" t="s">
        <v>19</v>
      </c>
    </row>
    <row r="291" spans="1:19" s="11" customFormat="1" x14ac:dyDescent="0.25">
      <c r="A291" s="10" t="s">
        <v>262</v>
      </c>
      <c r="B291" s="11">
        <v>10</v>
      </c>
      <c r="C291" s="11">
        <v>22</v>
      </c>
      <c r="D291" s="11">
        <v>13</v>
      </c>
      <c r="E291" s="11">
        <v>0.96954006136737114</v>
      </c>
      <c r="F291" s="11">
        <v>0.99422196150656572</v>
      </c>
      <c r="G291" s="11">
        <v>-6.6561488367893162E-2</v>
      </c>
      <c r="H291" s="11">
        <v>-1.110504166483638E-2</v>
      </c>
      <c r="I291" s="11">
        <v>2.2968392762935799E-2</v>
      </c>
      <c r="J291" s="11">
        <v>0.9773056393966103</v>
      </c>
      <c r="K291" s="10" t="s">
        <v>19</v>
      </c>
      <c r="L291" s="11">
        <v>0.96772822271869974</v>
      </c>
      <c r="M291" s="10" t="s">
        <v>19</v>
      </c>
      <c r="N291" s="11">
        <v>0.8943199152825706</v>
      </c>
      <c r="O291" s="10" t="s">
        <v>19</v>
      </c>
      <c r="P291" s="11">
        <v>0.8200152350422657</v>
      </c>
      <c r="Q291" s="10" t="s">
        <v>19</v>
      </c>
      <c r="R291" s="11">
        <v>0.97854197333958015</v>
      </c>
      <c r="S291" s="10" t="s">
        <v>19</v>
      </c>
    </row>
    <row r="292" spans="1:19" s="11" customFormat="1" x14ac:dyDescent="0.25">
      <c r="A292" s="10" t="s">
        <v>263</v>
      </c>
      <c r="B292" s="11">
        <v>10</v>
      </c>
      <c r="C292" s="11">
        <v>22</v>
      </c>
      <c r="D292" s="11">
        <v>13</v>
      </c>
      <c r="E292" s="11">
        <v>0.95796540149754716</v>
      </c>
      <c r="F292" s="11">
        <v>1.0528035413153458</v>
      </c>
      <c r="G292" s="11">
        <v>-0.11195498933103352</v>
      </c>
      <c r="H292" s="11">
        <v>0.12004467657125303</v>
      </c>
      <c r="I292" s="11">
        <v>0.54012259567741006</v>
      </c>
      <c r="J292" s="11">
        <v>0.58666962559129043</v>
      </c>
      <c r="K292" s="10" t="s">
        <v>19</v>
      </c>
      <c r="L292" s="11">
        <v>0.56292204735535445</v>
      </c>
      <c r="M292" s="10" t="s">
        <v>19</v>
      </c>
      <c r="N292" s="11">
        <v>0.81826381805304738</v>
      </c>
      <c r="O292" s="10" t="s">
        <v>19</v>
      </c>
      <c r="P292" s="11">
        <v>0.30265288380898542</v>
      </c>
      <c r="Q292" s="10" t="s">
        <v>19</v>
      </c>
      <c r="R292" s="11">
        <v>0.7711830863216681</v>
      </c>
      <c r="S292" s="10" t="s">
        <v>19</v>
      </c>
    </row>
    <row r="293" spans="1:19" s="11" customFormat="1" x14ac:dyDescent="0.25">
      <c r="A293" s="10" t="s">
        <v>264</v>
      </c>
      <c r="B293" s="11">
        <v>10</v>
      </c>
      <c r="C293" s="11">
        <v>22</v>
      </c>
      <c r="D293" s="11">
        <v>13</v>
      </c>
      <c r="E293" s="11">
        <v>0.94460945905680427</v>
      </c>
      <c r="F293" s="11">
        <v>1.0149380701023647</v>
      </c>
      <c r="G293" s="11">
        <v>-0.26911494158939758</v>
      </c>
      <c r="H293" s="11">
        <v>6.0406496805244153E-2</v>
      </c>
      <c r="I293" s="11">
        <v>0.84423567392428089</v>
      </c>
      <c r="J293" s="11">
        <v>0.43705014389221464</v>
      </c>
      <c r="K293" s="10" t="s">
        <v>19</v>
      </c>
      <c r="L293" s="11">
        <v>0.61731705277595283</v>
      </c>
      <c r="M293" s="10" t="s">
        <v>19</v>
      </c>
      <c r="N293" s="11">
        <v>0.62337857783143868</v>
      </c>
      <c r="O293" s="10" t="s">
        <v>19</v>
      </c>
      <c r="P293" s="11">
        <v>0.16015830166132222</v>
      </c>
      <c r="Q293" s="10" t="s">
        <v>19</v>
      </c>
      <c r="R293" s="11">
        <v>0.89412236244917542</v>
      </c>
      <c r="S293" s="10" t="s">
        <v>19</v>
      </c>
    </row>
    <row r="294" spans="1:19" s="11" customFormat="1" x14ac:dyDescent="0.25">
      <c r="A294" s="10" t="s">
        <v>265</v>
      </c>
      <c r="B294" s="11">
        <v>10</v>
      </c>
      <c r="C294" s="11">
        <v>22</v>
      </c>
      <c r="D294" s="11">
        <v>13</v>
      </c>
      <c r="E294" s="11">
        <v>1.0089852631350396</v>
      </c>
      <c r="F294" s="11">
        <v>1.0864556576341446</v>
      </c>
      <c r="G294" s="11">
        <v>7.8781368614881248E-2</v>
      </c>
      <c r="H294" s="11">
        <v>0.40058918423127682</v>
      </c>
      <c r="I294" s="11">
        <v>2.3105940351277807</v>
      </c>
      <c r="J294" s="11">
        <v>0.11168247465476927</v>
      </c>
      <c r="K294" s="10" t="s">
        <v>19</v>
      </c>
      <c r="L294" s="11">
        <v>6.497373390623111E-2</v>
      </c>
      <c r="M294" s="10" t="s">
        <v>19</v>
      </c>
      <c r="N294" s="11">
        <v>0.8640083613846623</v>
      </c>
      <c r="O294" s="10" t="s">
        <v>19</v>
      </c>
      <c r="P294" s="11">
        <v>6.0150051027043253E-2</v>
      </c>
      <c r="Q294" s="10" t="s">
        <v>19</v>
      </c>
      <c r="R294" s="11">
        <v>0.14447152453140019</v>
      </c>
      <c r="S294" s="10" t="s">
        <v>19</v>
      </c>
    </row>
    <row r="295" spans="1:19" x14ac:dyDescent="0.25">
      <c r="A295" s="2" t="s">
        <v>266</v>
      </c>
      <c r="B295" s="3">
        <v>10</v>
      </c>
      <c r="C295" s="3">
        <v>22</v>
      </c>
      <c r="D295" s="3">
        <v>13</v>
      </c>
      <c r="E295" s="3">
        <v>1.0026575379094675</v>
      </c>
      <c r="F295" s="3">
        <v>1.0878480564361583</v>
      </c>
      <c r="G295" s="3">
        <v>2.7041668002548102E-2</v>
      </c>
      <c r="H295" s="3">
        <v>0.41209092690043558</v>
      </c>
      <c r="I295" s="3">
        <v>2.8005734717131876</v>
      </c>
      <c r="J295" s="3">
        <v>7.2155483130086476E-2</v>
      </c>
      <c r="K295" s="2" t="s">
        <v>19</v>
      </c>
      <c r="L295" s="3">
        <v>5.2640353484471131E-2</v>
      </c>
      <c r="M295" s="2" t="s">
        <v>19</v>
      </c>
      <c r="N295" s="3">
        <v>0.95724531952122627</v>
      </c>
      <c r="O295" s="2" t="s">
        <v>19</v>
      </c>
      <c r="P295" s="3">
        <v>3.1489019597685942E-2</v>
      </c>
      <c r="Q295" s="2" t="s">
        <v>21</v>
      </c>
      <c r="R295" s="3">
        <v>0.1361197709295856</v>
      </c>
      <c r="S295" s="2" t="s">
        <v>19</v>
      </c>
    </row>
    <row r="296" spans="1:19" s="11" customFormat="1" x14ac:dyDescent="0.25">
      <c r="A296" s="10" t="s">
        <v>267</v>
      </c>
      <c r="B296" s="11">
        <v>10</v>
      </c>
      <c r="C296" s="11">
        <v>22</v>
      </c>
      <c r="D296" s="11">
        <v>13</v>
      </c>
      <c r="E296" s="11">
        <v>0.9380058224163027</v>
      </c>
      <c r="F296" s="11">
        <v>1.0752378296303182</v>
      </c>
      <c r="G296" s="11">
        <v>-0.34600680330045447</v>
      </c>
      <c r="H296" s="11">
        <v>0.19175266564821483</v>
      </c>
      <c r="I296" s="11">
        <v>1.6504129235726623</v>
      </c>
      <c r="J296" s="11">
        <v>0.20417689309119302</v>
      </c>
      <c r="K296" s="10" t="s">
        <v>19</v>
      </c>
      <c r="L296" s="11">
        <v>0.31729543733094145</v>
      </c>
      <c r="M296" s="10" t="s">
        <v>19</v>
      </c>
      <c r="N296" s="11">
        <v>0.61327186880972495</v>
      </c>
      <c r="O296" s="10" t="s">
        <v>19</v>
      </c>
      <c r="P296" s="11">
        <v>4.5738242891618291E-2</v>
      </c>
      <c r="Q296" s="10" t="s">
        <v>21</v>
      </c>
      <c r="R296" s="11">
        <v>0.6024796258511389</v>
      </c>
      <c r="S296" s="10" t="s">
        <v>19</v>
      </c>
    </row>
    <row r="297" spans="1:19" s="11" customFormat="1" x14ac:dyDescent="0.25">
      <c r="A297" s="10" t="s">
        <v>268</v>
      </c>
      <c r="B297" s="11">
        <v>10</v>
      </c>
      <c r="C297" s="11">
        <v>22</v>
      </c>
      <c r="D297" s="11">
        <v>13</v>
      </c>
      <c r="E297" s="11">
        <v>1.0359470548306609</v>
      </c>
      <c r="F297" s="11">
        <v>1.1098139569495569</v>
      </c>
      <c r="G297" s="11">
        <v>0.16372046857139175</v>
      </c>
      <c r="H297" s="11">
        <v>0.36544690119339751</v>
      </c>
      <c r="I297" s="11">
        <v>0.96066089844392288</v>
      </c>
      <c r="J297" s="11">
        <v>0.39088739434615649</v>
      </c>
      <c r="K297" s="10" t="s">
        <v>19</v>
      </c>
      <c r="L297" s="11">
        <v>0.30364280478690742</v>
      </c>
      <c r="M297" s="10" t="s">
        <v>19</v>
      </c>
      <c r="N297" s="11">
        <v>0.78749282872301274</v>
      </c>
      <c r="O297" s="10" t="s">
        <v>19</v>
      </c>
      <c r="P297" s="11">
        <v>0.24664660010159947</v>
      </c>
      <c r="Q297" s="10" t="s">
        <v>19</v>
      </c>
      <c r="R297" s="11">
        <v>0.42826112170828445</v>
      </c>
      <c r="S297" s="10" t="s">
        <v>19</v>
      </c>
    </row>
    <row r="298" spans="1:19" x14ac:dyDescent="0.25">
      <c r="A298" s="2" t="s">
        <v>269</v>
      </c>
      <c r="B298" s="3">
        <v>10</v>
      </c>
      <c r="C298" s="3">
        <v>22</v>
      </c>
      <c r="D298" s="3">
        <v>13</v>
      </c>
      <c r="E298" s="3">
        <v>1.0629872685236035</v>
      </c>
      <c r="F298" s="3">
        <v>1.1566850617256308</v>
      </c>
      <c r="G298" s="3">
        <v>0.20624985977028223</v>
      </c>
      <c r="H298" s="3">
        <v>0.42326451451171676</v>
      </c>
      <c r="I298" s="3">
        <v>1.2228569269106524</v>
      </c>
      <c r="J298" s="3">
        <v>0.30465442771359058</v>
      </c>
      <c r="K298" s="2" t="s">
        <v>19</v>
      </c>
      <c r="L298" s="3">
        <v>0.19579474025316246</v>
      </c>
      <c r="M298" s="2" t="s">
        <v>19</v>
      </c>
      <c r="N298" s="3">
        <v>0.6737997533480331</v>
      </c>
      <c r="O298" s="2" t="s">
        <v>19</v>
      </c>
      <c r="P298" s="3">
        <v>0.26730666355466137</v>
      </c>
      <c r="Q298" s="2" t="s">
        <v>19</v>
      </c>
      <c r="R298" s="3">
        <v>0.29897202519402533</v>
      </c>
      <c r="S298" s="2" t="s">
        <v>19</v>
      </c>
    </row>
    <row r="299" spans="1:19" s="11" customFormat="1" x14ac:dyDescent="0.25">
      <c r="A299" s="10" t="s">
        <v>270</v>
      </c>
      <c r="B299" s="11">
        <v>10</v>
      </c>
      <c r="C299" s="11">
        <v>22</v>
      </c>
      <c r="D299" s="11">
        <v>13</v>
      </c>
      <c r="E299" s="11">
        <v>1.0083869971957837</v>
      </c>
      <c r="F299" s="11">
        <v>1.0925311080590525</v>
      </c>
      <c r="G299" s="11">
        <v>3.6203350131742175E-2</v>
      </c>
      <c r="H299" s="11">
        <v>0.28425259440480932</v>
      </c>
      <c r="I299" s="11">
        <v>0.84183411150028775</v>
      </c>
      <c r="J299" s="11">
        <v>0.43806040335029972</v>
      </c>
      <c r="K299" s="10" t="s">
        <v>19</v>
      </c>
      <c r="L299" s="11">
        <v>0.39151650956993334</v>
      </c>
      <c r="M299" s="10" t="s">
        <v>19</v>
      </c>
      <c r="N299" s="11">
        <v>0.95483142367545915</v>
      </c>
      <c r="O299" s="10" t="s">
        <v>19</v>
      </c>
      <c r="P299" s="11">
        <v>0.2085348451831491</v>
      </c>
      <c r="Q299" s="10" t="s">
        <v>19</v>
      </c>
      <c r="R299" s="11">
        <v>0.55301051614141494</v>
      </c>
      <c r="S299" s="10" t="s">
        <v>19</v>
      </c>
    </row>
    <row r="300" spans="1:19" x14ac:dyDescent="0.25">
      <c r="A300" s="2" t="s">
        <v>271</v>
      </c>
      <c r="B300" s="3">
        <v>10</v>
      </c>
      <c r="C300" s="3">
        <v>22</v>
      </c>
      <c r="D300" s="3">
        <v>13</v>
      </c>
      <c r="E300" s="3">
        <v>1.0293141631913147</v>
      </c>
      <c r="F300" s="3">
        <v>1.1443537400021881</v>
      </c>
      <c r="G300" s="3">
        <v>9.2838004397731655E-2</v>
      </c>
      <c r="H300" s="3">
        <v>0.3349107752436849</v>
      </c>
      <c r="I300" s="3">
        <v>1.0790268899024582</v>
      </c>
      <c r="J300" s="3">
        <v>0.34916177528629588</v>
      </c>
      <c r="K300" s="2" t="s">
        <v>19</v>
      </c>
      <c r="L300" s="3">
        <v>0.26645009803092368</v>
      </c>
      <c r="M300" s="2" t="s">
        <v>19</v>
      </c>
      <c r="N300" s="3">
        <v>0.86006777401644285</v>
      </c>
      <c r="O300" s="2" t="s">
        <v>19</v>
      </c>
      <c r="P300" s="3">
        <v>0.21116694579107545</v>
      </c>
      <c r="Q300" s="2" t="s">
        <v>19</v>
      </c>
      <c r="R300" s="3">
        <v>0.41085005957843812</v>
      </c>
      <c r="S300" s="2" t="s">
        <v>19</v>
      </c>
    </row>
    <row r="301" spans="1:19" s="11" customFormat="1" x14ac:dyDescent="0.25">
      <c r="A301" s="10" t="s">
        <v>272</v>
      </c>
      <c r="B301" s="11">
        <v>10</v>
      </c>
      <c r="C301" s="11">
        <v>22</v>
      </c>
      <c r="D301" s="11">
        <v>13</v>
      </c>
      <c r="E301" s="11">
        <v>1.0552116292679297</v>
      </c>
      <c r="F301" s="11">
        <v>1.0644345827164425</v>
      </c>
      <c r="G301" s="11">
        <v>0.31130754927261756</v>
      </c>
      <c r="H301" s="11">
        <v>0.37284410271224827</v>
      </c>
      <c r="I301" s="11">
        <v>0.46553567929767486</v>
      </c>
      <c r="J301" s="11">
        <v>0.63099924606934599</v>
      </c>
      <c r="K301" s="10" t="s">
        <v>19</v>
      </c>
      <c r="L301" s="11">
        <v>0.4223880250302211</v>
      </c>
      <c r="M301" s="10" t="s">
        <v>19</v>
      </c>
      <c r="N301" s="11">
        <v>0.54644966283952323</v>
      </c>
      <c r="O301" s="10" t="s">
        <v>19</v>
      </c>
      <c r="P301" s="11">
        <v>0.82396835401462787</v>
      </c>
      <c r="Q301" s="10" t="s">
        <v>19</v>
      </c>
      <c r="R301" s="11">
        <v>0.4421497805773339</v>
      </c>
      <c r="S301" s="10" t="s">
        <v>19</v>
      </c>
    </row>
    <row r="302" spans="1:19" x14ac:dyDescent="0.25">
      <c r="A302" s="2" t="s">
        <v>273</v>
      </c>
      <c r="B302" s="3">
        <v>10</v>
      </c>
      <c r="C302" s="3">
        <v>22</v>
      </c>
      <c r="D302" s="3">
        <v>13</v>
      </c>
      <c r="E302" s="3">
        <v>1.0732558139534885</v>
      </c>
      <c r="F302" s="3">
        <v>1.1143497757847534</v>
      </c>
      <c r="G302" s="3">
        <v>0.32261768059448914</v>
      </c>
      <c r="H302" s="3">
        <v>0.70636433622519501</v>
      </c>
      <c r="I302" s="3">
        <v>1.880802131538353</v>
      </c>
      <c r="J302" s="3">
        <v>0.16508554023098285</v>
      </c>
      <c r="K302" s="2" t="s">
        <v>19</v>
      </c>
      <c r="L302" s="3">
        <v>0.1380095837054387</v>
      </c>
      <c r="M302" s="2" t="s">
        <v>19</v>
      </c>
      <c r="N302" s="3">
        <v>0.47922988972954383</v>
      </c>
      <c r="O302" s="2" t="s">
        <v>19</v>
      </c>
      <c r="P302" s="3">
        <v>0.388618542933723</v>
      </c>
      <c r="Q302" s="2" t="s">
        <v>19</v>
      </c>
      <c r="R302" s="3">
        <v>0.2152096410265473</v>
      </c>
      <c r="S302" s="2" t="s">
        <v>19</v>
      </c>
    </row>
    <row r="303" spans="1:19" s="11" customFormat="1" x14ac:dyDescent="0.25">
      <c r="A303" s="10" t="s">
        <v>274</v>
      </c>
      <c r="B303" s="11">
        <v>10</v>
      </c>
      <c r="C303" s="11">
        <v>22</v>
      </c>
      <c r="D303" s="11">
        <v>13</v>
      </c>
      <c r="E303" s="11">
        <v>0.9257985282136264</v>
      </c>
      <c r="F303" s="11">
        <v>0.9995779369151665</v>
      </c>
      <c r="G303" s="11">
        <v>-0.3071505751063161</v>
      </c>
      <c r="H303" s="11">
        <v>-1.5589690954509782E-3</v>
      </c>
      <c r="I303" s="11">
        <v>0.83613103123235655</v>
      </c>
      <c r="J303" s="11">
        <v>0.44046931989852955</v>
      </c>
      <c r="K303" s="10" t="s">
        <v>19</v>
      </c>
      <c r="L303" s="11">
        <v>0.69641064374214667</v>
      </c>
      <c r="M303" s="10" t="s">
        <v>19</v>
      </c>
      <c r="N303" s="11">
        <v>0.53051516064300008</v>
      </c>
      <c r="O303" s="10" t="s">
        <v>19</v>
      </c>
      <c r="P303" s="11">
        <v>0.18263451899112729</v>
      </c>
      <c r="Q303" s="10" t="s">
        <v>19</v>
      </c>
      <c r="R303" s="11">
        <v>0.99704821376810648</v>
      </c>
      <c r="S303" s="10" t="s">
        <v>19</v>
      </c>
    </row>
    <row r="304" spans="1:19" x14ac:dyDescent="0.25">
      <c r="A304" s="2" t="s">
        <v>275</v>
      </c>
      <c r="B304" s="3">
        <v>10</v>
      </c>
      <c r="C304" s="3">
        <v>22</v>
      </c>
      <c r="D304" s="3">
        <v>13</v>
      </c>
      <c r="E304" s="3">
        <v>0.93305637062424496</v>
      </c>
      <c r="F304" s="3">
        <v>1.0275973228226174</v>
      </c>
      <c r="G304" s="3">
        <v>-0.2299581187261367</v>
      </c>
      <c r="H304" s="3">
        <v>8.1014009346424609E-2</v>
      </c>
      <c r="I304" s="3">
        <v>0.93638067921387969</v>
      </c>
      <c r="J304" s="3">
        <v>0.40007437180070027</v>
      </c>
      <c r="K304" s="2" t="s">
        <v>19</v>
      </c>
      <c r="L304" s="3">
        <v>0.52679453175998558</v>
      </c>
      <c r="M304" s="2" t="s">
        <v>19</v>
      </c>
      <c r="N304" s="3">
        <v>0.61545421318448268</v>
      </c>
      <c r="O304" s="2" t="s">
        <v>19</v>
      </c>
      <c r="P304" s="3">
        <v>0.17389661788540911</v>
      </c>
      <c r="Q304" s="2" t="s">
        <v>19</v>
      </c>
      <c r="R304" s="3">
        <v>0.83159493252972561</v>
      </c>
      <c r="S304" s="2" t="s">
        <v>19</v>
      </c>
    </row>
    <row r="305" spans="1:19" s="11" customFormat="1" x14ac:dyDescent="0.25">
      <c r="A305" s="10" t="s">
        <v>276</v>
      </c>
      <c r="B305" s="11">
        <v>10</v>
      </c>
      <c r="C305" s="11">
        <v>21</v>
      </c>
      <c r="D305" s="11">
        <v>13</v>
      </c>
      <c r="E305" s="11">
        <v>0.90160215329402715</v>
      </c>
      <c r="F305" s="11">
        <v>0.88704918032786884</v>
      </c>
      <c r="G305" s="11">
        <v>-0.42691910911638997</v>
      </c>
      <c r="H305" s="11">
        <v>-0.52232136523476913</v>
      </c>
      <c r="I305" s="11">
        <v>0.89466117742372164</v>
      </c>
      <c r="J305" s="11">
        <v>0.4165749819451362</v>
      </c>
      <c r="K305" s="10" t="s">
        <v>19</v>
      </c>
      <c r="L305" s="11">
        <v>0.27375088067809383</v>
      </c>
      <c r="M305" s="10" t="s">
        <v>19</v>
      </c>
      <c r="N305" s="11">
        <v>0.41467950613771276</v>
      </c>
      <c r="O305" s="10" t="s">
        <v>19</v>
      </c>
      <c r="P305" s="11">
        <v>0.74173963750074468</v>
      </c>
      <c r="Q305" s="10" t="s">
        <v>19</v>
      </c>
      <c r="R305" s="11">
        <v>0.298560227907465</v>
      </c>
      <c r="S305" s="10" t="s">
        <v>19</v>
      </c>
    </row>
    <row r="306" spans="1:19" s="11" customFormat="1" x14ac:dyDescent="0.25">
      <c r="A306" s="10" t="s">
        <v>277</v>
      </c>
      <c r="B306" s="11">
        <v>10</v>
      </c>
      <c r="C306" s="11">
        <v>21</v>
      </c>
      <c r="D306" s="11">
        <v>13</v>
      </c>
      <c r="E306" s="11">
        <v>0.95428040134104331</v>
      </c>
      <c r="F306" s="11">
        <v>0.95352396502461889</v>
      </c>
      <c r="G306" s="11">
        <v>-0.12736309161913251</v>
      </c>
      <c r="H306" s="11">
        <v>-0.1461931381300399</v>
      </c>
      <c r="I306" s="11">
        <v>7.1597733507649461E-2</v>
      </c>
      <c r="J306" s="11">
        <v>0.93102142066906923</v>
      </c>
      <c r="K306" s="10" t="s">
        <v>19</v>
      </c>
      <c r="L306" s="11">
        <v>0.74686293854907859</v>
      </c>
      <c r="M306" s="10" t="s">
        <v>19</v>
      </c>
      <c r="N306" s="11">
        <v>0.78004079426219386</v>
      </c>
      <c r="O306" s="10" t="s">
        <v>19</v>
      </c>
      <c r="P306" s="11">
        <v>0.99149210245833497</v>
      </c>
      <c r="Q306" s="10" t="s">
        <v>19</v>
      </c>
      <c r="R306" s="11">
        <v>0.7419480762708095</v>
      </c>
      <c r="S306" s="10" t="s">
        <v>19</v>
      </c>
    </row>
    <row r="307" spans="1:19" s="11" customFormat="1" x14ac:dyDescent="0.25">
      <c r="A307" s="10" t="s">
        <v>278</v>
      </c>
      <c r="B307" s="11">
        <v>10</v>
      </c>
      <c r="C307" s="11">
        <v>21</v>
      </c>
      <c r="D307" s="11">
        <v>13</v>
      </c>
      <c r="E307" s="11">
        <v>0.93192705064492232</v>
      </c>
      <c r="F307" s="11">
        <v>0.90399589171833195</v>
      </c>
      <c r="G307" s="11">
        <v>-0.31514165204562716</v>
      </c>
      <c r="H307" s="11">
        <v>-0.41366772420128745</v>
      </c>
      <c r="I307" s="11">
        <v>0.79840114668673656</v>
      </c>
      <c r="J307" s="11">
        <v>0.45692045401970127</v>
      </c>
      <c r="K307" s="10" t="s">
        <v>19</v>
      </c>
      <c r="L307" s="11">
        <v>0.24570440311766931</v>
      </c>
      <c r="M307" s="10" t="s">
        <v>19</v>
      </c>
      <c r="N307" s="11">
        <v>0.50803265941004727</v>
      </c>
      <c r="O307" s="10" t="s">
        <v>19</v>
      </c>
      <c r="P307" s="11">
        <v>0.54606052698106322</v>
      </c>
      <c r="Q307" s="10" t="s">
        <v>19</v>
      </c>
      <c r="R307" s="11">
        <v>0.29417563201677432</v>
      </c>
      <c r="S307" s="10" t="s">
        <v>19</v>
      </c>
    </row>
    <row r="308" spans="1:19" s="11" customFormat="1" x14ac:dyDescent="0.25">
      <c r="A308" s="10" t="s">
        <v>279</v>
      </c>
      <c r="B308" s="11">
        <v>10</v>
      </c>
      <c r="C308" s="11">
        <v>21</v>
      </c>
      <c r="D308" s="11">
        <v>13</v>
      </c>
      <c r="E308" s="11">
        <v>1.0671599870368369</v>
      </c>
      <c r="F308" s="11">
        <v>1.0462703490726493</v>
      </c>
      <c r="G308" s="11">
        <v>0.21437543251365185</v>
      </c>
      <c r="H308" s="11">
        <v>0.17823421082673963</v>
      </c>
      <c r="I308" s="11">
        <v>0.13197173987772751</v>
      </c>
      <c r="J308" s="11">
        <v>0.8767365239203484</v>
      </c>
      <c r="K308" s="10" t="s">
        <v>19</v>
      </c>
      <c r="L308" s="11">
        <v>0.81530450738031113</v>
      </c>
      <c r="M308" s="10" t="s">
        <v>19</v>
      </c>
      <c r="N308" s="11">
        <v>0.68332226023005194</v>
      </c>
      <c r="O308" s="10" t="s">
        <v>19</v>
      </c>
      <c r="P308" s="11">
        <v>0.75255600260314293</v>
      </c>
      <c r="Q308" s="10" t="s">
        <v>19</v>
      </c>
      <c r="R308" s="11">
        <v>0.74862869232008133</v>
      </c>
      <c r="S308" s="10" t="s">
        <v>19</v>
      </c>
    </row>
    <row r="309" spans="1:19" s="11" customFormat="1" x14ac:dyDescent="0.25">
      <c r="A309" s="10" t="s">
        <v>280</v>
      </c>
      <c r="B309" s="11">
        <v>10</v>
      </c>
      <c r="C309" s="11">
        <v>21</v>
      </c>
      <c r="D309" s="11">
        <v>13</v>
      </c>
      <c r="E309" s="11">
        <v>0.87775179550954907</v>
      </c>
      <c r="F309" s="11">
        <v>0.90552258293979582</v>
      </c>
      <c r="G309" s="11">
        <v>-0.76575703521578353</v>
      </c>
      <c r="H309" s="11">
        <v>-0.57006946484166676</v>
      </c>
      <c r="I309" s="11">
        <v>1.7469079786471626</v>
      </c>
      <c r="J309" s="11">
        <v>0.18703640836038299</v>
      </c>
      <c r="K309" s="10" t="s">
        <v>19</v>
      </c>
      <c r="L309" s="11">
        <v>0.20201680605882577</v>
      </c>
      <c r="M309" s="10" t="s">
        <v>19</v>
      </c>
      <c r="N309" s="11">
        <v>5.9130190252107619E-2</v>
      </c>
      <c r="O309" s="10" t="s">
        <v>19</v>
      </c>
      <c r="P309" s="11">
        <v>0.38908928577442725</v>
      </c>
      <c r="Q309" s="10" t="s">
        <v>19</v>
      </c>
      <c r="R309" s="11">
        <v>8.6896205470455817E-2</v>
      </c>
      <c r="S309" s="10" t="s">
        <v>19</v>
      </c>
    </row>
    <row r="310" spans="1:19" s="11" customFormat="1" x14ac:dyDescent="0.25">
      <c r="A310" s="10" t="s">
        <v>281</v>
      </c>
      <c r="B310" s="11">
        <v>10</v>
      </c>
      <c r="C310" s="11">
        <v>22</v>
      </c>
      <c r="D310" s="11">
        <v>13</v>
      </c>
      <c r="E310" s="11">
        <v>0.94377571683809858</v>
      </c>
      <c r="F310" s="11">
        <v>0.94662888142641066</v>
      </c>
      <c r="G310" s="11">
        <v>-0.67383428589711691</v>
      </c>
      <c r="H310" s="11">
        <v>-0.7497324393749798</v>
      </c>
      <c r="I310" s="11">
        <v>1.5489192612762726</v>
      </c>
      <c r="J310" s="11">
        <v>0.22437001983698249</v>
      </c>
      <c r="K310" s="10" t="s">
        <v>19</v>
      </c>
      <c r="L310" s="11">
        <v>0.22858753297743503</v>
      </c>
      <c r="M310" s="10" t="s">
        <v>19</v>
      </c>
      <c r="N310" s="11">
        <v>0.22531880498475931</v>
      </c>
      <c r="O310" s="10" t="s">
        <v>19</v>
      </c>
      <c r="P310" s="11">
        <v>0.86040351024022821</v>
      </c>
      <c r="Q310" s="10" t="s">
        <v>19</v>
      </c>
      <c r="R310" s="11">
        <v>0.20922023903137757</v>
      </c>
      <c r="S310" s="10" t="s">
        <v>19</v>
      </c>
    </row>
    <row r="311" spans="1:19" x14ac:dyDescent="0.25">
      <c r="A311" s="2" t="s">
        <v>282</v>
      </c>
      <c r="B311" s="3">
        <v>10</v>
      </c>
      <c r="C311" s="3">
        <v>22</v>
      </c>
      <c r="D311" s="3">
        <v>13</v>
      </c>
      <c r="E311" s="3">
        <v>0.93338249862004419</v>
      </c>
      <c r="F311" s="3">
        <v>0.9473640273109859</v>
      </c>
      <c r="G311" s="3">
        <v>-0.89143644407932232</v>
      </c>
      <c r="H311" s="3">
        <v>-0.84792050662117135</v>
      </c>
      <c r="I311" s="3">
        <v>1.8459295709934354</v>
      </c>
      <c r="J311" s="3">
        <v>0.17045890068014916</v>
      </c>
      <c r="K311" s="2" t="s">
        <v>19</v>
      </c>
      <c r="L311" s="3">
        <v>0.35369401653361543</v>
      </c>
      <c r="M311" s="2" t="s">
        <v>19</v>
      </c>
      <c r="N311" s="3">
        <v>0.18611477932671686</v>
      </c>
      <c r="O311" s="2" t="s">
        <v>19</v>
      </c>
      <c r="P311" s="3">
        <v>0.32947264547382804</v>
      </c>
      <c r="Q311" s="2" t="s">
        <v>19</v>
      </c>
      <c r="R311" s="3">
        <v>0.26812706848130224</v>
      </c>
      <c r="S311" s="2" t="s">
        <v>19</v>
      </c>
    </row>
    <row r="312" spans="1:19" s="11" customFormat="1" x14ac:dyDescent="0.25">
      <c r="A312" s="10" t="s">
        <v>283</v>
      </c>
      <c r="B312" s="11">
        <v>10</v>
      </c>
      <c r="C312" s="11">
        <v>21</v>
      </c>
      <c r="D312" s="11">
        <v>13</v>
      </c>
      <c r="E312" s="11">
        <v>0.89149433856763438</v>
      </c>
      <c r="F312" s="11">
        <v>0.87733858864124126</v>
      </c>
      <c r="G312" s="11">
        <v>-0.80957700186167447</v>
      </c>
      <c r="H312" s="11">
        <v>-0.99487693522753651</v>
      </c>
      <c r="I312" s="11">
        <v>2.778634080048791</v>
      </c>
      <c r="J312" s="11">
        <v>7.384575449091893E-2</v>
      </c>
      <c r="K312" s="10" t="s">
        <v>19</v>
      </c>
      <c r="L312" s="11">
        <v>8.9564034721551097E-2</v>
      </c>
      <c r="M312" s="10" t="s">
        <v>19</v>
      </c>
      <c r="N312" s="11">
        <v>0.18188649275593391</v>
      </c>
      <c r="O312" s="10" t="s">
        <v>19</v>
      </c>
      <c r="P312" s="11">
        <v>0.57298364679774627</v>
      </c>
      <c r="Q312" s="10" t="s">
        <v>19</v>
      </c>
      <c r="R312" s="11">
        <v>0.10777885711125613</v>
      </c>
      <c r="S312" s="10" t="s">
        <v>19</v>
      </c>
    </row>
    <row r="313" spans="1:19" s="11" customFormat="1" x14ac:dyDescent="0.25">
      <c r="A313" s="10" t="s">
        <v>284</v>
      </c>
      <c r="B313" s="11">
        <v>10</v>
      </c>
      <c r="C313" s="11">
        <v>22</v>
      </c>
      <c r="D313" s="11">
        <v>13</v>
      </c>
      <c r="E313" s="11">
        <v>1.030372789371061</v>
      </c>
      <c r="F313" s="11">
        <v>1.0382220379444778</v>
      </c>
      <c r="G313" s="11">
        <v>0.15196501075020685</v>
      </c>
      <c r="H313" s="11">
        <v>0.1974102110795766</v>
      </c>
      <c r="I313" s="11">
        <v>0.15345457676565408</v>
      </c>
      <c r="J313" s="11">
        <v>0.85821844047536844</v>
      </c>
      <c r="K313" s="10" t="s">
        <v>19</v>
      </c>
      <c r="L313" s="11">
        <v>0.60794274303706441</v>
      </c>
      <c r="M313" s="10" t="s">
        <v>19</v>
      </c>
      <c r="N313" s="11">
        <v>0.73725590756156456</v>
      </c>
      <c r="O313" s="10" t="s">
        <v>19</v>
      </c>
      <c r="P313" s="11">
        <v>0.86289311321750417</v>
      </c>
      <c r="Q313" s="10" t="s">
        <v>19</v>
      </c>
      <c r="R313" s="11">
        <v>0.63053718743863474</v>
      </c>
      <c r="S313" s="10" t="s">
        <v>19</v>
      </c>
    </row>
    <row r="314" spans="1:19" x14ac:dyDescent="0.25">
      <c r="A314" s="2" t="s">
        <v>285</v>
      </c>
      <c r="B314" s="3">
        <v>10</v>
      </c>
      <c r="C314" s="3">
        <v>22</v>
      </c>
      <c r="D314" s="3">
        <v>13</v>
      </c>
      <c r="E314" s="3">
        <v>0.87951898649008009</v>
      </c>
      <c r="F314" s="3">
        <v>0.91808759429869735</v>
      </c>
      <c r="G314" s="3">
        <v>-0.4679242848301306</v>
      </c>
      <c r="H314" s="3">
        <v>-0.33675631579336424</v>
      </c>
      <c r="I314" s="3">
        <v>0.63280936231810403</v>
      </c>
      <c r="J314" s="3">
        <v>0.53608518345127343</v>
      </c>
      <c r="K314" s="2" t="s">
        <v>19</v>
      </c>
      <c r="L314" s="3">
        <v>0.64850400136389352</v>
      </c>
      <c r="M314" s="2" t="s">
        <v>19</v>
      </c>
      <c r="N314" s="3">
        <v>0.35612722578003286</v>
      </c>
      <c r="O314" s="2" t="s">
        <v>19</v>
      </c>
      <c r="P314" s="3">
        <v>0.44218019533102082</v>
      </c>
      <c r="Q314" s="2" t="s">
        <v>19</v>
      </c>
      <c r="R314" s="3">
        <v>0.49758362761645514</v>
      </c>
      <c r="S314" s="2" t="s">
        <v>19</v>
      </c>
    </row>
    <row r="315" spans="1:19" s="11" customFormat="1" x14ac:dyDescent="0.25">
      <c r="A315" s="10" t="s">
        <v>286</v>
      </c>
      <c r="B315" s="11">
        <v>10</v>
      </c>
      <c r="C315" s="11">
        <v>22</v>
      </c>
      <c r="D315" s="11">
        <v>13</v>
      </c>
      <c r="E315" s="11">
        <v>0.96807964666471524</v>
      </c>
      <c r="F315" s="11">
        <v>0.97584741378818829</v>
      </c>
      <c r="G315" s="11">
        <v>-0.13941493318419901</v>
      </c>
      <c r="H315" s="11">
        <v>-0.10267609573628267</v>
      </c>
      <c r="I315" s="11">
        <v>4.4836112812672406E-2</v>
      </c>
      <c r="J315" s="11">
        <v>0.9561998715794886</v>
      </c>
      <c r="K315" s="10" t="s">
        <v>19</v>
      </c>
      <c r="L315" s="11">
        <v>0.86373508442538394</v>
      </c>
      <c r="M315" s="10" t="s">
        <v>19</v>
      </c>
      <c r="N315" s="11">
        <v>0.78726800042848732</v>
      </c>
      <c r="O315" s="10" t="s">
        <v>19</v>
      </c>
      <c r="P315" s="11">
        <v>0.87800518176606113</v>
      </c>
      <c r="Q315" s="10" t="s">
        <v>19</v>
      </c>
      <c r="R315" s="11">
        <v>0.82354373382465118</v>
      </c>
      <c r="S315" s="10" t="s">
        <v>19</v>
      </c>
    </row>
    <row r="316" spans="1:19" x14ac:dyDescent="0.25">
      <c r="A316" s="2" t="s">
        <v>287</v>
      </c>
      <c r="B316" s="3">
        <v>10</v>
      </c>
      <c r="C316" s="3">
        <v>22</v>
      </c>
      <c r="D316" s="3">
        <v>13</v>
      </c>
      <c r="E316" s="3">
        <v>0.80694491177059058</v>
      </c>
      <c r="F316" s="3">
        <v>0.84239025485223928</v>
      </c>
      <c r="G316" s="3">
        <v>-0.64938864077233738</v>
      </c>
      <c r="H316" s="3">
        <v>-0.55290493465905954</v>
      </c>
      <c r="I316" s="3">
        <v>1.0123343395203863</v>
      </c>
      <c r="J316" s="3">
        <v>0.37206350875517624</v>
      </c>
      <c r="K316" s="2" t="s">
        <v>19</v>
      </c>
      <c r="L316" s="3">
        <v>0.43789945354936688</v>
      </c>
      <c r="M316" s="2" t="s">
        <v>19</v>
      </c>
      <c r="N316" s="3">
        <v>0.27005172737657906</v>
      </c>
      <c r="O316" s="2" t="s">
        <v>19</v>
      </c>
      <c r="P316" s="3">
        <v>0.50808870929162375</v>
      </c>
      <c r="Q316" s="2" t="s">
        <v>19</v>
      </c>
      <c r="R316" s="3">
        <v>0.34784615150934917</v>
      </c>
      <c r="S316" s="2" t="s">
        <v>19</v>
      </c>
    </row>
    <row r="317" spans="1:19" s="11" customFormat="1" x14ac:dyDescent="0.25">
      <c r="A317" s="10" t="s">
        <v>288</v>
      </c>
      <c r="B317" s="11">
        <v>10</v>
      </c>
      <c r="C317" s="11">
        <v>22</v>
      </c>
      <c r="D317" s="11">
        <v>13</v>
      </c>
      <c r="E317" s="11">
        <v>1.1705556851252992</v>
      </c>
      <c r="F317" s="11">
        <v>1.1437388388045975</v>
      </c>
      <c r="G317" s="11">
        <v>1.553111027114529</v>
      </c>
      <c r="H317" s="11">
        <v>1.3699264962735069</v>
      </c>
      <c r="I317" s="11">
        <v>6.0547344354712598</v>
      </c>
      <c r="J317" s="11">
        <v>4.8921121829966566E-3</v>
      </c>
      <c r="K317" s="10" t="s">
        <v>21</v>
      </c>
      <c r="L317" s="11">
        <v>3.563898614659225E-2</v>
      </c>
      <c r="M317" s="10" t="s">
        <v>21</v>
      </c>
      <c r="N317" s="11">
        <v>1.2613402723407234E-2</v>
      </c>
      <c r="O317" s="10" t="s">
        <v>21</v>
      </c>
      <c r="P317" s="11">
        <v>0.33493290455075708</v>
      </c>
      <c r="Q317" s="10" t="s">
        <v>19</v>
      </c>
      <c r="R317" s="11">
        <v>2.1169447329869945E-2</v>
      </c>
      <c r="S317" s="10" t="s">
        <v>21</v>
      </c>
    </row>
    <row r="318" spans="1:19" x14ac:dyDescent="0.25">
      <c r="A318" s="2" t="s">
        <v>289</v>
      </c>
      <c r="B318" s="3">
        <v>10</v>
      </c>
      <c r="C318" s="3">
        <v>22</v>
      </c>
      <c r="D318" s="3">
        <v>13</v>
      </c>
      <c r="E318" s="3">
        <v>1.1973684210526314</v>
      </c>
      <c r="F318" s="3">
        <v>1.1778846153846152</v>
      </c>
      <c r="G318" s="3">
        <v>2.0801257358446086</v>
      </c>
      <c r="H318" s="3">
        <v>1.7879711013717912</v>
      </c>
      <c r="I318" s="3">
        <v>6.2842832469775436</v>
      </c>
      <c r="J318" s="3">
        <v>4.0967706483178053E-3</v>
      </c>
      <c r="K318" s="2" t="s">
        <v>21</v>
      </c>
      <c r="L318" s="3">
        <v>5.6043645994019294E-2</v>
      </c>
      <c r="M318" s="2" t="s">
        <v>19</v>
      </c>
      <c r="N318" s="3">
        <v>3.2586109114945146E-2</v>
      </c>
      <c r="O318" s="2" t="s">
        <v>21</v>
      </c>
      <c r="P318" s="3">
        <v>0.45374742354508857</v>
      </c>
      <c r="Q318" s="2" t="s">
        <v>19</v>
      </c>
      <c r="R318" s="3">
        <v>4.3944863535053134E-2</v>
      </c>
      <c r="S318" s="2" t="s">
        <v>21</v>
      </c>
    </row>
    <row r="319" spans="1:19" s="11" customFormat="1" x14ac:dyDescent="0.25">
      <c r="A319" s="10" t="s">
        <v>290</v>
      </c>
      <c r="B319" s="11">
        <v>10</v>
      </c>
      <c r="C319" s="11">
        <v>22</v>
      </c>
      <c r="D319" s="11">
        <v>13</v>
      </c>
      <c r="E319" s="11">
        <v>0.82488614376452751</v>
      </c>
      <c r="F319" s="11">
        <v>0.85630487100077224</v>
      </c>
      <c r="G319" s="11">
        <v>-1.0460388681973563</v>
      </c>
      <c r="H319" s="11">
        <v>-0.83314745068313467</v>
      </c>
      <c r="I319" s="11">
        <v>3.1586230911742521</v>
      </c>
      <c r="J319" s="11">
        <v>5.2733845938693728E-2</v>
      </c>
      <c r="K319" s="10" t="s">
        <v>19</v>
      </c>
      <c r="L319" s="11">
        <v>8.9168488453628542E-2</v>
      </c>
      <c r="M319" s="10" t="s">
        <v>19</v>
      </c>
      <c r="N319" s="11">
        <v>2.3936271144338585E-2</v>
      </c>
      <c r="O319" s="10" t="s">
        <v>21</v>
      </c>
      <c r="P319" s="11">
        <v>0.32629013664059781</v>
      </c>
      <c r="Q319" s="10" t="s">
        <v>19</v>
      </c>
      <c r="R319" s="11">
        <v>3.9690941009826189E-2</v>
      </c>
      <c r="S319" s="10" t="s">
        <v>21</v>
      </c>
    </row>
    <row r="320" spans="1:19" x14ac:dyDescent="0.25">
      <c r="A320" s="2" t="s">
        <v>291</v>
      </c>
      <c r="B320" s="3">
        <v>10</v>
      </c>
      <c r="C320" s="3">
        <v>22</v>
      </c>
      <c r="D320" s="3">
        <v>13</v>
      </c>
      <c r="E320" s="3">
        <v>0.75725082808295918</v>
      </c>
      <c r="F320" s="3">
        <v>0.79531597920092534</v>
      </c>
      <c r="G320" s="3">
        <v>-1.2588724065111561</v>
      </c>
      <c r="H320" s="3">
        <v>-1.0745868778329726</v>
      </c>
      <c r="I320" s="3">
        <v>4.5811526334057779</v>
      </c>
      <c r="J320" s="3">
        <v>1.5859259327791475E-2</v>
      </c>
      <c r="K320" s="2" t="s">
        <v>21</v>
      </c>
      <c r="L320" s="3">
        <v>6.5464998508444616E-2</v>
      </c>
      <c r="M320" s="2" t="s">
        <v>19</v>
      </c>
      <c r="N320" s="3">
        <v>1.687117921515573E-2</v>
      </c>
      <c r="O320" s="2" t="s">
        <v>21</v>
      </c>
      <c r="P320" s="3">
        <v>0.25269167229449302</v>
      </c>
      <c r="Q320" s="2" t="s">
        <v>19</v>
      </c>
      <c r="R320" s="3">
        <v>3.2160751884988605E-2</v>
      </c>
      <c r="S320" s="2" t="s">
        <v>21</v>
      </c>
    </row>
    <row r="321" spans="1:19" s="11" customFormat="1" x14ac:dyDescent="0.25">
      <c r="A321" s="10" t="s">
        <v>292</v>
      </c>
      <c r="B321" s="11">
        <v>10</v>
      </c>
      <c r="C321" s="11">
        <v>22</v>
      </c>
      <c r="D321" s="11">
        <v>13</v>
      </c>
      <c r="E321" s="11">
        <v>0.88107952583726545</v>
      </c>
      <c r="F321" s="11">
        <v>0.94896408839779001</v>
      </c>
      <c r="G321" s="11">
        <v>-0.58302230184331971</v>
      </c>
      <c r="H321" s="11">
        <v>-0.20245796154402293</v>
      </c>
      <c r="I321" s="11">
        <v>1.0141600738897785</v>
      </c>
      <c r="J321" s="11">
        <v>0.371416050603808</v>
      </c>
      <c r="K321" s="10" t="s">
        <v>19</v>
      </c>
      <c r="L321" s="11">
        <v>0.96271766327423658</v>
      </c>
      <c r="M321" s="10" t="s">
        <v>19</v>
      </c>
      <c r="N321" s="11">
        <v>0.29555432041295471</v>
      </c>
      <c r="O321" s="10" t="s">
        <v>19</v>
      </c>
      <c r="P321" s="11">
        <v>0.14992634012576153</v>
      </c>
      <c r="Q321" s="10" t="s">
        <v>19</v>
      </c>
      <c r="R321" s="11">
        <v>0.65049279593910758</v>
      </c>
      <c r="S321" s="10" t="s">
        <v>19</v>
      </c>
    </row>
    <row r="322" spans="1:19" s="11" customFormat="1" x14ac:dyDescent="0.25">
      <c r="A322" s="10" t="s">
        <v>293</v>
      </c>
      <c r="B322" s="11">
        <v>10</v>
      </c>
      <c r="C322" s="11">
        <v>22</v>
      </c>
      <c r="D322" s="11">
        <v>13</v>
      </c>
      <c r="E322" s="11">
        <v>0.91746137653339344</v>
      </c>
      <c r="F322" s="11">
        <v>1.0065642380847819</v>
      </c>
      <c r="G322" s="11">
        <v>-0.25104665687531819</v>
      </c>
      <c r="H322" s="11">
        <v>1.6770480512519139E-2</v>
      </c>
      <c r="I322" s="11">
        <v>0.61139093754417451</v>
      </c>
      <c r="J322" s="11">
        <v>0.54735372615943478</v>
      </c>
      <c r="K322" s="10" t="s">
        <v>19</v>
      </c>
      <c r="L322" s="11">
        <v>0.69860257452001195</v>
      </c>
      <c r="M322" s="10" t="s">
        <v>19</v>
      </c>
      <c r="N322" s="11">
        <v>0.60083077630219406</v>
      </c>
      <c r="O322" s="10" t="s">
        <v>19</v>
      </c>
      <c r="P322" s="11">
        <v>0.25251038603754367</v>
      </c>
      <c r="Q322" s="10" t="s">
        <v>19</v>
      </c>
      <c r="R322" s="11">
        <v>0.96628819259866461</v>
      </c>
      <c r="S322" s="10" t="s">
        <v>19</v>
      </c>
    </row>
    <row r="323" spans="1:19" s="11" customFormat="1" x14ac:dyDescent="0.25">
      <c r="A323" s="10" t="s">
        <v>294</v>
      </c>
      <c r="B323" s="11">
        <v>10</v>
      </c>
      <c r="C323" s="11">
        <v>22</v>
      </c>
      <c r="D323" s="11">
        <v>13</v>
      </c>
      <c r="E323" s="11">
        <v>0.84225797016156156</v>
      </c>
      <c r="F323" s="11">
        <v>0.87302319192402189</v>
      </c>
      <c r="G323" s="11">
        <v>-0.9591095075585474</v>
      </c>
      <c r="H323" s="11">
        <v>-0.64857075313527779</v>
      </c>
      <c r="I323" s="11">
        <v>1.5512302987280093</v>
      </c>
      <c r="J323" s="11">
        <v>0.22388765475419767</v>
      </c>
      <c r="K323" s="10" t="s">
        <v>19</v>
      </c>
      <c r="L323" s="11">
        <v>0.32966354691742361</v>
      </c>
      <c r="M323" s="10" t="s">
        <v>19</v>
      </c>
      <c r="N323" s="11">
        <v>0.14342866186126382</v>
      </c>
      <c r="O323" s="10" t="s">
        <v>19</v>
      </c>
      <c r="P323" s="11">
        <v>0.37945602235767317</v>
      </c>
      <c r="Q323" s="10" t="s">
        <v>19</v>
      </c>
      <c r="R323" s="11">
        <v>0.22822485866734327</v>
      </c>
      <c r="S323" s="10" t="s">
        <v>19</v>
      </c>
    </row>
    <row r="324" spans="1:19" s="11" customFormat="1" x14ac:dyDescent="0.25">
      <c r="A324" s="10" t="s">
        <v>295</v>
      </c>
      <c r="B324" s="11">
        <v>10</v>
      </c>
      <c r="C324" s="11">
        <v>22</v>
      </c>
      <c r="D324" s="11">
        <v>13</v>
      </c>
      <c r="E324" s="11">
        <v>0.96974010873322658</v>
      </c>
      <c r="F324" s="11">
        <v>1.0420366746939596</v>
      </c>
      <c r="G324" s="11">
        <v>-0.11358594522743698</v>
      </c>
      <c r="H324" s="11">
        <v>0.12836593772876401</v>
      </c>
      <c r="I324" s="11">
        <v>0.57135969836080058</v>
      </c>
      <c r="J324" s="11">
        <v>0.56908515313486641</v>
      </c>
      <c r="K324" s="10" t="s">
        <v>19</v>
      </c>
      <c r="L324" s="11">
        <v>0.53892699866046601</v>
      </c>
      <c r="M324" s="10" t="s">
        <v>19</v>
      </c>
      <c r="N324" s="11">
        <v>0.81926998512268057</v>
      </c>
      <c r="O324" s="10" t="s">
        <v>19</v>
      </c>
      <c r="P324" s="11">
        <v>0.28414823733386985</v>
      </c>
      <c r="Q324" s="10" t="s">
        <v>19</v>
      </c>
      <c r="R324" s="11">
        <v>0.74767415838177764</v>
      </c>
      <c r="S324" s="10" t="s">
        <v>19</v>
      </c>
    </row>
    <row r="325" spans="1:19" s="11" customFormat="1" x14ac:dyDescent="0.25">
      <c r="A325" s="10" t="s">
        <v>296</v>
      </c>
      <c r="B325" s="11">
        <v>10</v>
      </c>
      <c r="C325" s="11">
        <v>22</v>
      </c>
      <c r="D325" s="11">
        <v>13</v>
      </c>
      <c r="E325" s="11">
        <v>0.90322493078926902</v>
      </c>
      <c r="F325" s="11">
        <v>0.92660739627207267</v>
      </c>
      <c r="G325" s="11">
        <v>-0.6158955299610579</v>
      </c>
      <c r="H325" s="11">
        <v>-0.53814927082895414</v>
      </c>
      <c r="I325" s="11">
        <v>1.0139775380103389</v>
      </c>
      <c r="J325" s="11">
        <v>0.37148072996132608</v>
      </c>
      <c r="K325" s="10" t="s">
        <v>19</v>
      </c>
      <c r="L325" s="11">
        <v>0.49006275970033042</v>
      </c>
      <c r="M325" s="10" t="s">
        <v>19</v>
      </c>
      <c r="N325" s="11">
        <v>0.28345192326786739</v>
      </c>
      <c r="O325" s="10" t="s">
        <v>19</v>
      </c>
      <c r="P325" s="11">
        <v>0.43414730766691356</v>
      </c>
      <c r="Q325" s="10" t="s">
        <v>19</v>
      </c>
      <c r="R325" s="11">
        <v>0.3824029762536878</v>
      </c>
      <c r="S325" s="10" t="s">
        <v>19</v>
      </c>
    </row>
    <row r="326" spans="1:19" s="11" customFormat="1" x14ac:dyDescent="0.25">
      <c r="A326" s="10" t="s">
        <v>297</v>
      </c>
      <c r="B326" s="11">
        <v>10</v>
      </c>
      <c r="C326" s="11">
        <v>22</v>
      </c>
      <c r="D326" s="11">
        <v>13</v>
      </c>
      <c r="E326" s="11">
        <v>0.98009441676522846</v>
      </c>
      <c r="F326" s="11">
        <v>1.0123381813739192</v>
      </c>
      <c r="G326" s="11">
        <v>-0.30426036883851604</v>
      </c>
      <c r="H326" s="11">
        <v>0.11018834997312008</v>
      </c>
      <c r="I326" s="11">
        <v>0.79243067117249011</v>
      </c>
      <c r="J326" s="11">
        <v>0.45939477972249487</v>
      </c>
      <c r="K326" s="10" t="s">
        <v>19</v>
      </c>
      <c r="L326" s="11">
        <v>0.58312182362799958</v>
      </c>
      <c r="M326" s="10" t="s">
        <v>19</v>
      </c>
      <c r="N326" s="11">
        <v>0.70480724730979194</v>
      </c>
      <c r="O326" s="10" t="s">
        <v>19</v>
      </c>
      <c r="P326" s="11">
        <v>0.12531592260243321</v>
      </c>
      <c r="Q326" s="10" t="s">
        <v>19</v>
      </c>
      <c r="R326" s="11">
        <v>0.81995844445288535</v>
      </c>
      <c r="S326" s="10" t="s">
        <v>19</v>
      </c>
    </row>
    <row r="327" spans="1:19" x14ac:dyDescent="0.25">
      <c r="A327" s="2" t="s">
        <v>298</v>
      </c>
      <c r="B327" s="3">
        <v>10</v>
      </c>
      <c r="C327" s="3">
        <v>22</v>
      </c>
      <c r="D327" s="3">
        <v>13</v>
      </c>
      <c r="E327" s="3">
        <v>0.96827040053563129</v>
      </c>
      <c r="F327" s="3">
        <v>0.99969333719735698</v>
      </c>
      <c r="G327" s="3">
        <v>-0.72184528207003618</v>
      </c>
      <c r="H327" s="3">
        <v>-2.9334367858737062E-3</v>
      </c>
      <c r="I327" s="3">
        <v>0.73484743910958095</v>
      </c>
      <c r="J327" s="3">
        <v>0.48564248239706387</v>
      </c>
      <c r="K327" s="2" t="s">
        <v>19</v>
      </c>
      <c r="L327" s="3">
        <v>0.76221871929689411</v>
      </c>
      <c r="M327" s="2" t="s">
        <v>19</v>
      </c>
      <c r="N327" s="3">
        <v>0.57470668596075403</v>
      </c>
      <c r="O327" s="2" t="s">
        <v>19</v>
      </c>
      <c r="P327" s="3">
        <v>8.9241960068512455E-2</v>
      </c>
      <c r="Q327" s="2" t="s">
        <v>19</v>
      </c>
      <c r="R327" s="3">
        <v>0.99586323558959433</v>
      </c>
      <c r="S327" s="2" t="s">
        <v>19</v>
      </c>
    </row>
    <row r="328" spans="1:19" s="11" customFormat="1" x14ac:dyDescent="0.25">
      <c r="A328" s="10" t="s">
        <v>299</v>
      </c>
      <c r="B328" s="11">
        <v>10</v>
      </c>
      <c r="C328" s="11">
        <v>22</v>
      </c>
      <c r="D328" s="11">
        <v>13</v>
      </c>
      <c r="E328" s="11">
        <v>0.94147256630443044</v>
      </c>
      <c r="F328" s="11">
        <v>0.99769492209846222</v>
      </c>
      <c r="G328" s="11">
        <v>-0.52579222854174068</v>
      </c>
      <c r="H328" s="11">
        <v>-1.1750391579175297E-2</v>
      </c>
      <c r="I328" s="11">
        <v>0.80175298878038292</v>
      </c>
      <c r="J328" s="11">
        <v>0.45528723908112956</v>
      </c>
      <c r="K328" s="10" t="s">
        <v>19</v>
      </c>
      <c r="L328" s="11">
        <v>0.7470585560038514</v>
      </c>
      <c r="M328" s="10" t="s">
        <v>19</v>
      </c>
      <c r="N328" s="11">
        <v>0.52221164032896827</v>
      </c>
      <c r="O328" s="10" t="s">
        <v>19</v>
      </c>
      <c r="P328" s="11">
        <v>0.11189586847220821</v>
      </c>
      <c r="Q328" s="10" t="s">
        <v>19</v>
      </c>
      <c r="R328" s="11">
        <v>0.98087419650786078</v>
      </c>
      <c r="S328" s="10" t="s">
        <v>19</v>
      </c>
    </row>
    <row r="329" spans="1:19" s="11" customFormat="1" x14ac:dyDescent="0.25">
      <c r="A329" s="10" t="s">
        <v>300</v>
      </c>
      <c r="B329" s="11">
        <v>10</v>
      </c>
      <c r="C329" s="11">
        <v>22</v>
      </c>
      <c r="D329" s="11">
        <v>13</v>
      </c>
      <c r="E329" s="11">
        <v>1.0090875629220557</v>
      </c>
      <c r="F329" s="11">
        <v>1.032021958634054</v>
      </c>
      <c r="G329" s="11">
        <v>4.9803221824959096E-2</v>
      </c>
      <c r="H329" s="11">
        <v>0.16633179332838804</v>
      </c>
      <c r="I329" s="11">
        <v>0.1844694455698441</v>
      </c>
      <c r="J329" s="11">
        <v>0.83221542653092961</v>
      </c>
      <c r="K329" s="10" t="s">
        <v>19</v>
      </c>
      <c r="L329" s="11">
        <v>0.67914225952026386</v>
      </c>
      <c r="M329" s="10" t="s">
        <v>19</v>
      </c>
      <c r="N329" s="11">
        <v>0.9346690145483969</v>
      </c>
      <c r="O329" s="10" t="s">
        <v>19</v>
      </c>
      <c r="P329" s="11">
        <v>0.59348596105597373</v>
      </c>
      <c r="Q329" s="10" t="s">
        <v>19</v>
      </c>
      <c r="R329" s="11">
        <v>0.76347888729367608</v>
      </c>
      <c r="S329" s="10" t="s">
        <v>19</v>
      </c>
    </row>
    <row r="330" spans="1:19" x14ac:dyDescent="0.25">
      <c r="A330" s="2" t="s">
        <v>301</v>
      </c>
      <c r="B330" s="3">
        <v>10</v>
      </c>
      <c r="C330" s="3">
        <v>22</v>
      </c>
      <c r="D330" s="3">
        <v>13</v>
      </c>
      <c r="E330" s="3">
        <v>1.0127905737590772</v>
      </c>
      <c r="F330" s="3">
        <v>1.0417230140835201</v>
      </c>
      <c r="G330" s="3">
        <v>5.5756745820094426E-2</v>
      </c>
      <c r="H330" s="3">
        <v>0.18679305953149156</v>
      </c>
      <c r="I330" s="3">
        <v>0.23578657062022032</v>
      </c>
      <c r="J330" s="3">
        <v>0.79098782882840102</v>
      </c>
      <c r="K330" s="2" t="s">
        <v>19</v>
      </c>
      <c r="L330" s="3">
        <v>0.62435878173560821</v>
      </c>
      <c r="M330" s="2" t="s">
        <v>19</v>
      </c>
      <c r="N330" s="3">
        <v>0.91779628557304194</v>
      </c>
      <c r="O330" s="2" t="s">
        <v>19</v>
      </c>
      <c r="P330" s="3">
        <v>0.57739216915821745</v>
      </c>
      <c r="Q330" s="2" t="s">
        <v>19</v>
      </c>
      <c r="R330" s="3">
        <v>0.71977244789102013</v>
      </c>
      <c r="S330" s="2" t="s">
        <v>19</v>
      </c>
    </row>
    <row r="331" spans="1:19" s="11" customFormat="1" x14ac:dyDescent="0.25">
      <c r="A331" s="10" t="s">
        <v>302</v>
      </c>
      <c r="B331" s="11">
        <v>10</v>
      </c>
      <c r="C331" s="11">
        <v>22</v>
      </c>
      <c r="D331" s="11">
        <v>13</v>
      </c>
      <c r="E331" s="11">
        <v>0.99019500094336477</v>
      </c>
      <c r="F331" s="11">
        <v>1.0156531908681798</v>
      </c>
      <c r="G331" s="11">
        <v>-4.8140994952130881E-2</v>
      </c>
      <c r="H331" s="11">
        <v>7.6549210158265088E-2</v>
      </c>
      <c r="I331" s="11">
        <v>0.11983865979026129</v>
      </c>
      <c r="J331" s="11">
        <v>0.88736576543099466</v>
      </c>
      <c r="K331" s="10" t="s">
        <v>19</v>
      </c>
      <c r="L331" s="11">
        <v>0.81502452550963977</v>
      </c>
      <c r="M331" s="10" t="s">
        <v>19</v>
      </c>
      <c r="N331" s="11">
        <v>0.94144799111889166</v>
      </c>
      <c r="O331" s="10" t="s">
        <v>19</v>
      </c>
      <c r="P331" s="11">
        <v>0.57820895930361127</v>
      </c>
      <c r="Q331" s="10" t="s">
        <v>19</v>
      </c>
      <c r="R331" s="11">
        <v>0.90348617459364144</v>
      </c>
      <c r="S331" s="10" t="s">
        <v>19</v>
      </c>
    </row>
    <row r="332" spans="1:19" x14ac:dyDescent="0.25">
      <c r="A332" s="2" t="s">
        <v>303</v>
      </c>
      <c r="B332" s="3">
        <v>10</v>
      </c>
      <c r="C332" s="3">
        <v>22</v>
      </c>
      <c r="D332" s="3">
        <v>13</v>
      </c>
      <c r="E332" s="3">
        <v>0.98636815667795585</v>
      </c>
      <c r="F332" s="3">
        <v>1.0226843553606817</v>
      </c>
      <c r="G332" s="3">
        <v>-5.5964087908887419E-2</v>
      </c>
      <c r="H332" s="3">
        <v>9.5971551064326061E-2</v>
      </c>
      <c r="I332" s="3">
        <v>0.19677910675670696</v>
      </c>
      <c r="J332" s="3">
        <v>0.82212496231619103</v>
      </c>
      <c r="K332" s="2" t="s">
        <v>19</v>
      </c>
      <c r="L332" s="3">
        <v>0.75649944766961896</v>
      </c>
      <c r="M332" s="2" t="s">
        <v>19</v>
      </c>
      <c r="N332" s="3">
        <v>0.92560456512897482</v>
      </c>
      <c r="O332" s="2" t="s">
        <v>19</v>
      </c>
      <c r="P332" s="3">
        <v>0.49974440075399562</v>
      </c>
      <c r="Q332" s="2" t="s">
        <v>19</v>
      </c>
      <c r="R332" s="3">
        <v>0.87164361274405089</v>
      </c>
      <c r="S332" s="2" t="s">
        <v>19</v>
      </c>
    </row>
    <row r="333" spans="1:19" s="11" customFormat="1" x14ac:dyDescent="0.25">
      <c r="A333" s="10" t="s">
        <v>304</v>
      </c>
      <c r="B333" s="11">
        <v>10</v>
      </c>
      <c r="C333" s="11">
        <v>22</v>
      </c>
      <c r="D333" s="11">
        <v>13</v>
      </c>
      <c r="E333" s="11">
        <v>1.090995976100477</v>
      </c>
      <c r="F333" s="11">
        <v>1.0916455361207216</v>
      </c>
      <c r="G333" s="11">
        <v>0.69135942350268265</v>
      </c>
      <c r="H333" s="11">
        <v>0.67557407500702715</v>
      </c>
      <c r="I333" s="11">
        <v>1.7725186273264804</v>
      </c>
      <c r="J333" s="11">
        <v>0.18237814900479549</v>
      </c>
      <c r="K333" s="10" t="s">
        <v>19</v>
      </c>
      <c r="L333" s="11">
        <v>8.4288832023705407E-2</v>
      </c>
      <c r="M333" s="10" t="s">
        <v>19</v>
      </c>
      <c r="N333" s="11">
        <v>0.11124526853671046</v>
      </c>
      <c r="O333" s="10" t="s">
        <v>19</v>
      </c>
      <c r="P333" s="11">
        <v>0.98417409818682389</v>
      </c>
      <c r="Q333" s="10" t="s">
        <v>19</v>
      </c>
      <c r="R333" s="11">
        <v>6.7843123099102093E-2</v>
      </c>
      <c r="S333" s="10" t="s">
        <v>19</v>
      </c>
    </row>
    <row r="334" spans="1:19" x14ac:dyDescent="0.25">
      <c r="A334" s="2" t="s">
        <v>305</v>
      </c>
      <c r="B334" s="3">
        <v>10</v>
      </c>
      <c r="C334" s="3">
        <v>22</v>
      </c>
      <c r="D334" s="3">
        <v>13</v>
      </c>
      <c r="E334" s="3">
        <v>1.0666666666666667</v>
      </c>
      <c r="F334" s="3">
        <v>1.0467289719626167</v>
      </c>
      <c r="G334" s="3">
        <v>0.48989794855663554</v>
      </c>
      <c r="H334" s="3">
        <v>0.42257712736425801</v>
      </c>
      <c r="I334" s="3">
        <v>0.64052287581699319</v>
      </c>
      <c r="J334" s="3">
        <v>0.53208674572470871</v>
      </c>
      <c r="K334" s="2" t="s">
        <v>19</v>
      </c>
      <c r="L334" s="3">
        <v>0.61323797485001619</v>
      </c>
      <c r="M334" s="2" t="s">
        <v>19</v>
      </c>
      <c r="N334" s="3">
        <v>0.39829030442227142</v>
      </c>
      <c r="O334" s="2" t="s">
        <v>19</v>
      </c>
      <c r="P334" s="3">
        <v>0.49081216269074668</v>
      </c>
      <c r="Q334" s="2" t="s">
        <v>19</v>
      </c>
      <c r="R334" s="3">
        <v>0.50707636298729397</v>
      </c>
      <c r="S334" s="2" t="s">
        <v>19</v>
      </c>
    </row>
    <row r="335" spans="1:19" s="11" customFormat="1" x14ac:dyDescent="0.25">
      <c r="A335" s="10" t="s">
        <v>306</v>
      </c>
      <c r="B335" s="11">
        <v>10</v>
      </c>
      <c r="C335" s="11">
        <v>22</v>
      </c>
      <c r="D335" s="11">
        <v>13</v>
      </c>
      <c r="E335" s="11">
        <v>0.8991827651877391</v>
      </c>
      <c r="F335" s="11">
        <v>0.92870715474923826</v>
      </c>
      <c r="G335" s="11">
        <v>-0.60846551368737956</v>
      </c>
      <c r="H335" s="11">
        <v>-0.48170175986584696</v>
      </c>
      <c r="I335" s="11">
        <v>1.0039927284030847</v>
      </c>
      <c r="J335" s="11">
        <v>0.37503676295264343</v>
      </c>
      <c r="K335" s="10" t="s">
        <v>19</v>
      </c>
      <c r="L335" s="11">
        <v>0.55140785700102302</v>
      </c>
      <c r="M335" s="10" t="s">
        <v>19</v>
      </c>
      <c r="N335" s="11">
        <v>0.27890624848953144</v>
      </c>
      <c r="O335" s="10" t="s">
        <v>19</v>
      </c>
      <c r="P335" s="11">
        <v>0.35564102259689423</v>
      </c>
      <c r="Q335" s="10" t="s">
        <v>19</v>
      </c>
      <c r="R335" s="11">
        <v>0.41155086173557343</v>
      </c>
      <c r="S335" s="10" t="s">
        <v>19</v>
      </c>
    </row>
    <row r="336" spans="1:19" x14ac:dyDescent="0.25">
      <c r="A336" s="2" t="s">
        <v>307</v>
      </c>
      <c r="B336" s="3">
        <v>10</v>
      </c>
      <c r="C336" s="3">
        <v>22</v>
      </c>
      <c r="D336" s="3">
        <v>13</v>
      </c>
      <c r="E336" s="3">
        <v>0.90224635840632939</v>
      </c>
      <c r="F336" s="3">
        <v>0.931782651629533</v>
      </c>
      <c r="G336" s="3">
        <v>-0.47962055589886488</v>
      </c>
      <c r="H336" s="3">
        <v>-0.39451376070701621</v>
      </c>
      <c r="I336" s="3">
        <v>0.75783094463914324</v>
      </c>
      <c r="J336" s="3">
        <v>0.47498252395390839</v>
      </c>
      <c r="K336" s="2" t="s">
        <v>19</v>
      </c>
      <c r="L336" s="3">
        <v>0.59324690074647191</v>
      </c>
      <c r="M336" s="2" t="s">
        <v>19</v>
      </c>
      <c r="N336" s="3">
        <v>0.33447204736271574</v>
      </c>
      <c r="O336" s="2" t="s">
        <v>19</v>
      </c>
      <c r="P336" s="3">
        <v>0.4424719255203442</v>
      </c>
      <c r="Q336" s="2" t="s">
        <v>19</v>
      </c>
      <c r="R336" s="3">
        <v>0.45496011987801199</v>
      </c>
      <c r="S336" s="2" t="s">
        <v>19</v>
      </c>
    </row>
    <row r="337" spans="1:19" s="11" customFormat="1" x14ac:dyDescent="0.25">
      <c r="A337" s="10" t="s">
        <v>308</v>
      </c>
      <c r="B337" s="11">
        <v>10</v>
      </c>
      <c r="C337" s="11">
        <v>21</v>
      </c>
      <c r="D337" s="11">
        <v>13</v>
      </c>
      <c r="E337" s="11">
        <v>1.1392064387684506</v>
      </c>
      <c r="F337" s="11">
        <v>1.2374452026844391</v>
      </c>
      <c r="G337" s="11">
        <v>0.77877927171957573</v>
      </c>
      <c r="H337" s="11">
        <v>1.1448207354661122</v>
      </c>
      <c r="I337" s="11">
        <v>7.863386696085148</v>
      </c>
      <c r="J337" s="11">
        <v>1.2865106575277109E-3</v>
      </c>
      <c r="K337" s="10" t="s">
        <v>21</v>
      </c>
      <c r="L337" s="11">
        <v>5.6071385439859886E-4</v>
      </c>
      <c r="M337" s="10" t="s">
        <v>21</v>
      </c>
      <c r="N337" s="11">
        <v>6.523079359484564E-2</v>
      </c>
      <c r="O337" s="10" t="s">
        <v>19</v>
      </c>
      <c r="P337" s="11">
        <v>5.4915966033138849E-2</v>
      </c>
      <c r="Q337" s="10" t="s">
        <v>19</v>
      </c>
      <c r="R337" s="11">
        <v>2.2745724693561029E-3</v>
      </c>
      <c r="S337" s="10" t="s">
        <v>21</v>
      </c>
    </row>
    <row r="338" spans="1:19" x14ac:dyDescent="0.25">
      <c r="A338" s="2" t="s">
        <v>309</v>
      </c>
      <c r="B338" s="3">
        <v>10</v>
      </c>
      <c r="C338" s="3">
        <v>21</v>
      </c>
      <c r="D338" s="3">
        <v>13</v>
      </c>
      <c r="E338" s="3">
        <v>1.1478845306302334</v>
      </c>
      <c r="F338" s="3">
        <v>1.2595968934911241</v>
      </c>
      <c r="G338" s="3">
        <v>1.1264425643408691</v>
      </c>
      <c r="H338" s="3">
        <v>1.3755187337512134</v>
      </c>
      <c r="I338" s="3">
        <v>8.8371542199686477</v>
      </c>
      <c r="J338" s="3">
        <v>6.4399942933967701E-4</v>
      </c>
      <c r="K338" s="2" t="s">
        <v>21</v>
      </c>
      <c r="L338" s="3">
        <v>5.748362129434745E-3</v>
      </c>
      <c r="M338" s="2" t="s">
        <v>21</v>
      </c>
      <c r="N338" s="3">
        <v>0.11704224990851736</v>
      </c>
      <c r="O338" s="2" t="s">
        <v>19</v>
      </c>
      <c r="P338" s="3">
        <v>1.0371391805641488E-2</v>
      </c>
      <c r="Q338" s="2" t="s">
        <v>21</v>
      </c>
      <c r="R338" s="3">
        <v>1.739803727000604E-2</v>
      </c>
      <c r="S338" s="2" t="s">
        <v>21</v>
      </c>
    </row>
    <row r="339" spans="1:19" s="11" customFormat="1" x14ac:dyDescent="0.25">
      <c r="A339" s="10" t="s">
        <v>310</v>
      </c>
      <c r="B339" s="11">
        <v>10</v>
      </c>
      <c r="C339" s="11">
        <v>21</v>
      </c>
      <c r="D339" s="11">
        <v>13</v>
      </c>
      <c r="E339" s="11">
        <v>0.7726443438421905</v>
      </c>
      <c r="F339" s="11">
        <v>0.76460342690184824</v>
      </c>
      <c r="G339" s="11">
        <v>-1.8936851311938312</v>
      </c>
      <c r="H339" s="11">
        <v>-2.8411426046713846</v>
      </c>
      <c r="I339" s="11">
        <v>7.9420136287340339</v>
      </c>
      <c r="J339" s="11">
        <v>1.2155341865023052E-3</v>
      </c>
      <c r="K339" s="10" t="s">
        <v>21</v>
      </c>
      <c r="L339" s="11">
        <v>3.7929952260849692E-2</v>
      </c>
      <c r="M339" s="10" t="s">
        <v>21</v>
      </c>
      <c r="N339" s="11">
        <v>5.455980703351631E-2</v>
      </c>
      <c r="O339" s="10" t="s">
        <v>19</v>
      </c>
      <c r="P339" s="11">
        <v>0.63603232082228267</v>
      </c>
      <c r="Q339" s="10" t="s">
        <v>19</v>
      </c>
      <c r="R339" s="11">
        <v>4.2426475323137709E-2</v>
      </c>
      <c r="S339" s="10" t="s">
        <v>21</v>
      </c>
    </row>
    <row r="340" spans="1:19" s="11" customFormat="1" x14ac:dyDescent="0.25">
      <c r="A340" s="10" t="s">
        <v>311</v>
      </c>
      <c r="B340" s="11">
        <v>10</v>
      </c>
      <c r="C340" s="11">
        <v>21</v>
      </c>
      <c r="D340" s="11">
        <v>13</v>
      </c>
      <c r="E340" s="11">
        <v>18.529220779220775</v>
      </c>
      <c r="F340" s="11">
        <v>8.480681818181818</v>
      </c>
      <c r="G340" s="11">
        <v>4.8617311029545647</v>
      </c>
      <c r="H340" s="11">
        <v>2.8975272659251292</v>
      </c>
      <c r="I340" s="11">
        <v>10.315573158807368</v>
      </c>
      <c r="J340" s="11">
        <v>2.3505204250794034E-4</v>
      </c>
      <c r="K340" s="10" t="s">
        <v>21</v>
      </c>
      <c r="L340" s="11">
        <v>2.7827395574492955E-2</v>
      </c>
      <c r="M340" s="10" t="s">
        <v>21</v>
      </c>
      <c r="N340" s="11">
        <v>1.5926050562751204E-2</v>
      </c>
      <c r="O340" s="10" t="s">
        <v>21</v>
      </c>
      <c r="P340" s="11">
        <v>0.2809198410705307</v>
      </c>
      <c r="Q340" s="10" t="s">
        <v>19</v>
      </c>
      <c r="R340" s="11">
        <v>2.2155040758957634E-2</v>
      </c>
      <c r="S340" s="10" t="s">
        <v>21</v>
      </c>
    </row>
    <row r="341" spans="1:19" s="11" customFormat="1" x14ac:dyDescent="0.25">
      <c r="A341" s="10" t="s">
        <v>312</v>
      </c>
      <c r="B341" s="11">
        <v>10</v>
      </c>
      <c r="C341" s="11">
        <v>21</v>
      </c>
      <c r="D341" s="11">
        <v>13</v>
      </c>
      <c r="E341" s="11">
        <v>3.1249322493224936</v>
      </c>
      <c r="F341" s="11">
        <v>4.632565284178189</v>
      </c>
      <c r="G341" s="11">
        <v>1.0076491883965737</v>
      </c>
      <c r="H341" s="11">
        <v>1.6897967217962311</v>
      </c>
      <c r="I341" s="11">
        <v>3.8214614617591613</v>
      </c>
      <c r="J341" s="11">
        <v>3.0072252566318593E-2</v>
      </c>
      <c r="K341" s="10" t="s">
        <v>21</v>
      </c>
      <c r="L341" s="11">
        <v>0.10540114441495833</v>
      </c>
      <c r="M341" s="10" t="s">
        <v>19</v>
      </c>
      <c r="N341" s="11">
        <v>0.20362012781332611</v>
      </c>
      <c r="O341" s="10" t="s">
        <v>19</v>
      </c>
      <c r="P341" s="11">
        <v>0.40366914705702528</v>
      </c>
      <c r="Q341" s="10" t="s">
        <v>19</v>
      </c>
      <c r="R341" s="11">
        <v>0.13214408503585529</v>
      </c>
      <c r="S341" s="10" t="s">
        <v>19</v>
      </c>
    </row>
    <row r="342" spans="1:19" s="11" customFormat="1" x14ac:dyDescent="0.25">
      <c r="A342" s="10" t="s">
        <v>313</v>
      </c>
      <c r="B342" s="11">
        <v>9</v>
      </c>
      <c r="C342" s="11">
        <v>21</v>
      </c>
      <c r="D342" s="11">
        <v>13</v>
      </c>
      <c r="E342" s="11">
        <v>0.94696332374695524</v>
      </c>
      <c r="F342" s="11">
        <v>0.94207429985725444</v>
      </c>
      <c r="G342" s="11">
        <v>-0.912150226390811</v>
      </c>
      <c r="H342" s="11">
        <v>-0.93486844432138227</v>
      </c>
      <c r="I342" s="11">
        <v>2.1918510138246381</v>
      </c>
      <c r="J342" s="11">
        <v>0.12494801230464322</v>
      </c>
      <c r="K342" s="10" t="s">
        <v>19</v>
      </c>
      <c r="L342" s="11">
        <v>0.15008921405859973</v>
      </c>
      <c r="M342" s="10" t="s">
        <v>19</v>
      </c>
      <c r="N342" s="11">
        <v>0.21411144091552806</v>
      </c>
      <c r="O342" s="10" t="s">
        <v>19</v>
      </c>
      <c r="P342" s="11">
        <v>0.70032549416026568</v>
      </c>
      <c r="Q342" s="10" t="s">
        <v>19</v>
      </c>
      <c r="R342" s="11">
        <v>0.16223723361668882</v>
      </c>
      <c r="S342" s="10" t="s">
        <v>19</v>
      </c>
    </row>
    <row r="343" spans="1:19" x14ac:dyDescent="0.25">
      <c r="A343" s="2" t="s">
        <v>314</v>
      </c>
      <c r="B343" s="3">
        <v>9</v>
      </c>
      <c r="C343" s="3">
        <v>21</v>
      </c>
      <c r="D343" s="3">
        <v>13</v>
      </c>
      <c r="E343" s="3">
        <v>0.98426610479804988</v>
      </c>
      <c r="F343" s="3">
        <v>0.97188993632971143</v>
      </c>
      <c r="G343" s="3">
        <v>-0.31369080759779117</v>
      </c>
      <c r="H343" s="3">
        <v>-0.42143932775362558</v>
      </c>
      <c r="I343" s="3">
        <v>0.80056696981381492</v>
      </c>
      <c r="J343" s="3">
        <v>0.45613821199214721</v>
      </c>
      <c r="K343" s="2" t="s">
        <v>19</v>
      </c>
      <c r="L343" s="3">
        <v>0.35359725580353529</v>
      </c>
      <c r="M343" s="2" t="s">
        <v>19</v>
      </c>
      <c r="N343" s="3">
        <v>0.67525066863741678</v>
      </c>
      <c r="O343" s="2" t="s">
        <v>19</v>
      </c>
      <c r="P343" s="3">
        <v>0.34979489317158841</v>
      </c>
      <c r="Q343" s="2" t="s">
        <v>19</v>
      </c>
      <c r="R343" s="3">
        <v>0.44399491080696862</v>
      </c>
      <c r="S343" s="2" t="s">
        <v>19</v>
      </c>
    </row>
    <row r="344" spans="1:19" s="11" customFormat="1" x14ac:dyDescent="0.25">
      <c r="A344" s="10" t="s">
        <v>315</v>
      </c>
      <c r="B344" s="11">
        <v>9</v>
      </c>
      <c r="C344" s="11">
        <v>21</v>
      </c>
      <c r="D344" s="11">
        <v>13</v>
      </c>
      <c r="E344" s="11">
        <v>0.87344610046372684</v>
      </c>
      <c r="F344" s="11">
        <v>0.88269606570270021</v>
      </c>
      <c r="G344" s="11">
        <v>-2.7121735461821688</v>
      </c>
      <c r="H344" s="11">
        <v>-1.5187842089641559</v>
      </c>
      <c r="I344" s="11">
        <v>5.0550908127198442</v>
      </c>
      <c r="J344" s="11">
        <v>1.1032661396744635E-2</v>
      </c>
      <c r="K344" s="10" t="s">
        <v>21</v>
      </c>
      <c r="L344" s="11">
        <v>7.8089463529234501E-2</v>
      </c>
      <c r="M344" s="10" t="s">
        <v>19</v>
      </c>
      <c r="N344" s="11">
        <v>4.3877840635204418E-2</v>
      </c>
      <c r="O344" s="10" t="s">
        <v>21</v>
      </c>
      <c r="P344" s="11">
        <v>0.47821909375417804</v>
      </c>
      <c r="Q344" s="10" t="s">
        <v>19</v>
      </c>
      <c r="R344" s="11">
        <v>6.0241129278342478E-2</v>
      </c>
      <c r="S344" s="10" t="s">
        <v>19</v>
      </c>
    </row>
    <row r="345" spans="1:19" x14ac:dyDescent="0.25">
      <c r="A345" s="2" t="s">
        <v>316</v>
      </c>
      <c r="B345" s="3">
        <v>9</v>
      </c>
      <c r="C345" s="3">
        <v>21</v>
      </c>
      <c r="D345" s="3">
        <v>13</v>
      </c>
      <c r="E345" s="3">
        <v>0.84862336208693212</v>
      </c>
      <c r="F345" s="3">
        <v>0.86717248387868606</v>
      </c>
      <c r="G345" s="3">
        <v>-2.2291206805279442</v>
      </c>
      <c r="H345" s="3">
        <v>-1.2433078109052393</v>
      </c>
      <c r="I345" s="3">
        <v>4.9279057123394718</v>
      </c>
      <c r="J345" s="3">
        <v>1.221473493399503E-2</v>
      </c>
      <c r="K345" s="2" t="s">
        <v>21</v>
      </c>
      <c r="L345" s="3">
        <v>5.8068455909451859E-2</v>
      </c>
      <c r="M345" s="2" t="s">
        <v>19</v>
      </c>
      <c r="N345" s="3">
        <v>1.6390683649510934E-2</v>
      </c>
      <c r="O345" s="2" t="s">
        <v>21</v>
      </c>
      <c r="P345" s="3">
        <v>0.29522060447314474</v>
      </c>
      <c r="Q345" s="2" t="s">
        <v>19</v>
      </c>
      <c r="R345" s="3">
        <v>3.2587098134232738E-2</v>
      </c>
      <c r="S345" s="2" t="s">
        <v>21</v>
      </c>
    </row>
    <row r="346" spans="1:19" x14ac:dyDescent="0.25">
      <c r="A346" s="2" t="s">
        <v>317</v>
      </c>
      <c r="B346" s="3">
        <v>10</v>
      </c>
      <c r="C346" s="3">
        <v>21</v>
      </c>
      <c r="D346" s="3">
        <v>13</v>
      </c>
      <c r="E346" s="3">
        <v>1.0444268473574549</v>
      </c>
      <c r="F346" s="3">
        <v>1.1530799985381721</v>
      </c>
      <c r="G346" s="3">
        <v>0.13900499081790182</v>
      </c>
      <c r="H346" s="3">
        <v>0.34371743518293957</v>
      </c>
      <c r="I346" s="3">
        <v>1.0511078762619332</v>
      </c>
      <c r="J346" s="3">
        <v>0.35877926424264628</v>
      </c>
      <c r="K346" s="2" t="s">
        <v>19</v>
      </c>
      <c r="L346" s="3">
        <v>0.22276227635945239</v>
      </c>
      <c r="M346" s="2" t="s">
        <v>19</v>
      </c>
      <c r="N346" s="3">
        <v>0.77284686922199486</v>
      </c>
      <c r="O346" s="2" t="s">
        <v>19</v>
      </c>
      <c r="P346" s="3">
        <v>0.25463487803559764</v>
      </c>
      <c r="Q346" s="2" t="s">
        <v>19</v>
      </c>
      <c r="R346" s="3">
        <v>0.34088099292427809</v>
      </c>
      <c r="S346" s="2" t="s">
        <v>19</v>
      </c>
    </row>
    <row r="347" spans="1:19" x14ac:dyDescent="0.25">
      <c r="A347" s="2" t="s">
        <v>318</v>
      </c>
      <c r="B347" s="3">
        <v>10</v>
      </c>
      <c r="C347" s="3">
        <v>21</v>
      </c>
      <c r="D347" s="3">
        <v>13</v>
      </c>
      <c r="E347" s="3">
        <v>1.21047764250768</v>
      </c>
      <c r="F347" s="3">
        <v>0.92855134853733245</v>
      </c>
      <c r="G347" s="3">
        <v>0.25739694814059449</v>
      </c>
      <c r="H347" s="3">
        <v>-0.10552919947588435</v>
      </c>
      <c r="I347" s="3">
        <v>1.2311240177327887</v>
      </c>
      <c r="J347" s="3">
        <v>0.3025305595812332</v>
      </c>
      <c r="K347" s="2" t="s">
        <v>19</v>
      </c>
      <c r="L347" s="3">
        <v>0.47108415075015753</v>
      </c>
      <c r="M347" s="2" t="s">
        <v>19</v>
      </c>
      <c r="N347" s="3">
        <v>0.60421517187925899</v>
      </c>
      <c r="O347" s="2" t="s">
        <v>19</v>
      </c>
      <c r="P347" s="3">
        <v>0.11075402163417492</v>
      </c>
      <c r="Q347" s="2" t="s">
        <v>19</v>
      </c>
      <c r="R347" s="3">
        <v>0.80033258950814645</v>
      </c>
      <c r="S347" s="2" t="s">
        <v>19</v>
      </c>
    </row>
    <row r="348" spans="1:19" x14ac:dyDescent="0.25">
      <c r="A348" s="2" t="s">
        <v>319</v>
      </c>
      <c r="B348" s="3">
        <v>10</v>
      </c>
      <c r="C348" s="3">
        <v>21</v>
      </c>
      <c r="D348" s="3">
        <v>13</v>
      </c>
      <c r="E348" s="3">
        <v>1.0309847313425842</v>
      </c>
      <c r="F348" s="3">
        <v>1.0027085651415244</v>
      </c>
      <c r="G348" s="3">
        <v>0.11020227245517047</v>
      </c>
      <c r="H348" s="3">
        <v>9.8776590885383438E-3</v>
      </c>
      <c r="I348" s="3">
        <v>9.8675046541526507E-2</v>
      </c>
      <c r="J348" s="3">
        <v>0.90625158504533898</v>
      </c>
      <c r="K348" s="2" t="s">
        <v>19</v>
      </c>
      <c r="L348" s="3">
        <v>0.9019768880452752</v>
      </c>
      <c r="M348" s="2" t="s">
        <v>19</v>
      </c>
      <c r="N348" s="3">
        <v>0.80859380676089387</v>
      </c>
      <c r="O348" s="2" t="s">
        <v>19</v>
      </c>
      <c r="P348" s="3">
        <v>0.6522230742813776</v>
      </c>
      <c r="Q348" s="2" t="s">
        <v>19</v>
      </c>
      <c r="R348" s="3">
        <v>0.98021181066039775</v>
      </c>
      <c r="S348" s="2" t="s">
        <v>19</v>
      </c>
    </row>
    <row r="349" spans="1:19" x14ac:dyDescent="0.25">
      <c r="A349" s="2" t="s">
        <v>320</v>
      </c>
      <c r="B349" s="3">
        <v>10</v>
      </c>
      <c r="C349" s="3">
        <v>21</v>
      </c>
      <c r="D349" s="3">
        <v>13</v>
      </c>
      <c r="E349" s="3">
        <v>0.96813984168865419</v>
      </c>
      <c r="F349" s="3">
        <v>0.98255583285339476</v>
      </c>
      <c r="G349" s="3">
        <v>-6.4701811778090854E-2</v>
      </c>
      <c r="H349" s="3">
        <v>-3.5803324946566559E-2</v>
      </c>
      <c r="I349" s="3">
        <v>1.3683944969646896E-2</v>
      </c>
      <c r="J349" s="3">
        <v>0.98641375762654615</v>
      </c>
      <c r="K349" s="2" t="s">
        <v>19</v>
      </c>
      <c r="L349" s="3">
        <v>0.96822038464110272</v>
      </c>
      <c r="M349" s="2" t="s">
        <v>19</v>
      </c>
      <c r="N349" s="3">
        <v>0.88549002805920984</v>
      </c>
      <c r="O349" s="2" t="s">
        <v>19</v>
      </c>
      <c r="P349" s="3">
        <v>0.89168210732039088</v>
      </c>
      <c r="Q349" s="2" t="s">
        <v>19</v>
      </c>
      <c r="R349" s="3">
        <v>0.9288937936653674</v>
      </c>
      <c r="S349" s="2" t="s">
        <v>19</v>
      </c>
    </row>
    <row r="350" spans="1:19" s="11" customFormat="1" x14ac:dyDescent="0.25">
      <c r="A350" s="10" t="s">
        <v>321</v>
      </c>
      <c r="B350" s="11">
        <v>10</v>
      </c>
      <c r="C350" s="11">
        <v>21</v>
      </c>
      <c r="D350" s="11">
        <v>13</v>
      </c>
      <c r="E350" s="11">
        <v>0.84624369756469286</v>
      </c>
      <c r="F350" s="11">
        <v>0.83720220864088502</v>
      </c>
      <c r="G350" s="11">
        <v>-1.317394635917488</v>
      </c>
      <c r="H350" s="11">
        <v>-1.1393174446388301</v>
      </c>
      <c r="I350" s="11">
        <v>2.8757598139328118</v>
      </c>
      <c r="J350" s="11">
        <v>6.7804194160464057E-2</v>
      </c>
      <c r="K350" s="10" t="s">
        <v>19</v>
      </c>
      <c r="L350" s="11">
        <v>0.11985583659277314</v>
      </c>
      <c r="M350" s="10" t="s">
        <v>19</v>
      </c>
      <c r="N350" s="11">
        <v>0.15582977487406338</v>
      </c>
      <c r="O350" s="10" t="s">
        <v>19</v>
      </c>
      <c r="P350" s="11">
        <v>0.71740740288005322</v>
      </c>
      <c r="Q350" s="10" t="s">
        <v>19</v>
      </c>
      <c r="R350" s="11">
        <v>0.12604028482853061</v>
      </c>
      <c r="S350" s="10" t="s">
        <v>19</v>
      </c>
    </row>
    <row r="351" spans="1:19" x14ac:dyDescent="0.25">
      <c r="A351" s="2" t="s">
        <v>322</v>
      </c>
      <c r="B351" s="3">
        <v>10</v>
      </c>
      <c r="C351" s="3">
        <v>21</v>
      </c>
      <c r="D351" s="3">
        <v>13</v>
      </c>
      <c r="E351" s="3">
        <v>0.78988870382876397</v>
      </c>
      <c r="F351" s="3">
        <v>0.77726098984988112</v>
      </c>
      <c r="G351" s="3">
        <v>-1.2720375226787104</v>
      </c>
      <c r="H351" s="3">
        <v>-1.2739526734257995</v>
      </c>
      <c r="I351" s="3">
        <v>3.8306469863383574</v>
      </c>
      <c r="J351" s="3">
        <v>2.984036775156677E-2</v>
      </c>
      <c r="K351" s="2" t="s">
        <v>21</v>
      </c>
      <c r="L351" s="3">
        <v>7.0256420036195977E-2</v>
      </c>
      <c r="M351" s="2" t="s">
        <v>19</v>
      </c>
      <c r="N351" s="3">
        <v>0.10596051985648451</v>
      </c>
      <c r="O351" s="2" t="s">
        <v>19</v>
      </c>
      <c r="P351" s="3">
        <v>0.67229639289508658</v>
      </c>
      <c r="Q351" s="2" t="s">
        <v>19</v>
      </c>
      <c r="R351" s="3">
        <v>7.6881602815206951E-2</v>
      </c>
      <c r="S351" s="2" t="s">
        <v>19</v>
      </c>
    </row>
    <row r="352" spans="1:19" s="11" customFormat="1" x14ac:dyDescent="0.25">
      <c r="A352" s="10" t="s">
        <v>323</v>
      </c>
      <c r="B352" s="11">
        <v>10</v>
      </c>
      <c r="C352" s="11">
        <v>21</v>
      </c>
      <c r="D352" s="11">
        <v>13</v>
      </c>
      <c r="E352" s="11">
        <v>0.65149251993097668</v>
      </c>
      <c r="F352" s="11">
        <v>0.63510268054130115</v>
      </c>
      <c r="G352" s="11">
        <v>-1.3587416002705661</v>
      </c>
      <c r="H352" s="11">
        <v>-1.4536298861855594</v>
      </c>
      <c r="I352" s="11">
        <v>8.2088734227705409</v>
      </c>
      <c r="J352" s="11">
        <v>1.0037442409566886E-3</v>
      </c>
      <c r="K352" s="10" t="s">
        <v>21</v>
      </c>
      <c r="L352" s="11">
        <v>8.1110564308363475E-4</v>
      </c>
      <c r="M352" s="10" t="s">
        <v>21</v>
      </c>
      <c r="N352" s="11">
        <v>3.8486899208855603E-3</v>
      </c>
      <c r="O352" s="10" t="s">
        <v>21</v>
      </c>
      <c r="P352" s="11">
        <v>0.6514274732910833</v>
      </c>
      <c r="Q352" s="10" t="s">
        <v>19</v>
      </c>
      <c r="R352" s="11">
        <v>8.8690654016063575E-4</v>
      </c>
      <c r="S352" s="10" t="s">
        <v>21</v>
      </c>
    </row>
    <row r="353" spans="1:19" x14ac:dyDescent="0.25">
      <c r="A353" s="2" t="s">
        <v>324</v>
      </c>
      <c r="B353" s="3">
        <v>10</v>
      </c>
      <c r="C353" s="3">
        <v>21</v>
      </c>
      <c r="D353" s="3">
        <v>13</v>
      </c>
      <c r="E353" s="3">
        <v>0.61360306625649486</v>
      </c>
      <c r="F353" s="3">
        <v>0.59987694553040216</v>
      </c>
      <c r="G353" s="3">
        <v>-1.6147075737781202</v>
      </c>
      <c r="H353" s="3">
        <v>-1.4922550277021365</v>
      </c>
      <c r="I353" s="3">
        <v>8.4413518567364232</v>
      </c>
      <c r="J353" s="3">
        <v>8.5078236665439219E-4</v>
      </c>
      <c r="K353" s="2" t="s">
        <v>21</v>
      </c>
      <c r="L353" s="3">
        <v>1.0481762287293985E-3</v>
      </c>
      <c r="M353" s="2" t="s">
        <v>21</v>
      </c>
      <c r="N353" s="3">
        <v>2.5756380502331444E-3</v>
      </c>
      <c r="O353" s="2" t="s">
        <v>21</v>
      </c>
      <c r="P353" s="3">
        <v>0.69328753802513043</v>
      </c>
      <c r="Q353" s="2" t="s">
        <v>19</v>
      </c>
      <c r="R353" s="3">
        <v>1.0106653661530356E-3</v>
      </c>
      <c r="S353" s="2" t="s">
        <v>21</v>
      </c>
    </row>
    <row r="354" spans="1:19" s="11" customFormat="1" x14ac:dyDescent="0.25">
      <c r="A354" s="10" t="s">
        <v>325</v>
      </c>
      <c r="B354" s="11">
        <v>10</v>
      </c>
      <c r="C354" s="11">
        <v>21</v>
      </c>
      <c r="D354" s="11">
        <v>13</v>
      </c>
      <c r="E354" s="11">
        <v>0.6908452892311755</v>
      </c>
      <c r="F354" s="11">
        <v>0.69123587696641897</v>
      </c>
      <c r="G354" s="11">
        <v>-1.5404994948350836</v>
      </c>
      <c r="H354" s="11">
        <v>-1.460287745164613</v>
      </c>
      <c r="I354" s="11">
        <v>7.3718407291750996</v>
      </c>
      <c r="J354" s="11">
        <v>1.8410190982704267E-3</v>
      </c>
      <c r="K354" s="10" t="s">
        <v>21</v>
      </c>
      <c r="L354" s="11">
        <v>4.5364823416550459E-3</v>
      </c>
      <c r="M354" s="10" t="s">
        <v>21</v>
      </c>
      <c r="N354" s="11">
        <v>5.5303327087571413E-3</v>
      </c>
      <c r="O354" s="10" t="s">
        <v>21</v>
      </c>
      <c r="P354" s="11">
        <v>0.99020710558439684</v>
      </c>
      <c r="Q354" s="10" t="s">
        <v>19</v>
      </c>
      <c r="R354" s="11">
        <v>3.7722676965050122E-3</v>
      </c>
      <c r="S354" s="10" t="s">
        <v>21</v>
      </c>
    </row>
    <row r="355" spans="1:19" x14ac:dyDescent="0.25">
      <c r="A355" s="2" t="s">
        <v>326</v>
      </c>
      <c r="B355" s="3">
        <v>10</v>
      </c>
      <c r="C355" s="3">
        <v>21</v>
      </c>
      <c r="D355" s="3">
        <v>13</v>
      </c>
      <c r="E355" s="3">
        <v>0.65056082830025874</v>
      </c>
      <c r="F355" s="3">
        <v>0.65298013245033104</v>
      </c>
      <c r="G355" s="3">
        <v>-1.6933579993938266</v>
      </c>
      <c r="H355" s="3">
        <v>-1.5012778549640691</v>
      </c>
      <c r="I355" s="3">
        <v>7.8310922328718089</v>
      </c>
      <c r="J355" s="3">
        <v>1.3169101152568105E-3</v>
      </c>
      <c r="K355" s="2" t="s">
        <v>21</v>
      </c>
      <c r="L355" s="3">
        <v>3.7826050376656389E-3</v>
      </c>
      <c r="M355" s="2" t="s">
        <v>21</v>
      </c>
      <c r="N355" s="3">
        <v>3.75731438632314E-3</v>
      </c>
      <c r="O355" s="2" t="s">
        <v>21</v>
      </c>
      <c r="P355" s="3">
        <v>0.93991684529013853</v>
      </c>
      <c r="Q355" s="2" t="s">
        <v>19</v>
      </c>
      <c r="R355" s="3">
        <v>2.9525568331082914E-3</v>
      </c>
      <c r="S355" s="2" t="s">
        <v>21</v>
      </c>
    </row>
    <row r="356" spans="1:19" s="11" customFormat="1" x14ac:dyDescent="0.25">
      <c r="A356" s="10" t="s">
        <v>327</v>
      </c>
      <c r="B356" s="11">
        <v>9</v>
      </c>
      <c r="C356" s="11">
        <v>21</v>
      </c>
      <c r="D356" s="11">
        <v>13</v>
      </c>
      <c r="E356" s="11">
        <v>1.0997476168597076</v>
      </c>
      <c r="F356" s="11">
        <v>1.0646188450601344</v>
      </c>
      <c r="G356" s="11">
        <v>0.95412111780563746</v>
      </c>
      <c r="H356" s="11">
        <v>0.43358320760739016</v>
      </c>
      <c r="I356" s="11">
        <v>0.91681879035304936</v>
      </c>
      <c r="J356" s="11">
        <v>0.40802543241173528</v>
      </c>
      <c r="K356" s="10" t="s">
        <v>19</v>
      </c>
      <c r="L356" s="11">
        <v>0.60235720928354919</v>
      </c>
      <c r="M356" s="10" t="s">
        <v>19</v>
      </c>
      <c r="N356" s="11">
        <v>0.25505065785547754</v>
      </c>
      <c r="O356" s="10" t="s">
        <v>19</v>
      </c>
      <c r="P356" s="11">
        <v>0.27727968542035525</v>
      </c>
      <c r="Q356" s="10" t="s">
        <v>19</v>
      </c>
      <c r="R356" s="11">
        <v>0.43398620150497347</v>
      </c>
      <c r="S356" s="10" t="s">
        <v>19</v>
      </c>
    </row>
    <row r="357" spans="1:19" x14ac:dyDescent="0.25">
      <c r="A357" s="2" t="s">
        <v>328</v>
      </c>
      <c r="B357" s="3">
        <v>9</v>
      </c>
      <c r="C357" s="3">
        <v>21</v>
      </c>
      <c r="D357" s="3">
        <v>13</v>
      </c>
      <c r="E357" s="3">
        <v>1.0921637439403364</v>
      </c>
      <c r="F357" s="3">
        <v>1.0450030308031715</v>
      </c>
      <c r="G357" s="3">
        <v>0.77668112483356722</v>
      </c>
      <c r="H357" s="3">
        <v>0.26241421988579011</v>
      </c>
      <c r="I357" s="3">
        <v>0.82073408330335695</v>
      </c>
      <c r="J357" s="3">
        <v>0.44738267630051076</v>
      </c>
      <c r="K357" s="2" t="s">
        <v>19</v>
      </c>
      <c r="L357" s="3">
        <v>0.83116627667679244</v>
      </c>
      <c r="M357" s="2" t="s">
        <v>19</v>
      </c>
      <c r="N357" s="3">
        <v>0.28710634150979819</v>
      </c>
      <c r="O357" s="2" t="s">
        <v>19</v>
      </c>
      <c r="P357" s="3">
        <v>0.1989783590927639</v>
      </c>
      <c r="Q357" s="2" t="s">
        <v>19</v>
      </c>
      <c r="R357" s="3">
        <v>0.57600122177204449</v>
      </c>
      <c r="S357" s="2" t="s">
        <v>19</v>
      </c>
    </row>
    <row r="358" spans="1:19" x14ac:dyDescent="0.25">
      <c r="A358" s="2" t="s">
        <v>329</v>
      </c>
      <c r="B358" s="3">
        <v>0</v>
      </c>
      <c r="C358" s="3">
        <v>0</v>
      </c>
      <c r="D358" s="3">
        <v>0</v>
      </c>
      <c r="K358" s="2" t="s">
        <v>19</v>
      </c>
      <c r="M358" s="2" t="s">
        <v>19</v>
      </c>
      <c r="O358" s="2" t="s">
        <v>19</v>
      </c>
      <c r="Q358" s="2" t="s">
        <v>19</v>
      </c>
      <c r="S358" s="2" t="s">
        <v>19</v>
      </c>
    </row>
    <row r="359" spans="1:19" x14ac:dyDescent="0.25">
      <c r="A359" s="2" t="s">
        <v>330</v>
      </c>
      <c r="B359" s="3">
        <v>0</v>
      </c>
      <c r="C359" s="3">
        <v>0</v>
      </c>
      <c r="D359" s="3">
        <v>0</v>
      </c>
      <c r="K359" s="2" t="s">
        <v>19</v>
      </c>
      <c r="M359" s="2" t="s">
        <v>19</v>
      </c>
      <c r="O359" s="2" t="s">
        <v>19</v>
      </c>
      <c r="Q359" s="2" t="s">
        <v>19</v>
      </c>
      <c r="S359" s="2" t="s">
        <v>19</v>
      </c>
    </row>
    <row r="360" spans="1:19" x14ac:dyDescent="0.25">
      <c r="A360" s="2" t="s">
        <v>331</v>
      </c>
      <c r="B360" s="3">
        <v>0</v>
      </c>
      <c r="C360" s="3">
        <v>0</v>
      </c>
      <c r="D360" s="3">
        <v>0</v>
      </c>
      <c r="K360" s="2" t="s">
        <v>19</v>
      </c>
      <c r="M360" s="2" t="s">
        <v>19</v>
      </c>
      <c r="O360" s="2" t="s">
        <v>19</v>
      </c>
      <c r="Q360" s="2" t="s">
        <v>19</v>
      </c>
      <c r="S360" s="2" t="s">
        <v>19</v>
      </c>
    </row>
    <row r="361" spans="1:19" x14ac:dyDescent="0.25">
      <c r="A361" s="2" t="s">
        <v>332</v>
      </c>
      <c r="B361" s="3">
        <v>0</v>
      </c>
      <c r="C361" s="3">
        <v>0</v>
      </c>
      <c r="D361" s="3">
        <v>0</v>
      </c>
      <c r="K361" s="2" t="s">
        <v>19</v>
      </c>
      <c r="M361" s="2" t="s">
        <v>19</v>
      </c>
      <c r="O361" s="2" t="s">
        <v>19</v>
      </c>
      <c r="Q361" s="2" t="s">
        <v>19</v>
      </c>
      <c r="S361" s="2" t="s">
        <v>19</v>
      </c>
    </row>
    <row r="362" spans="1:19" x14ac:dyDescent="0.25">
      <c r="A362" s="2" t="s">
        <v>333</v>
      </c>
      <c r="B362" s="3">
        <v>0</v>
      </c>
      <c r="C362" s="3">
        <v>0</v>
      </c>
      <c r="D362" s="3">
        <v>0</v>
      </c>
      <c r="K362" s="2" t="s">
        <v>19</v>
      </c>
      <c r="M362" s="2" t="s">
        <v>19</v>
      </c>
      <c r="O362" s="2" t="s">
        <v>19</v>
      </c>
      <c r="Q362" s="2" t="s">
        <v>19</v>
      </c>
      <c r="S362" s="2" t="s">
        <v>19</v>
      </c>
    </row>
    <row r="363" spans="1:19" x14ac:dyDescent="0.25">
      <c r="A363" s="2" t="s">
        <v>334</v>
      </c>
      <c r="B363" s="3">
        <v>0</v>
      </c>
      <c r="C363" s="3">
        <v>0</v>
      </c>
      <c r="D363" s="3">
        <v>0</v>
      </c>
      <c r="K363" s="2" t="s">
        <v>19</v>
      </c>
      <c r="M363" s="2" t="s">
        <v>19</v>
      </c>
      <c r="O363" s="2" t="s">
        <v>19</v>
      </c>
      <c r="Q363" s="2" t="s">
        <v>19</v>
      </c>
      <c r="S363" s="2" t="s">
        <v>19</v>
      </c>
    </row>
    <row r="364" spans="1:19" x14ac:dyDescent="0.25">
      <c r="A364" s="2" t="s">
        <v>335</v>
      </c>
      <c r="B364" s="3">
        <v>0</v>
      </c>
      <c r="C364" s="3">
        <v>0</v>
      </c>
      <c r="D364" s="3">
        <v>0</v>
      </c>
      <c r="K364" s="2" t="s">
        <v>19</v>
      </c>
      <c r="M364" s="2" t="s">
        <v>19</v>
      </c>
      <c r="O364" s="2" t="s">
        <v>19</v>
      </c>
      <c r="Q364" s="2" t="s">
        <v>19</v>
      </c>
      <c r="S364" s="2" t="s">
        <v>19</v>
      </c>
    </row>
    <row r="365" spans="1:19" x14ac:dyDescent="0.25">
      <c r="A365" s="2" t="s">
        <v>336</v>
      </c>
      <c r="B365" s="3">
        <v>0</v>
      </c>
      <c r="C365" s="3">
        <v>0</v>
      </c>
      <c r="D365" s="3">
        <v>0</v>
      </c>
      <c r="K365" s="2" t="s">
        <v>19</v>
      </c>
      <c r="M365" s="2" t="s">
        <v>19</v>
      </c>
      <c r="O365" s="2" t="s">
        <v>19</v>
      </c>
      <c r="Q365" s="2" t="s">
        <v>19</v>
      </c>
      <c r="S365" s="2" t="s">
        <v>19</v>
      </c>
    </row>
    <row r="366" spans="1:19" x14ac:dyDescent="0.25">
      <c r="A366" s="2" t="s">
        <v>337</v>
      </c>
      <c r="B366" s="3">
        <v>0</v>
      </c>
      <c r="C366" s="3">
        <v>0</v>
      </c>
      <c r="D366" s="3">
        <v>0</v>
      </c>
      <c r="K366" s="2" t="s">
        <v>19</v>
      </c>
      <c r="M366" s="2" t="s">
        <v>19</v>
      </c>
      <c r="O366" s="2" t="s">
        <v>19</v>
      </c>
      <c r="Q366" s="2" t="s">
        <v>19</v>
      </c>
      <c r="S366" s="2" t="s">
        <v>19</v>
      </c>
    </row>
    <row r="367" spans="1:19" x14ac:dyDescent="0.25">
      <c r="A367" s="2" t="s">
        <v>338</v>
      </c>
      <c r="B367" s="3">
        <v>0</v>
      </c>
      <c r="C367" s="3">
        <v>0</v>
      </c>
      <c r="D367" s="3">
        <v>0</v>
      </c>
      <c r="K367" s="2" t="s">
        <v>19</v>
      </c>
      <c r="M367" s="2" t="s">
        <v>19</v>
      </c>
      <c r="O367" s="2" t="s">
        <v>19</v>
      </c>
      <c r="Q367" s="2" t="s">
        <v>19</v>
      </c>
      <c r="S367" s="2" t="s">
        <v>19</v>
      </c>
    </row>
    <row r="368" spans="1:19" x14ac:dyDescent="0.25">
      <c r="A368" s="2" t="s">
        <v>339</v>
      </c>
      <c r="B368" s="3">
        <v>0</v>
      </c>
      <c r="C368" s="3">
        <v>0</v>
      </c>
      <c r="D368" s="3">
        <v>0</v>
      </c>
      <c r="K368" s="2" t="s">
        <v>19</v>
      </c>
      <c r="M368" s="2" t="s">
        <v>19</v>
      </c>
      <c r="O368" s="2" t="s">
        <v>19</v>
      </c>
      <c r="Q368" s="2" t="s">
        <v>19</v>
      </c>
      <c r="S368" s="2" t="s">
        <v>19</v>
      </c>
    </row>
    <row r="369" spans="1:19" x14ac:dyDescent="0.25">
      <c r="A369" s="2" t="s">
        <v>340</v>
      </c>
      <c r="B369" s="3">
        <v>0</v>
      </c>
      <c r="C369" s="3">
        <v>0</v>
      </c>
      <c r="D369" s="3">
        <v>0</v>
      </c>
      <c r="K369" s="2" t="s">
        <v>19</v>
      </c>
      <c r="M369" s="2" t="s">
        <v>19</v>
      </c>
      <c r="O369" s="2" t="s">
        <v>19</v>
      </c>
      <c r="Q369" s="2" t="s">
        <v>19</v>
      </c>
      <c r="S369" s="2" t="s">
        <v>19</v>
      </c>
    </row>
    <row r="370" spans="1:19" x14ac:dyDescent="0.25">
      <c r="A370" s="2" t="s">
        <v>341</v>
      </c>
      <c r="B370" s="3">
        <v>0</v>
      </c>
      <c r="C370" s="3">
        <v>0</v>
      </c>
      <c r="D370" s="3">
        <v>0</v>
      </c>
      <c r="K370" s="2" t="s">
        <v>19</v>
      </c>
      <c r="M370" s="2" t="s">
        <v>19</v>
      </c>
      <c r="O370" s="2" t="s">
        <v>19</v>
      </c>
      <c r="Q370" s="2" t="s">
        <v>19</v>
      </c>
      <c r="S370" s="2" t="s">
        <v>19</v>
      </c>
    </row>
    <row r="371" spans="1:19" x14ac:dyDescent="0.25">
      <c r="A371" s="2" t="s">
        <v>342</v>
      </c>
      <c r="B371" s="3">
        <v>0</v>
      </c>
      <c r="C371" s="3">
        <v>0</v>
      </c>
      <c r="D371" s="3">
        <v>0</v>
      </c>
      <c r="K371" s="2" t="s">
        <v>19</v>
      </c>
      <c r="M371" s="2" t="s">
        <v>19</v>
      </c>
      <c r="O371" s="2" t="s">
        <v>19</v>
      </c>
      <c r="Q371" s="2" t="s">
        <v>19</v>
      </c>
      <c r="S371" s="2" t="s">
        <v>19</v>
      </c>
    </row>
    <row r="372" spans="1:19" x14ac:dyDescent="0.25">
      <c r="A372" s="2" t="s">
        <v>343</v>
      </c>
      <c r="B372" s="3">
        <v>0</v>
      </c>
      <c r="C372" s="3">
        <v>0</v>
      </c>
      <c r="D372" s="3">
        <v>0</v>
      </c>
      <c r="K372" s="2" t="s">
        <v>19</v>
      </c>
      <c r="M372" s="2" t="s">
        <v>19</v>
      </c>
      <c r="O372" s="2" t="s">
        <v>19</v>
      </c>
      <c r="Q372" s="2" t="s">
        <v>19</v>
      </c>
      <c r="S372" s="2" t="s">
        <v>19</v>
      </c>
    </row>
    <row r="373" spans="1:19" x14ac:dyDescent="0.25">
      <c r="A373" s="2" t="s">
        <v>344</v>
      </c>
      <c r="B373" s="3">
        <v>8</v>
      </c>
      <c r="C373" s="3">
        <v>20</v>
      </c>
      <c r="D373" s="3">
        <v>13</v>
      </c>
      <c r="E373" s="3">
        <v>1.0820859022122185</v>
      </c>
      <c r="F373" s="3">
        <v>1.0803658634137672</v>
      </c>
      <c r="G373" s="3">
        <v>0.45101706511643069</v>
      </c>
      <c r="H373" s="3">
        <v>0.38204832212829282</v>
      </c>
      <c r="I373" s="3">
        <v>0.5024169037523174</v>
      </c>
      <c r="J373" s="3">
        <v>0.60902922276013971</v>
      </c>
      <c r="K373" s="2" t="s">
        <v>19</v>
      </c>
      <c r="L373" s="3">
        <v>0.29837964471003697</v>
      </c>
      <c r="M373" s="2" t="s">
        <v>19</v>
      </c>
      <c r="N373" s="3">
        <v>0.27912211587987112</v>
      </c>
      <c r="O373" s="2" t="s">
        <v>19</v>
      </c>
      <c r="P373" s="3">
        <v>0.97129348807735494</v>
      </c>
      <c r="Q373" s="2" t="s">
        <v>19</v>
      </c>
      <c r="R373" s="3">
        <v>0.23348067691195853</v>
      </c>
      <c r="S373" s="2" t="s">
        <v>19</v>
      </c>
    </row>
    <row r="374" spans="1:19" x14ac:dyDescent="0.25">
      <c r="A374" s="2" t="s">
        <v>345</v>
      </c>
      <c r="B374" s="3">
        <v>8</v>
      </c>
      <c r="C374" s="3">
        <v>20</v>
      </c>
      <c r="D374" s="3">
        <v>13</v>
      </c>
      <c r="E374" s="3">
        <v>1.1052697095435684</v>
      </c>
      <c r="F374" s="3">
        <v>1.1200801749271136</v>
      </c>
      <c r="G374" s="3">
        <v>0.55159250878361776</v>
      </c>
      <c r="H374" s="3">
        <v>0.53338576385505454</v>
      </c>
      <c r="I374" s="3">
        <v>0.93957769939671953</v>
      </c>
      <c r="J374" s="3">
        <v>0.39968260875169714</v>
      </c>
      <c r="K374" s="2" t="s">
        <v>19</v>
      </c>
      <c r="L374" s="3">
        <v>0.1976242932486047</v>
      </c>
      <c r="M374" s="2" t="s">
        <v>19</v>
      </c>
      <c r="N374" s="3">
        <v>0.27790475768705497</v>
      </c>
      <c r="O374" s="2" t="s">
        <v>19</v>
      </c>
      <c r="P374" s="3">
        <v>0.7764473083047011</v>
      </c>
      <c r="Q374" s="2" t="s">
        <v>19</v>
      </c>
      <c r="R374" s="3">
        <v>0.19502135554408656</v>
      </c>
      <c r="S374" s="2" t="s">
        <v>19</v>
      </c>
    </row>
    <row r="375" spans="1:19" x14ac:dyDescent="0.25">
      <c r="A375" s="2" t="s">
        <v>346</v>
      </c>
      <c r="B375" s="3">
        <v>10</v>
      </c>
      <c r="C375" s="3">
        <v>21</v>
      </c>
      <c r="D375" s="3">
        <v>13</v>
      </c>
      <c r="E375" s="3">
        <v>0.57085456979432869</v>
      </c>
      <c r="F375" s="3">
        <v>0.59027955002550103</v>
      </c>
      <c r="G375" s="3">
        <v>-1.8753443521536031</v>
      </c>
      <c r="H375" s="3">
        <v>-1.5527868937510947</v>
      </c>
      <c r="I375" s="3">
        <v>8.4007469120982119</v>
      </c>
      <c r="J375" s="3">
        <v>8.7562526024595835E-4</v>
      </c>
      <c r="K375" s="2" t="s">
        <v>21</v>
      </c>
      <c r="L375" s="3">
        <v>5.2159478108870401E-3</v>
      </c>
      <c r="M375" s="2" t="s">
        <v>21</v>
      </c>
      <c r="N375" s="3">
        <v>2.2458108328809101E-3</v>
      </c>
      <c r="O375" s="2" t="s">
        <v>21</v>
      </c>
      <c r="P375" s="3">
        <v>0.54569363489657952</v>
      </c>
      <c r="Q375" s="2" t="s">
        <v>19</v>
      </c>
      <c r="R375" s="3">
        <v>3.066049955763251E-3</v>
      </c>
      <c r="S375" s="2" t="s">
        <v>21</v>
      </c>
    </row>
    <row r="376" spans="1:19" x14ac:dyDescent="0.25">
      <c r="A376" s="2" t="s">
        <v>347</v>
      </c>
      <c r="B376" s="3">
        <v>10</v>
      </c>
      <c r="C376" s="3">
        <v>21</v>
      </c>
      <c r="D376" s="3">
        <v>13</v>
      </c>
      <c r="E376" s="3">
        <v>1.9467359307359307</v>
      </c>
      <c r="F376" s="3">
        <v>1.6675097827936254</v>
      </c>
      <c r="G376" s="3">
        <v>0.91198155803407421</v>
      </c>
      <c r="H376" s="3">
        <v>0.80727952136534376</v>
      </c>
      <c r="I376" s="3">
        <v>2.348394470978302</v>
      </c>
      <c r="J376" s="3">
        <v>0.10824617149907073</v>
      </c>
      <c r="K376" s="2" t="s">
        <v>19</v>
      </c>
      <c r="L376" s="3">
        <v>0.17127346577498523</v>
      </c>
      <c r="M376" s="2" t="s">
        <v>19</v>
      </c>
      <c r="N376" s="3">
        <v>8.122568841007928E-2</v>
      </c>
      <c r="O376" s="2" t="s">
        <v>19</v>
      </c>
      <c r="P376" s="3">
        <v>0.44891943487124497</v>
      </c>
      <c r="Q376" s="2" t="s">
        <v>19</v>
      </c>
      <c r="R376" s="3">
        <v>0.11080132165342535</v>
      </c>
      <c r="S376" s="2" t="s">
        <v>19</v>
      </c>
    </row>
    <row r="377" spans="1:19" x14ac:dyDescent="0.25">
      <c r="A377" s="2" t="s">
        <v>348</v>
      </c>
      <c r="B377" s="3">
        <v>10</v>
      </c>
      <c r="C377" s="3">
        <v>21</v>
      </c>
      <c r="D377" s="3">
        <v>13</v>
      </c>
      <c r="E377" s="3">
        <v>3.3428428351309711</v>
      </c>
      <c r="F377" s="3">
        <v>3.1120745920745922</v>
      </c>
      <c r="G377" s="3">
        <v>1.229503763404439</v>
      </c>
      <c r="H377" s="3">
        <v>1.0918946110490044</v>
      </c>
      <c r="I377" s="3">
        <v>3.7713711995833914</v>
      </c>
      <c r="J377" s="3">
        <v>3.1370450088213694E-2</v>
      </c>
      <c r="K377" s="2" t="s">
        <v>21</v>
      </c>
      <c r="L377" s="3">
        <v>4.8520558657106735E-2</v>
      </c>
      <c r="M377" s="2" t="s">
        <v>21</v>
      </c>
      <c r="N377" s="3">
        <v>4.1872727575598588E-2</v>
      </c>
      <c r="O377" s="2" t="s">
        <v>21</v>
      </c>
      <c r="P377" s="3">
        <v>0.86825203522794236</v>
      </c>
      <c r="Q377" s="2" t="s">
        <v>19</v>
      </c>
      <c r="R377" s="3">
        <v>3.8780138717918751E-2</v>
      </c>
      <c r="S377" s="2" t="s">
        <v>21</v>
      </c>
    </row>
    <row r="378" spans="1:19" x14ac:dyDescent="0.25">
      <c r="A378" s="2" t="s">
        <v>349</v>
      </c>
      <c r="B378" s="3">
        <v>8</v>
      </c>
      <c r="C378" s="3">
        <v>20</v>
      </c>
      <c r="D378" s="3">
        <v>13</v>
      </c>
      <c r="E378" s="3">
        <v>0.91392632226192405</v>
      </c>
      <c r="F378" s="3">
        <v>0.91489500235774013</v>
      </c>
      <c r="G378" s="3">
        <v>-0.79534571646732299</v>
      </c>
      <c r="H378" s="3">
        <v>-0.8387365517341262</v>
      </c>
      <c r="I378" s="3">
        <v>1.6727816685413488</v>
      </c>
      <c r="J378" s="3">
        <v>0.20125143102835283</v>
      </c>
      <c r="K378" s="2" t="s">
        <v>19</v>
      </c>
      <c r="L378" s="3">
        <v>0.21874980150649609</v>
      </c>
      <c r="M378" s="2" t="s">
        <v>19</v>
      </c>
      <c r="N378" s="3">
        <v>0.225618698553049</v>
      </c>
      <c r="O378" s="2" t="s">
        <v>19</v>
      </c>
      <c r="P378" s="3">
        <v>0.96309269730360481</v>
      </c>
      <c r="Q378" s="2" t="s">
        <v>19</v>
      </c>
      <c r="R378" s="3">
        <v>0.20859275108155428</v>
      </c>
      <c r="S378" s="2" t="s">
        <v>19</v>
      </c>
    </row>
    <row r="379" spans="1:19" x14ac:dyDescent="0.25">
      <c r="A379" s="2" t="s">
        <v>350</v>
      </c>
      <c r="B379" s="3">
        <v>8</v>
      </c>
      <c r="C379" s="3">
        <v>20</v>
      </c>
      <c r="D379" s="3">
        <v>13</v>
      </c>
      <c r="E379" s="3">
        <v>0.89320182236964485</v>
      </c>
      <c r="F379" s="3">
        <v>0.88132066057479019</v>
      </c>
      <c r="G379" s="3">
        <v>-0.99183995823444271</v>
      </c>
      <c r="H379" s="3">
        <v>-1.0535945993082176</v>
      </c>
      <c r="I379" s="3">
        <v>2.8623556638479761</v>
      </c>
      <c r="J379" s="3">
        <v>6.9514638406430643E-2</v>
      </c>
      <c r="K379" s="2" t="s">
        <v>19</v>
      </c>
      <c r="L379" s="3">
        <v>9.4910247644421269E-2</v>
      </c>
      <c r="M379" s="2" t="s">
        <v>19</v>
      </c>
      <c r="N379" s="3">
        <v>0.16234189928322071</v>
      </c>
      <c r="O379" s="2" t="s">
        <v>19</v>
      </c>
      <c r="P379" s="3">
        <v>0.58410893152755683</v>
      </c>
      <c r="Q379" s="2" t="s">
        <v>19</v>
      </c>
      <c r="R379" s="3">
        <v>0.10971328157604476</v>
      </c>
      <c r="S379" s="2" t="s">
        <v>19</v>
      </c>
    </row>
    <row r="380" spans="1:19" x14ac:dyDescent="0.25">
      <c r="A380" s="2" t="s">
        <v>351</v>
      </c>
      <c r="B380" s="3">
        <v>8</v>
      </c>
      <c r="C380" s="3">
        <v>20</v>
      </c>
      <c r="D380" s="3">
        <v>13</v>
      </c>
      <c r="E380" s="3">
        <v>0.7455855960510519</v>
      </c>
      <c r="F380" s="3">
        <v>0.74898427551969149</v>
      </c>
      <c r="G380" s="3">
        <v>-1.3727289555563968</v>
      </c>
      <c r="H380" s="3">
        <v>-1.3038069239808927</v>
      </c>
      <c r="I380" s="3">
        <v>5.8125157782912718</v>
      </c>
      <c r="J380" s="3">
        <v>6.2744146043983281E-3</v>
      </c>
      <c r="K380" s="2" t="s">
        <v>21</v>
      </c>
      <c r="L380" s="3">
        <v>1.6966678618950087E-3</v>
      </c>
      <c r="M380" s="2" t="s">
        <v>21</v>
      </c>
      <c r="N380" s="3">
        <v>2.3361709822961162E-3</v>
      </c>
      <c r="O380" s="2" t="s">
        <v>21</v>
      </c>
      <c r="P380" s="3">
        <v>0.91336946129681496</v>
      </c>
      <c r="Q380" s="2" t="s">
        <v>19</v>
      </c>
      <c r="R380" s="3">
        <v>9.8551813375848812E-4</v>
      </c>
      <c r="S380" s="2" t="s">
        <v>21</v>
      </c>
    </row>
    <row r="381" spans="1:19" x14ac:dyDescent="0.25">
      <c r="A381" s="2" t="s">
        <v>352</v>
      </c>
      <c r="B381" s="3">
        <v>8</v>
      </c>
      <c r="C381" s="3">
        <v>20</v>
      </c>
      <c r="D381" s="3">
        <v>13</v>
      </c>
      <c r="E381" s="3">
        <v>0.72201720703258498</v>
      </c>
      <c r="F381" s="3">
        <v>0.71697067164251571</v>
      </c>
      <c r="G381" s="3">
        <v>-0.92137964064048772</v>
      </c>
      <c r="H381" s="3">
        <v>-1.0175208181919611</v>
      </c>
      <c r="I381" s="3">
        <v>3.7153433191597154</v>
      </c>
      <c r="J381" s="3">
        <v>3.3593218975945367E-2</v>
      </c>
      <c r="K381" s="2" t="s">
        <v>21</v>
      </c>
      <c r="L381" s="3">
        <v>1.9110965197841388E-3</v>
      </c>
      <c r="M381" s="2" t="s">
        <v>21</v>
      </c>
      <c r="N381" s="3">
        <v>1.2256728865597233E-2</v>
      </c>
      <c r="O381" s="2" t="s">
        <v>21</v>
      </c>
      <c r="P381" s="3">
        <v>0.91167441683017691</v>
      </c>
      <c r="Q381" s="2" t="s">
        <v>19</v>
      </c>
      <c r="R381" s="3">
        <v>9.8635262525033612E-4</v>
      </c>
      <c r="S381" s="2" t="s">
        <v>21</v>
      </c>
    </row>
    <row r="382" spans="1:19" x14ac:dyDescent="0.25">
      <c r="A382" s="2" t="s">
        <v>353</v>
      </c>
      <c r="B382" s="3">
        <v>8</v>
      </c>
      <c r="C382" s="3">
        <v>20</v>
      </c>
      <c r="D382" s="3">
        <v>13</v>
      </c>
      <c r="E382" s="3">
        <v>1.1146975288088663</v>
      </c>
      <c r="F382" s="3">
        <v>1.1475737418800673</v>
      </c>
      <c r="G382" s="3">
        <v>0.29413010222514924</v>
      </c>
      <c r="H382" s="3">
        <v>0.26859934469467622</v>
      </c>
      <c r="I382" s="3">
        <v>0.24799294624591908</v>
      </c>
      <c r="J382" s="3">
        <v>0.7816185396729054</v>
      </c>
      <c r="K382" s="2" t="s">
        <v>19</v>
      </c>
      <c r="L382" s="3">
        <v>0.52550879601468314</v>
      </c>
      <c r="M382" s="2" t="s">
        <v>19</v>
      </c>
      <c r="N382" s="3">
        <v>0.63253648914154714</v>
      </c>
      <c r="O382" s="2" t="s">
        <v>19</v>
      </c>
      <c r="P382" s="3">
        <v>0.78955973619574649</v>
      </c>
      <c r="Q382" s="2" t="s">
        <v>19</v>
      </c>
      <c r="R382" s="3">
        <v>0.54095292964271491</v>
      </c>
      <c r="S382" s="2" t="s">
        <v>19</v>
      </c>
    </row>
    <row r="383" spans="1:19" x14ac:dyDescent="0.25">
      <c r="A383" s="2" t="s">
        <v>354</v>
      </c>
      <c r="B383" s="3">
        <v>8</v>
      </c>
      <c r="C383" s="3">
        <v>20</v>
      </c>
      <c r="D383" s="3">
        <v>13</v>
      </c>
      <c r="E383" s="3">
        <v>1.4384260616585098</v>
      </c>
      <c r="F383" s="3">
        <v>1.0603083005160534</v>
      </c>
      <c r="G383" s="3">
        <v>0.81018573556279372</v>
      </c>
      <c r="H383" s="3">
        <v>9.9911177194574777E-2</v>
      </c>
      <c r="I383" s="3">
        <v>2.0990077920182402</v>
      </c>
      <c r="J383" s="3">
        <v>0.13656512299863427</v>
      </c>
      <c r="K383" s="2" t="s">
        <v>19</v>
      </c>
      <c r="L383" s="3">
        <v>0.70839315563348615</v>
      </c>
      <c r="M383" s="2" t="s">
        <v>19</v>
      </c>
      <c r="N383" s="3">
        <v>0.26235298443333843</v>
      </c>
      <c r="O383" s="2" t="s">
        <v>19</v>
      </c>
      <c r="P383" s="3">
        <v>2.5204158018742241E-2</v>
      </c>
      <c r="Q383" s="2" t="s">
        <v>21</v>
      </c>
      <c r="R383" s="3">
        <v>0.82764099585834039</v>
      </c>
      <c r="S383" s="2" t="s">
        <v>19</v>
      </c>
    </row>
    <row r="384" spans="1:19" x14ac:dyDescent="0.25">
      <c r="A384" s="2" t="s">
        <v>355</v>
      </c>
      <c r="B384" s="3">
        <v>8</v>
      </c>
      <c r="C384" s="3">
        <v>20</v>
      </c>
      <c r="D384" s="3">
        <v>13</v>
      </c>
      <c r="E384" s="3">
        <v>0.80826200745068677</v>
      </c>
      <c r="F384" s="3">
        <v>0.82679102187657505</v>
      </c>
      <c r="G384" s="3">
        <v>-0.53297956499550736</v>
      </c>
      <c r="H384" s="3">
        <v>-0.51704610343539736</v>
      </c>
      <c r="I384" s="3">
        <v>0.81971711248206758</v>
      </c>
      <c r="J384" s="3">
        <v>0.44819482707316083</v>
      </c>
      <c r="K384" s="2" t="s">
        <v>19</v>
      </c>
      <c r="L384" s="3">
        <v>0.34653714259310286</v>
      </c>
      <c r="M384" s="2" t="s">
        <v>19</v>
      </c>
      <c r="N384" s="3">
        <v>0.28519681131657632</v>
      </c>
      <c r="O384" s="2" t="s">
        <v>19</v>
      </c>
      <c r="P384" s="3">
        <v>0.76442158863382392</v>
      </c>
      <c r="Q384" s="2" t="s">
        <v>19</v>
      </c>
      <c r="R384" s="3">
        <v>0.29213413910800928</v>
      </c>
      <c r="S384" s="2" t="s">
        <v>19</v>
      </c>
    </row>
    <row r="385" spans="1:19" x14ac:dyDescent="0.25">
      <c r="A385" s="2" t="s">
        <v>356</v>
      </c>
      <c r="B385" s="3">
        <v>8</v>
      </c>
      <c r="C385" s="3">
        <v>20</v>
      </c>
      <c r="D385" s="3">
        <v>13</v>
      </c>
      <c r="E385" s="3">
        <v>0.94477578970620735</v>
      </c>
      <c r="F385" s="3">
        <v>0.94735464355312515</v>
      </c>
      <c r="G385" s="3">
        <v>-9.1335820382749067E-2</v>
      </c>
      <c r="H385" s="3">
        <v>-9.7977547973930046E-2</v>
      </c>
      <c r="I385" s="3">
        <v>3.2233370637485499E-2</v>
      </c>
      <c r="J385" s="3">
        <v>0.96830703248813454</v>
      </c>
      <c r="K385" s="2" t="s">
        <v>19</v>
      </c>
      <c r="L385" s="3">
        <v>0.79578712203410895</v>
      </c>
      <c r="M385" s="2" t="s">
        <v>19</v>
      </c>
      <c r="N385" s="3">
        <v>0.81229290085434402</v>
      </c>
      <c r="O385" s="2" t="s">
        <v>19</v>
      </c>
      <c r="P385" s="3">
        <v>0.9824472276511429</v>
      </c>
      <c r="Q385" s="2" t="s">
        <v>19</v>
      </c>
      <c r="R385" s="3">
        <v>0.77768533976883503</v>
      </c>
      <c r="S385" s="2" t="s">
        <v>19</v>
      </c>
    </row>
    <row r="386" spans="1:19" x14ac:dyDescent="0.25">
      <c r="A386" s="2" t="s">
        <v>357</v>
      </c>
      <c r="B386" s="3">
        <v>8</v>
      </c>
      <c r="C386" s="3">
        <v>20</v>
      </c>
      <c r="D386" s="3">
        <v>13</v>
      </c>
      <c r="E386" s="3">
        <v>0.79559606094608104</v>
      </c>
      <c r="F386" s="3">
        <v>0.80522414038214818</v>
      </c>
      <c r="G386" s="3">
        <v>-0.88795826644402109</v>
      </c>
      <c r="H386" s="3">
        <v>-0.7380917143779685</v>
      </c>
      <c r="I386" s="3">
        <v>1.7258326204751471</v>
      </c>
      <c r="J386" s="3">
        <v>0.19168612331759449</v>
      </c>
      <c r="K386" s="2" t="s">
        <v>19</v>
      </c>
      <c r="L386" s="3">
        <v>0.12415784220745009</v>
      </c>
      <c r="M386" s="2" t="s">
        <v>19</v>
      </c>
      <c r="N386" s="3">
        <v>9.2969667994825186E-2</v>
      </c>
      <c r="O386" s="2" t="s">
        <v>19</v>
      </c>
      <c r="P386" s="3">
        <v>0.82820588703627118</v>
      </c>
      <c r="Q386" s="2" t="s">
        <v>19</v>
      </c>
      <c r="R386" s="3">
        <v>9.1505774821309158E-2</v>
      </c>
      <c r="S386" s="2" t="s">
        <v>19</v>
      </c>
    </row>
    <row r="387" spans="1:19" x14ac:dyDescent="0.25">
      <c r="A387" s="2" t="s">
        <v>358</v>
      </c>
      <c r="B387" s="3">
        <v>8</v>
      </c>
      <c r="C387" s="3">
        <v>20</v>
      </c>
      <c r="D387" s="3">
        <v>13</v>
      </c>
      <c r="E387" s="3">
        <v>0.62789795775285884</v>
      </c>
      <c r="F387" s="3">
        <v>0.65246336027215257</v>
      </c>
      <c r="G387" s="3">
        <v>-1.2146595219499214</v>
      </c>
      <c r="H387" s="3">
        <v>-0.99738829905807613</v>
      </c>
      <c r="I387" s="3">
        <v>3.3690139076572239</v>
      </c>
      <c r="J387" s="3">
        <v>4.4980933787815973E-2</v>
      </c>
      <c r="K387" s="2" t="s">
        <v>21</v>
      </c>
      <c r="L387" s="3">
        <v>3.6883180206124556E-2</v>
      </c>
      <c r="M387" s="2" t="s">
        <v>21</v>
      </c>
      <c r="N387" s="3">
        <v>1.681124078408958E-2</v>
      </c>
      <c r="O387" s="2" t="s">
        <v>21</v>
      </c>
      <c r="P387" s="3">
        <v>0.59895300922860151</v>
      </c>
      <c r="Q387" s="2" t="s">
        <v>19</v>
      </c>
      <c r="R387" s="3">
        <v>1.9947208288405707E-2</v>
      </c>
      <c r="S387" s="2" t="s">
        <v>21</v>
      </c>
    </row>
    <row r="388" spans="1:19" x14ac:dyDescent="0.25">
      <c r="A388" s="2" t="s">
        <v>359</v>
      </c>
      <c r="B388" s="3">
        <v>8</v>
      </c>
      <c r="C388" s="3">
        <v>20</v>
      </c>
      <c r="D388" s="3">
        <v>13</v>
      </c>
      <c r="E388" s="3">
        <v>0.7015906148028952</v>
      </c>
      <c r="F388" s="3">
        <v>0.76137239907960219</v>
      </c>
      <c r="G388" s="3">
        <v>-0.82117606571016133</v>
      </c>
      <c r="H388" s="3">
        <v>-0.56483476833765844</v>
      </c>
      <c r="I388" s="3">
        <v>1.688621926706307</v>
      </c>
      <c r="J388" s="3">
        <v>0.19834384023506521</v>
      </c>
      <c r="K388" s="2" t="s">
        <v>19</v>
      </c>
      <c r="L388" s="3">
        <v>0.15322450876682639</v>
      </c>
      <c r="M388" s="2" t="s">
        <v>19</v>
      </c>
      <c r="N388" s="3">
        <v>2.511068436555643E-2</v>
      </c>
      <c r="O388" s="2" t="s">
        <v>21</v>
      </c>
      <c r="P388" s="3">
        <v>0.34778939031702771</v>
      </c>
      <c r="Q388" s="2" t="s">
        <v>19</v>
      </c>
      <c r="R388" s="3">
        <v>3.4114961255168684E-2</v>
      </c>
      <c r="S388" s="2" t="s">
        <v>21</v>
      </c>
    </row>
    <row r="389" spans="1:19" x14ac:dyDescent="0.25">
      <c r="A389" s="2" t="s">
        <v>360</v>
      </c>
      <c r="B389" s="3">
        <v>8</v>
      </c>
      <c r="C389" s="3">
        <v>20</v>
      </c>
      <c r="D389" s="3">
        <v>13</v>
      </c>
      <c r="E389" s="3">
        <v>0.53564585183454261</v>
      </c>
      <c r="F389" s="3">
        <v>0.6102552101905091</v>
      </c>
      <c r="G389" s="3">
        <v>-1.1650761215409058</v>
      </c>
      <c r="H389" s="3">
        <v>-0.74786798924076103</v>
      </c>
      <c r="I389" s="3">
        <v>3.0137047697141628</v>
      </c>
      <c r="J389" s="3">
        <v>6.0974577614673835E-2</v>
      </c>
      <c r="K389" s="2" t="s">
        <v>19</v>
      </c>
      <c r="L389" s="3">
        <v>6.7499213013079457E-2</v>
      </c>
      <c r="M389" s="2" t="s">
        <v>19</v>
      </c>
      <c r="N389" s="3">
        <v>3.4284841282987595E-3</v>
      </c>
      <c r="O389" s="2" t="s">
        <v>21</v>
      </c>
      <c r="P389" s="3">
        <v>0.20287058681335118</v>
      </c>
      <c r="Q389" s="2" t="s">
        <v>19</v>
      </c>
      <c r="R389" s="3">
        <v>7.5214714706630216E-3</v>
      </c>
      <c r="S389" s="2" t="s">
        <v>21</v>
      </c>
    </row>
    <row r="390" spans="1:19" x14ac:dyDescent="0.25">
      <c r="A390" s="2" t="s">
        <v>361</v>
      </c>
      <c r="B390" s="3">
        <v>8</v>
      </c>
      <c r="C390" s="3">
        <v>20</v>
      </c>
      <c r="D390" s="3">
        <v>13</v>
      </c>
      <c r="E390" s="3">
        <v>0.70006642602108349</v>
      </c>
      <c r="F390" s="3">
        <v>0.77192305487971813</v>
      </c>
      <c r="G390" s="3">
        <v>-0.91920791532187773</v>
      </c>
      <c r="H390" s="3">
        <v>-0.59948522749612343</v>
      </c>
      <c r="I390" s="3">
        <v>2.2808874438737372</v>
      </c>
      <c r="J390" s="3">
        <v>0.11601481680987444</v>
      </c>
      <c r="K390" s="2" t="s">
        <v>19</v>
      </c>
      <c r="L390" s="3">
        <v>0.15803588413813566</v>
      </c>
      <c r="M390" s="2" t="s">
        <v>19</v>
      </c>
      <c r="N390" s="3">
        <v>1.3491755635429419E-2</v>
      </c>
      <c r="O390" s="2" t="s">
        <v>21</v>
      </c>
      <c r="P390" s="3">
        <v>0.21082957308232514</v>
      </c>
      <c r="Q390" s="2" t="s">
        <v>19</v>
      </c>
      <c r="R390" s="3">
        <v>2.6258826013937166E-2</v>
      </c>
      <c r="S390" s="2" t="s">
        <v>21</v>
      </c>
    </row>
    <row r="391" spans="1:19" x14ac:dyDescent="0.25">
      <c r="A391" s="2" t="s">
        <v>362</v>
      </c>
      <c r="B391" s="3">
        <v>8</v>
      </c>
      <c r="C391" s="3">
        <v>20</v>
      </c>
      <c r="D391" s="3">
        <v>13</v>
      </c>
      <c r="E391" s="3">
        <v>0.57045735475896164</v>
      </c>
      <c r="F391" s="3">
        <v>0.65483510340972617</v>
      </c>
      <c r="G391" s="3">
        <v>-1.1753993011610875</v>
      </c>
      <c r="H391" s="3">
        <v>-0.79604619800122145</v>
      </c>
      <c r="I391" s="3">
        <v>3.8144107093843518</v>
      </c>
      <c r="J391" s="3">
        <v>3.0927339584703846E-2</v>
      </c>
      <c r="K391" s="2" t="s">
        <v>21</v>
      </c>
      <c r="L391" s="3">
        <v>9.4366518909901692E-2</v>
      </c>
      <c r="M391" s="2" t="s">
        <v>19</v>
      </c>
      <c r="N391" s="3">
        <v>5.3660117054126315E-3</v>
      </c>
      <c r="O391" s="2" t="s">
        <v>21</v>
      </c>
      <c r="P391" s="3">
        <v>0.11636253835424923</v>
      </c>
      <c r="Q391" s="2" t="s">
        <v>19</v>
      </c>
      <c r="R391" s="3">
        <v>1.7009081337018679E-2</v>
      </c>
      <c r="S391" s="2" t="s">
        <v>21</v>
      </c>
    </row>
    <row r="392" spans="1:19" x14ac:dyDescent="0.25">
      <c r="A392" s="2" t="s">
        <v>363</v>
      </c>
      <c r="B392" s="3">
        <v>8</v>
      </c>
      <c r="C392" s="3">
        <v>20</v>
      </c>
      <c r="D392" s="3">
        <v>13</v>
      </c>
      <c r="E392" s="3">
        <v>0.98834104492480046</v>
      </c>
      <c r="F392" s="3">
        <v>0.99569600901206967</v>
      </c>
      <c r="G392" s="3">
        <v>-8.8508972556421664E-2</v>
      </c>
      <c r="H392" s="3">
        <v>-2.8623483484599564E-2</v>
      </c>
      <c r="I392" s="3">
        <v>2.4494077495478252E-2</v>
      </c>
      <c r="J392" s="3">
        <v>0.97581886138677154</v>
      </c>
      <c r="K392" s="2" t="s">
        <v>19</v>
      </c>
      <c r="L392" s="3">
        <v>0.99486497786254668</v>
      </c>
      <c r="M392" s="2" t="s">
        <v>19</v>
      </c>
      <c r="N392" s="3">
        <v>0.88741364674193401</v>
      </c>
      <c r="O392" s="2" t="s">
        <v>19</v>
      </c>
      <c r="P392" s="3">
        <v>0.81481550188888874</v>
      </c>
      <c r="Q392" s="2" t="s">
        <v>19</v>
      </c>
      <c r="R392" s="3">
        <v>0.95652319474847236</v>
      </c>
      <c r="S392" s="2" t="s">
        <v>19</v>
      </c>
    </row>
    <row r="393" spans="1:19" x14ac:dyDescent="0.25">
      <c r="A393" s="2" t="s">
        <v>364</v>
      </c>
      <c r="B393" s="3">
        <v>8</v>
      </c>
      <c r="C393" s="3">
        <v>20</v>
      </c>
      <c r="D393" s="3">
        <v>13</v>
      </c>
      <c r="E393" s="3">
        <v>0.98195538774507918</v>
      </c>
      <c r="F393" s="3">
        <v>0.98105870469292666</v>
      </c>
      <c r="G393" s="3">
        <v>-0.14284812416799911</v>
      </c>
      <c r="H393" s="3">
        <v>-0.12135938121748448</v>
      </c>
      <c r="I393" s="3">
        <v>3.875071683861657E-2</v>
      </c>
      <c r="J393" s="3">
        <v>0.96202845070031595</v>
      </c>
      <c r="K393" s="2" t="s">
        <v>19</v>
      </c>
      <c r="L393" s="3">
        <v>0.83141183789736361</v>
      </c>
      <c r="M393" s="2" t="s">
        <v>19</v>
      </c>
      <c r="N393" s="3">
        <v>0.84135564339604474</v>
      </c>
      <c r="O393" s="2" t="s">
        <v>19</v>
      </c>
      <c r="P393" s="3">
        <v>0.97736147866373901</v>
      </c>
      <c r="Q393" s="2" t="s">
        <v>19</v>
      </c>
      <c r="R393" s="3">
        <v>0.8285560910419526</v>
      </c>
      <c r="S393" s="2" t="s">
        <v>19</v>
      </c>
    </row>
    <row r="394" spans="1:19" x14ac:dyDescent="0.25">
      <c r="A394" s="2" t="s">
        <v>365</v>
      </c>
      <c r="B394" s="3">
        <v>8</v>
      </c>
      <c r="C394" s="3">
        <v>20</v>
      </c>
      <c r="D394" s="3">
        <v>13</v>
      </c>
      <c r="E394" s="3">
        <v>2.1246897933273439</v>
      </c>
      <c r="F394" s="3">
        <v>2.0165377336719472</v>
      </c>
      <c r="G394" s="3">
        <v>1.2540984600866198</v>
      </c>
      <c r="H394" s="3">
        <v>1.3196951852316061</v>
      </c>
      <c r="I394" s="3">
        <v>4.445677872871185</v>
      </c>
      <c r="J394" s="3">
        <v>1.8413033194318647E-2</v>
      </c>
      <c r="K394" s="2" t="s">
        <v>21</v>
      </c>
      <c r="L394" s="3">
        <v>5.508677864380869E-2</v>
      </c>
      <c r="M394" s="2" t="s">
        <v>19</v>
      </c>
      <c r="N394" s="3">
        <v>4.6736669763665278E-2</v>
      </c>
      <c r="O394" s="2" t="s">
        <v>21</v>
      </c>
      <c r="P394" s="3">
        <v>0.77281795580215051</v>
      </c>
      <c r="Q394" s="2" t="s">
        <v>19</v>
      </c>
      <c r="R394" s="3">
        <v>4.7081893086209387E-2</v>
      </c>
      <c r="S394" s="2" t="s">
        <v>21</v>
      </c>
    </row>
    <row r="395" spans="1:19" x14ac:dyDescent="0.25">
      <c r="A395" s="2" t="s">
        <v>366</v>
      </c>
      <c r="B395" s="3">
        <v>8</v>
      </c>
      <c r="C395" s="3">
        <v>20</v>
      </c>
      <c r="D395" s="3">
        <v>13</v>
      </c>
      <c r="E395" s="3">
        <v>0.94288137439611608</v>
      </c>
      <c r="F395" s="3">
        <v>0.68953908536628339</v>
      </c>
      <c r="G395" s="3">
        <v>5.5833787829054869E-2</v>
      </c>
      <c r="H395" s="3">
        <v>0.39164375100735471</v>
      </c>
      <c r="I395" s="3">
        <v>1.8889962277104104</v>
      </c>
      <c r="J395" s="3">
        <v>0.16515227487866868</v>
      </c>
      <c r="K395" s="2" t="s">
        <v>19</v>
      </c>
      <c r="L395" s="3">
        <v>0.12553301445035045</v>
      </c>
      <c r="M395" s="2" t="s">
        <v>19</v>
      </c>
      <c r="N395" s="3">
        <v>0.89718206756598617</v>
      </c>
      <c r="O395" s="2" t="s">
        <v>19</v>
      </c>
      <c r="P395" s="3">
        <v>0.11537695038286579</v>
      </c>
      <c r="Q395" s="2" t="s">
        <v>19</v>
      </c>
      <c r="R395" s="3">
        <v>0.28569582573003605</v>
      </c>
      <c r="S395" s="2" t="s">
        <v>19</v>
      </c>
    </row>
    <row r="396" spans="1:19" x14ac:dyDescent="0.25">
      <c r="A396" s="2" t="s">
        <v>367</v>
      </c>
      <c r="B396" s="3">
        <v>8</v>
      </c>
      <c r="C396" s="3">
        <v>20</v>
      </c>
      <c r="D396" s="3">
        <v>13</v>
      </c>
      <c r="E396" s="3">
        <v>1.1614249417737756</v>
      </c>
      <c r="F396" s="3">
        <v>0.86622323907538212</v>
      </c>
      <c r="G396" s="3">
        <v>-0.20515898647173109</v>
      </c>
      <c r="H396" s="3">
        <v>0.18446873865703517</v>
      </c>
      <c r="I396" s="3">
        <v>1.2778230741073844</v>
      </c>
      <c r="J396" s="3">
        <v>0.2903442021438965</v>
      </c>
      <c r="K396" s="2" t="s">
        <v>19</v>
      </c>
      <c r="L396" s="3">
        <v>0.46067602932295526</v>
      </c>
      <c r="M396" s="2" t="s">
        <v>19</v>
      </c>
      <c r="N396" s="3">
        <v>0.76166931423101725</v>
      </c>
      <c r="O396" s="2" t="s">
        <v>19</v>
      </c>
      <c r="P396" s="3">
        <v>8.7164459177833331E-2</v>
      </c>
      <c r="Q396" s="2" t="s">
        <v>19</v>
      </c>
      <c r="R396" s="3">
        <v>0.7278104182792553</v>
      </c>
      <c r="S396" s="2" t="s">
        <v>19</v>
      </c>
    </row>
    <row r="397" spans="1:19" x14ac:dyDescent="0.25">
      <c r="A397" s="2" t="s">
        <v>368</v>
      </c>
      <c r="B397" s="3">
        <v>8</v>
      </c>
      <c r="C397" s="3">
        <v>20</v>
      </c>
      <c r="D397" s="3">
        <v>13</v>
      </c>
      <c r="E397" s="3">
        <v>1.1714617291644664</v>
      </c>
      <c r="F397" s="3">
        <v>1.1312812018068794</v>
      </c>
      <c r="G397" s="3">
        <v>0.33504800008842467</v>
      </c>
      <c r="H397" s="3">
        <v>0.32106839638632212</v>
      </c>
      <c r="I397" s="3">
        <v>0.24025083360423355</v>
      </c>
      <c r="J397" s="3">
        <v>0.78761604655087758</v>
      </c>
      <c r="K397" s="2" t="s">
        <v>19</v>
      </c>
      <c r="L397" s="3">
        <v>0.74367113295546461</v>
      </c>
      <c r="M397" s="2" t="s">
        <v>19</v>
      </c>
      <c r="N397" s="3">
        <v>0.63767418367058015</v>
      </c>
      <c r="O397" s="2" t="s">
        <v>19</v>
      </c>
      <c r="P397" s="3">
        <v>0.72460680427335467</v>
      </c>
      <c r="Q397" s="2" t="s">
        <v>19</v>
      </c>
      <c r="R397" s="3">
        <v>0.69264722666252487</v>
      </c>
      <c r="S397" s="2" t="s">
        <v>19</v>
      </c>
    </row>
    <row r="398" spans="1:19" x14ac:dyDescent="0.25">
      <c r="A398" s="2" t="s">
        <v>369</v>
      </c>
      <c r="B398" s="3">
        <v>8</v>
      </c>
      <c r="C398" s="3">
        <v>20</v>
      </c>
      <c r="D398" s="3">
        <v>13</v>
      </c>
      <c r="E398" s="3">
        <v>1.5502556111209742</v>
      </c>
      <c r="F398" s="3">
        <v>1.5660831395191332</v>
      </c>
      <c r="G398" s="3">
        <v>1.0316133173847835</v>
      </c>
      <c r="H398" s="3">
        <v>0.97500588666376997</v>
      </c>
      <c r="I398" s="3">
        <v>1.9676824598340539</v>
      </c>
      <c r="J398" s="3">
        <v>0.1537659694483432</v>
      </c>
      <c r="K398" s="2" t="s">
        <v>19</v>
      </c>
      <c r="L398" s="3">
        <v>0.21435020533330326</v>
      </c>
      <c r="M398" s="2" t="s">
        <v>19</v>
      </c>
      <c r="N398" s="3">
        <v>0.22968067911746476</v>
      </c>
      <c r="O398" s="2" t="s">
        <v>19</v>
      </c>
      <c r="P398" s="3">
        <v>0.93471391170011253</v>
      </c>
      <c r="Q398" s="2" t="s">
        <v>19</v>
      </c>
      <c r="R398" s="3">
        <v>0.21204723562678554</v>
      </c>
      <c r="S398" s="2" t="s">
        <v>19</v>
      </c>
    </row>
    <row r="399" spans="1:19" x14ac:dyDescent="0.25">
      <c r="A399" s="2" t="s">
        <v>370</v>
      </c>
      <c r="B399" s="3">
        <v>8</v>
      </c>
      <c r="C399" s="3">
        <v>20</v>
      </c>
      <c r="D399" s="3">
        <v>13</v>
      </c>
      <c r="E399" s="3">
        <v>1.6934692497237174</v>
      </c>
      <c r="F399" s="3">
        <v>1.4383472323620368</v>
      </c>
      <c r="G399" s="3">
        <v>0.81217384336547538</v>
      </c>
      <c r="H399" s="3">
        <v>0.60001689300955241</v>
      </c>
      <c r="I399" s="3">
        <v>1.584968525684741</v>
      </c>
      <c r="J399" s="3">
        <v>0.21820489022534231</v>
      </c>
      <c r="K399" s="2" t="s">
        <v>19</v>
      </c>
      <c r="L399" s="3">
        <v>0.30158740085919306</v>
      </c>
      <c r="M399" s="2" t="s">
        <v>19</v>
      </c>
      <c r="N399" s="3">
        <v>0.10138417506047898</v>
      </c>
      <c r="O399" s="2" t="s">
        <v>19</v>
      </c>
      <c r="P399" s="3">
        <v>0.34752163091399146</v>
      </c>
      <c r="Q399" s="2" t="s">
        <v>19</v>
      </c>
      <c r="R399" s="3">
        <v>0.17136870785529282</v>
      </c>
      <c r="S399" s="2" t="s">
        <v>19</v>
      </c>
    </row>
    <row r="400" spans="1:19" x14ac:dyDescent="0.25">
      <c r="A400" s="2" t="s">
        <v>371</v>
      </c>
      <c r="B400" s="3">
        <v>8</v>
      </c>
      <c r="C400" s="3">
        <v>20</v>
      </c>
      <c r="D400" s="3">
        <v>13</v>
      </c>
      <c r="E400" s="3">
        <v>1.8125480778362923</v>
      </c>
      <c r="F400" s="3">
        <v>1.5205132149864322</v>
      </c>
      <c r="G400" s="3">
        <v>0.85968343639666045</v>
      </c>
      <c r="H400" s="3">
        <v>0.59800782544459752</v>
      </c>
      <c r="I400" s="3">
        <v>1.6281325248187555</v>
      </c>
      <c r="J400" s="3">
        <v>0.20969113665666972</v>
      </c>
      <c r="K400" s="2" t="s">
        <v>19</v>
      </c>
      <c r="L400" s="3">
        <v>0.20329772655754458</v>
      </c>
      <c r="M400" s="2" t="s">
        <v>19</v>
      </c>
      <c r="N400" s="3">
        <v>5.06799993126082E-2</v>
      </c>
      <c r="O400" s="2" t="s">
        <v>19</v>
      </c>
      <c r="P400" s="3">
        <v>0.38514113273568995</v>
      </c>
      <c r="Q400" s="2" t="s">
        <v>19</v>
      </c>
      <c r="R400" s="3">
        <v>8.7275050377564112E-2</v>
      </c>
      <c r="S400" s="2" t="s">
        <v>19</v>
      </c>
    </row>
    <row r="401" spans="1:19" x14ac:dyDescent="0.25">
      <c r="A401" s="2" t="s">
        <v>372</v>
      </c>
      <c r="B401" s="3">
        <v>8</v>
      </c>
      <c r="C401" s="3">
        <v>20</v>
      </c>
      <c r="D401" s="3">
        <v>13</v>
      </c>
      <c r="E401" s="3">
        <v>1.5873976943510812</v>
      </c>
      <c r="F401" s="3">
        <v>1.6607869688291703</v>
      </c>
      <c r="G401" s="3">
        <v>0.59225382845398755</v>
      </c>
      <c r="H401" s="3">
        <v>0.63093172478405102</v>
      </c>
      <c r="I401" s="3">
        <v>1.28775304904661</v>
      </c>
      <c r="J401" s="3">
        <v>0.28765595656678189</v>
      </c>
      <c r="K401" s="2" t="s">
        <v>19</v>
      </c>
      <c r="L401" s="3">
        <v>0.13093244495742137</v>
      </c>
      <c r="M401" s="2" t="s">
        <v>19</v>
      </c>
      <c r="N401" s="3">
        <v>0.19913879684394151</v>
      </c>
      <c r="O401" s="2" t="s">
        <v>19</v>
      </c>
      <c r="P401" s="3">
        <v>0.84060612600761575</v>
      </c>
      <c r="Q401" s="2" t="s">
        <v>19</v>
      </c>
      <c r="R401" s="3">
        <v>0.1269262886694669</v>
      </c>
      <c r="S401" s="2" t="s">
        <v>19</v>
      </c>
    </row>
    <row r="402" spans="1:19" x14ac:dyDescent="0.25">
      <c r="A402" s="2" t="s">
        <v>373</v>
      </c>
      <c r="B402" s="3">
        <v>8</v>
      </c>
      <c r="C402" s="3">
        <v>20</v>
      </c>
      <c r="D402" s="3">
        <v>13</v>
      </c>
      <c r="E402" s="3">
        <v>1.4382540853596235</v>
      </c>
      <c r="F402" s="3">
        <v>1.6631592222678357</v>
      </c>
      <c r="G402" s="3">
        <v>0.34363662341042128</v>
      </c>
      <c r="H402" s="3">
        <v>0.48278005173971966</v>
      </c>
      <c r="I402" s="3">
        <v>0.87182370801394937</v>
      </c>
      <c r="J402" s="3">
        <v>0.42638471720940596</v>
      </c>
      <c r="K402" s="2" t="s">
        <v>19</v>
      </c>
      <c r="L402" s="3">
        <v>0.20421862968717833</v>
      </c>
      <c r="M402" s="2" t="s">
        <v>19</v>
      </c>
      <c r="N402" s="3">
        <v>0.43744726888959762</v>
      </c>
      <c r="O402" s="2" t="s">
        <v>19</v>
      </c>
      <c r="P402" s="3">
        <v>0.61486020553247633</v>
      </c>
      <c r="Q402" s="2" t="s">
        <v>19</v>
      </c>
      <c r="R402" s="3">
        <v>0.24807156668542568</v>
      </c>
      <c r="S402" s="2" t="s">
        <v>19</v>
      </c>
    </row>
    <row r="403" spans="1:19" x14ac:dyDescent="0.25">
      <c r="A403" s="2" t="s">
        <v>374</v>
      </c>
      <c r="B403" s="3">
        <v>8</v>
      </c>
      <c r="C403" s="3">
        <v>20</v>
      </c>
      <c r="D403" s="3">
        <v>13</v>
      </c>
      <c r="E403" s="3">
        <v>1.3150366594955401</v>
      </c>
      <c r="F403" s="3">
        <v>1.2404709355762691</v>
      </c>
      <c r="G403" s="3">
        <v>0.54800092367263686</v>
      </c>
      <c r="H403" s="3">
        <v>0.4932676503256051</v>
      </c>
      <c r="I403" s="3">
        <v>0.78296451637892206</v>
      </c>
      <c r="J403" s="3">
        <v>0.46428253776180595</v>
      </c>
      <c r="K403" s="2" t="s">
        <v>19</v>
      </c>
      <c r="L403" s="3">
        <v>0.45091465352267934</v>
      </c>
      <c r="M403" s="2" t="s">
        <v>19</v>
      </c>
      <c r="N403" s="3">
        <v>0.31114377490978146</v>
      </c>
      <c r="O403" s="2" t="s">
        <v>19</v>
      </c>
      <c r="P403" s="3">
        <v>0.61240974944083959</v>
      </c>
      <c r="Q403" s="2" t="s">
        <v>19</v>
      </c>
      <c r="R403" s="3">
        <v>0.36654399013437144</v>
      </c>
      <c r="S403" s="2" t="s">
        <v>19</v>
      </c>
    </row>
    <row r="404" spans="1:19" x14ac:dyDescent="0.25">
      <c r="A404" s="2" t="s">
        <v>375</v>
      </c>
      <c r="B404" s="3">
        <v>8</v>
      </c>
      <c r="C404" s="3">
        <v>20</v>
      </c>
      <c r="D404" s="3">
        <v>13</v>
      </c>
      <c r="E404" s="3">
        <v>1.5363593590265066</v>
      </c>
      <c r="F404" s="3">
        <v>1.354872571690221</v>
      </c>
      <c r="G404" s="3">
        <v>0.71261406156552631</v>
      </c>
      <c r="H404" s="3">
        <v>0.62465480655891414</v>
      </c>
      <c r="I404" s="3">
        <v>1.5362656767429024</v>
      </c>
      <c r="J404" s="3">
        <v>0.22824980190838773</v>
      </c>
      <c r="K404" s="2" t="s">
        <v>19</v>
      </c>
      <c r="L404" s="3">
        <v>0.34514702864818447</v>
      </c>
      <c r="M404" s="2" t="s">
        <v>19</v>
      </c>
      <c r="N404" s="3">
        <v>0.15708949723653598</v>
      </c>
      <c r="O404" s="2" t="s">
        <v>19</v>
      </c>
      <c r="P404" s="3">
        <v>0.37580013043052674</v>
      </c>
      <c r="Q404" s="2" t="s">
        <v>19</v>
      </c>
      <c r="R404" s="3">
        <v>0.22919528215545304</v>
      </c>
      <c r="S404" s="2" t="s">
        <v>19</v>
      </c>
    </row>
    <row r="405" spans="1:19" x14ac:dyDescent="0.25">
      <c r="A405" s="2" t="s">
        <v>376</v>
      </c>
      <c r="B405" s="3">
        <v>8</v>
      </c>
      <c r="C405" s="3">
        <v>20</v>
      </c>
      <c r="D405" s="3">
        <v>13</v>
      </c>
      <c r="E405" s="3">
        <v>1.0680971628953069</v>
      </c>
      <c r="F405" s="3">
        <v>0.88962325718091129</v>
      </c>
      <c r="G405" s="3">
        <v>0.11013206658100315</v>
      </c>
      <c r="H405" s="3">
        <v>-0.1931923051826413</v>
      </c>
      <c r="I405" s="3">
        <v>1.1095939740282259</v>
      </c>
      <c r="J405" s="3">
        <v>0.34013841234518916</v>
      </c>
      <c r="K405" s="2" t="s">
        <v>19</v>
      </c>
      <c r="L405" s="3">
        <v>0.33707669793874706</v>
      </c>
      <c r="M405" s="2" t="s">
        <v>19</v>
      </c>
      <c r="N405" s="3">
        <v>0.80630795628597618</v>
      </c>
      <c r="O405" s="2" t="s">
        <v>19</v>
      </c>
      <c r="P405" s="3">
        <v>0.16783784087525561</v>
      </c>
      <c r="Q405" s="2" t="s">
        <v>19</v>
      </c>
      <c r="R405" s="3">
        <v>0.59655463457508429</v>
      </c>
      <c r="S405" s="2" t="s">
        <v>19</v>
      </c>
    </row>
    <row r="406" spans="1:19" x14ac:dyDescent="0.25">
      <c r="A406" s="2" t="s">
        <v>377</v>
      </c>
      <c r="B406" s="3">
        <v>8</v>
      </c>
      <c r="C406" s="3">
        <v>20</v>
      </c>
      <c r="D406" s="3">
        <v>13</v>
      </c>
      <c r="E406" s="3">
        <v>1.4032745060042087</v>
      </c>
      <c r="F406" s="3">
        <v>1.1186677157180789</v>
      </c>
      <c r="G406" s="3">
        <v>0.63048567858577576</v>
      </c>
      <c r="H406" s="3">
        <v>0.20806413572498828</v>
      </c>
      <c r="I406" s="3">
        <v>1.5667067167262607</v>
      </c>
      <c r="J406" s="3">
        <v>0.22191572247728125</v>
      </c>
      <c r="K406" s="2" t="s">
        <v>19</v>
      </c>
      <c r="L406" s="3">
        <v>0.95702863664736093</v>
      </c>
      <c r="M406" s="2" t="s">
        <v>19</v>
      </c>
      <c r="N406" s="3">
        <v>0.21309862277978683</v>
      </c>
      <c r="O406" s="2" t="s">
        <v>19</v>
      </c>
      <c r="P406" s="3">
        <v>9.2248317423535425E-2</v>
      </c>
      <c r="Q406" s="2" t="s">
        <v>19</v>
      </c>
      <c r="R406" s="3">
        <v>0.60807259446246698</v>
      </c>
      <c r="S406" s="2" t="s">
        <v>19</v>
      </c>
    </row>
    <row r="407" spans="1:19" x14ac:dyDescent="0.25">
      <c r="A407" s="2" t="s">
        <v>378</v>
      </c>
      <c r="B407" s="3">
        <v>8</v>
      </c>
      <c r="C407" s="3">
        <v>20</v>
      </c>
      <c r="D407" s="3">
        <v>13</v>
      </c>
      <c r="E407" s="3">
        <v>1.2064547530884457</v>
      </c>
      <c r="F407" s="3">
        <v>0.96867152243296906</v>
      </c>
      <c r="G407" s="3">
        <v>0.27982646561949409</v>
      </c>
      <c r="H407" s="3">
        <v>-4.5127120401067797E-2</v>
      </c>
      <c r="I407" s="3">
        <v>0.91676817869120519</v>
      </c>
      <c r="J407" s="3">
        <v>0.40846976739716667</v>
      </c>
      <c r="K407" s="2" t="s">
        <v>19</v>
      </c>
      <c r="L407" s="3">
        <v>0.5752901319539705</v>
      </c>
      <c r="M407" s="2" t="s">
        <v>19</v>
      </c>
      <c r="N407" s="3">
        <v>0.56014538687774018</v>
      </c>
      <c r="O407" s="2" t="s">
        <v>19</v>
      </c>
      <c r="P407" s="3">
        <v>0.17327760244286469</v>
      </c>
      <c r="Q407" s="2" t="s">
        <v>19</v>
      </c>
      <c r="R407" s="3">
        <v>0.90417949953048904</v>
      </c>
      <c r="S407" s="2" t="s">
        <v>19</v>
      </c>
    </row>
    <row r="408" spans="1:19" x14ac:dyDescent="0.25">
      <c r="A408" s="2" t="s">
        <v>379</v>
      </c>
      <c r="B408" s="3">
        <v>8</v>
      </c>
      <c r="C408" s="3">
        <v>20</v>
      </c>
      <c r="D408" s="3">
        <v>13</v>
      </c>
      <c r="E408" s="3">
        <v>1.5242684530067943</v>
      </c>
      <c r="F408" s="3">
        <v>1.2010172434624793</v>
      </c>
      <c r="G408" s="3">
        <v>0.74589887427817325</v>
      </c>
      <c r="H408" s="3">
        <v>0.31006708721853243</v>
      </c>
      <c r="I408" s="3">
        <v>1.4482183265590762</v>
      </c>
      <c r="J408" s="3">
        <v>0.24766487763772951</v>
      </c>
      <c r="K408" s="2" t="s">
        <v>19</v>
      </c>
      <c r="L408" s="3">
        <v>0.83407287481511749</v>
      </c>
      <c r="M408" s="2" t="s">
        <v>19</v>
      </c>
      <c r="N408" s="3">
        <v>0.18781925146694561</v>
      </c>
      <c r="O408" s="2" t="s">
        <v>19</v>
      </c>
      <c r="P408" s="3">
        <v>0.116350043500414</v>
      </c>
      <c r="Q408" s="2" t="s">
        <v>19</v>
      </c>
      <c r="R408" s="3">
        <v>0.48477159782019941</v>
      </c>
      <c r="S408" s="2" t="s">
        <v>19</v>
      </c>
    </row>
    <row r="409" spans="1:19" x14ac:dyDescent="0.25">
      <c r="A409" s="2" t="s">
        <v>380</v>
      </c>
      <c r="B409" s="3">
        <v>8</v>
      </c>
      <c r="C409" s="3">
        <v>21</v>
      </c>
      <c r="D409" s="3">
        <v>13</v>
      </c>
      <c r="E409" s="3">
        <v>1.0504500439440785</v>
      </c>
      <c r="F409" s="3">
        <v>1.0247924138460855</v>
      </c>
      <c r="G409" s="3">
        <v>0.24436285620215165</v>
      </c>
      <c r="H409" s="3">
        <v>0.13615313541534063</v>
      </c>
      <c r="I409" s="3">
        <v>0.17268923549762441</v>
      </c>
      <c r="J409" s="3">
        <v>0.84203890151304406</v>
      </c>
      <c r="K409" s="2" t="s">
        <v>19</v>
      </c>
      <c r="L409" s="3">
        <v>0.93978384786911051</v>
      </c>
      <c r="M409" s="2" t="s">
        <v>19</v>
      </c>
      <c r="N409" s="3">
        <v>0.71478674899417638</v>
      </c>
      <c r="O409" s="2" t="s">
        <v>19</v>
      </c>
      <c r="P409" s="3">
        <v>0.56295157841405286</v>
      </c>
      <c r="Q409" s="2" t="s">
        <v>19</v>
      </c>
      <c r="R409" s="3">
        <v>0.84467140281720776</v>
      </c>
      <c r="S409" s="2" t="s">
        <v>19</v>
      </c>
    </row>
    <row r="410" spans="1:19" x14ac:dyDescent="0.25">
      <c r="A410" s="2" t="s">
        <v>381</v>
      </c>
      <c r="B410" s="3">
        <v>8</v>
      </c>
      <c r="C410" s="3">
        <v>21</v>
      </c>
      <c r="D410" s="3">
        <v>13</v>
      </c>
      <c r="E410" s="3">
        <v>1.118090350735413</v>
      </c>
      <c r="F410" s="3">
        <v>1.1535482019892884</v>
      </c>
      <c r="G410" s="3">
        <v>0.47803743237396806</v>
      </c>
      <c r="H410" s="3">
        <v>0.63156853921658795</v>
      </c>
      <c r="I410" s="3">
        <v>1.0525722339015295</v>
      </c>
      <c r="J410" s="3">
        <v>0.35874375385679336</v>
      </c>
      <c r="K410" s="2" t="s">
        <v>19</v>
      </c>
      <c r="L410" s="3">
        <v>0.3098849880793233</v>
      </c>
      <c r="M410" s="2" t="s">
        <v>19</v>
      </c>
      <c r="N410" s="3">
        <v>0.48355818547311435</v>
      </c>
      <c r="O410" s="2" t="s">
        <v>19</v>
      </c>
      <c r="P410" s="3">
        <v>0.564709728887</v>
      </c>
      <c r="Q410" s="2" t="s">
        <v>19</v>
      </c>
      <c r="R410" s="3">
        <v>0.35781535020662558</v>
      </c>
      <c r="S410" s="2" t="s">
        <v>19</v>
      </c>
    </row>
    <row r="411" spans="1:19" x14ac:dyDescent="0.25">
      <c r="A411" s="2" t="s">
        <v>382</v>
      </c>
      <c r="B411" s="3">
        <v>10</v>
      </c>
      <c r="C411" s="3">
        <v>21</v>
      </c>
      <c r="D411" s="3">
        <v>13</v>
      </c>
      <c r="E411" s="3">
        <v>0.51695850470958815</v>
      </c>
      <c r="F411" s="3">
        <v>0.52178166021566463</v>
      </c>
      <c r="G411" s="3">
        <v>-1.692536862333567</v>
      </c>
      <c r="H411" s="3">
        <v>-1.4971793254882642</v>
      </c>
      <c r="I411" s="3">
        <v>7.8432907382387285</v>
      </c>
      <c r="J411" s="3">
        <v>1.3053398064168387E-3</v>
      </c>
      <c r="K411" s="2" t="s">
        <v>21</v>
      </c>
      <c r="L411" s="3">
        <v>3.7397990311471936E-3</v>
      </c>
      <c r="M411" s="2" t="s">
        <v>21</v>
      </c>
      <c r="N411" s="3">
        <v>3.4062190012232769E-3</v>
      </c>
      <c r="O411" s="2" t="s">
        <v>21</v>
      </c>
      <c r="P411" s="3">
        <v>0.89138513909141337</v>
      </c>
      <c r="Q411" s="2" t="s">
        <v>19</v>
      </c>
      <c r="R411" s="3">
        <v>2.7936957189018384E-3</v>
      </c>
      <c r="S411" s="2" t="s">
        <v>21</v>
      </c>
    </row>
    <row r="412" spans="1:19" x14ac:dyDescent="0.25">
      <c r="A412" s="2" t="s">
        <v>383</v>
      </c>
      <c r="B412" s="3">
        <v>10</v>
      </c>
      <c r="C412" s="3">
        <v>21</v>
      </c>
      <c r="D412" s="3">
        <v>13</v>
      </c>
      <c r="E412" s="3">
        <v>1.0073045657847839</v>
      </c>
      <c r="F412" s="3">
        <v>1.0323794848226802</v>
      </c>
      <c r="G412" s="3">
        <v>1.1003135327195655E-2</v>
      </c>
      <c r="H412" s="3">
        <v>4.0324816972196108E-2</v>
      </c>
      <c r="I412" s="3">
        <v>1.745343963777907E-2</v>
      </c>
      <c r="J412" s="3">
        <v>0.98270528652746914</v>
      </c>
      <c r="K412" s="2" t="s">
        <v>19</v>
      </c>
      <c r="L412" s="3">
        <v>0.86475988418963556</v>
      </c>
      <c r="M412" s="2" t="s">
        <v>19</v>
      </c>
      <c r="N412" s="3">
        <v>0.978500600628044</v>
      </c>
      <c r="O412" s="2" t="s">
        <v>19</v>
      </c>
      <c r="P412" s="3">
        <v>0.88241668166054399</v>
      </c>
      <c r="Q412" s="2" t="s">
        <v>19</v>
      </c>
      <c r="R412" s="3">
        <v>0.89507284599198456</v>
      </c>
      <c r="S412" s="2" t="s">
        <v>19</v>
      </c>
    </row>
    <row r="413" spans="1:19" x14ac:dyDescent="0.25">
      <c r="A413" s="2" t="s">
        <v>384</v>
      </c>
      <c r="B413" s="3">
        <v>10</v>
      </c>
      <c r="C413" s="3">
        <v>21</v>
      </c>
      <c r="D413" s="3">
        <v>13</v>
      </c>
      <c r="E413" s="3">
        <v>3.8283403656821386</v>
      </c>
      <c r="F413" s="3">
        <v>3.5044133517617437</v>
      </c>
      <c r="G413" s="3">
        <v>1.6950462197901324</v>
      </c>
      <c r="H413" s="3">
        <v>1.6481588408136967</v>
      </c>
      <c r="I413" s="3">
        <v>9.2756160505673808</v>
      </c>
      <c r="J413" s="3">
        <v>4.7512585026017733E-4</v>
      </c>
      <c r="K413" s="2" t="s">
        <v>21</v>
      </c>
      <c r="L413" s="3">
        <v>2.5798110912169489E-3</v>
      </c>
      <c r="M413" s="2" t="s">
        <v>21</v>
      </c>
      <c r="N413" s="3">
        <v>2.3598584896703852E-3</v>
      </c>
      <c r="O413" s="2" t="s">
        <v>21</v>
      </c>
      <c r="P413" s="3">
        <v>0.80248855250505557</v>
      </c>
      <c r="Q413" s="2" t="s">
        <v>19</v>
      </c>
      <c r="R413" s="3">
        <v>1.9767341816991513E-3</v>
      </c>
      <c r="S413" s="2" t="s">
        <v>21</v>
      </c>
    </row>
    <row r="414" spans="1:19" x14ac:dyDescent="0.25">
      <c r="A414" s="2" t="s">
        <v>385</v>
      </c>
      <c r="B414" s="3">
        <v>7</v>
      </c>
      <c r="C414" s="3">
        <v>21</v>
      </c>
      <c r="D414" s="3">
        <v>13</v>
      </c>
      <c r="E414" s="3">
        <v>0.85831275277353569</v>
      </c>
      <c r="F414" s="3">
        <v>0.85594024791428225</v>
      </c>
      <c r="G414" s="3">
        <v>-1.1375526549226576</v>
      </c>
      <c r="H414" s="3">
        <v>-1.1216267422747475</v>
      </c>
      <c r="I414" s="3">
        <v>2.6292610583977907</v>
      </c>
      <c r="J414" s="3">
        <v>8.5217041233015073E-2</v>
      </c>
      <c r="K414" s="2" t="s">
        <v>19</v>
      </c>
      <c r="L414" s="3">
        <v>0.15898054949253654</v>
      </c>
      <c r="M414" s="2" t="s">
        <v>19</v>
      </c>
      <c r="N414" s="3">
        <v>0.17497579104702488</v>
      </c>
      <c r="O414" s="2" t="s">
        <v>19</v>
      </c>
      <c r="P414" s="3">
        <v>0.92183404718024242</v>
      </c>
      <c r="Q414" s="2" t="s">
        <v>19</v>
      </c>
      <c r="R414" s="3">
        <v>0.15894055332537824</v>
      </c>
      <c r="S414" s="2" t="s">
        <v>19</v>
      </c>
    </row>
    <row r="415" spans="1:19" x14ac:dyDescent="0.25">
      <c r="A415" s="2" t="s">
        <v>386</v>
      </c>
      <c r="B415" s="3">
        <v>7</v>
      </c>
      <c r="C415" s="3">
        <v>21</v>
      </c>
      <c r="D415" s="3">
        <v>13</v>
      </c>
      <c r="E415" s="3">
        <v>0.82321818270483982</v>
      </c>
      <c r="F415" s="3">
        <v>0.82503364377410005</v>
      </c>
      <c r="G415" s="3">
        <v>-1.0704471546278234</v>
      </c>
      <c r="H415" s="3">
        <v>-1.0845136398232307</v>
      </c>
      <c r="I415" s="3">
        <v>2.4510275205846552</v>
      </c>
      <c r="J415" s="3">
        <v>9.9725108396335957E-2</v>
      </c>
      <c r="K415" s="2" t="s">
        <v>19</v>
      </c>
      <c r="L415" s="3">
        <v>0.1791083037904117</v>
      </c>
      <c r="M415" s="2" t="s">
        <v>19</v>
      </c>
      <c r="N415" s="3">
        <v>0.1786409586066913</v>
      </c>
      <c r="O415" s="2" t="s">
        <v>19</v>
      </c>
      <c r="P415" s="3">
        <v>0.95143606765295652</v>
      </c>
      <c r="Q415" s="2" t="s">
        <v>19</v>
      </c>
      <c r="R415" s="3">
        <v>0.17218291612648998</v>
      </c>
      <c r="S415" s="2" t="s">
        <v>19</v>
      </c>
    </row>
    <row r="416" spans="1:19" x14ac:dyDescent="0.25">
      <c r="A416" s="2" t="s">
        <v>387</v>
      </c>
      <c r="B416" s="3">
        <v>8</v>
      </c>
      <c r="C416" s="3">
        <v>21</v>
      </c>
      <c r="D416" s="3">
        <v>13</v>
      </c>
      <c r="E416" s="3">
        <v>0.76752011873518966</v>
      </c>
      <c r="F416" s="3">
        <v>0.79997099310188691</v>
      </c>
      <c r="G416" s="3">
        <v>-1.1240942506629028</v>
      </c>
      <c r="H416" s="3">
        <v>-0.86589920692826228</v>
      </c>
      <c r="I416" s="3">
        <v>2.2200198624001479</v>
      </c>
      <c r="J416" s="3">
        <v>0.12215202451237875</v>
      </c>
      <c r="K416" s="2" t="s">
        <v>19</v>
      </c>
      <c r="L416" s="3">
        <v>0.23182213066673421</v>
      </c>
      <c r="M416" s="2" t="s">
        <v>19</v>
      </c>
      <c r="N416" s="3">
        <v>0.11142148884505942</v>
      </c>
      <c r="O416" s="2" t="s">
        <v>19</v>
      </c>
      <c r="P416" s="3">
        <v>0.39766791028003345</v>
      </c>
      <c r="Q416" s="2" t="s">
        <v>19</v>
      </c>
      <c r="R416" s="3">
        <v>0.16526485225256704</v>
      </c>
      <c r="S416" s="2" t="s">
        <v>19</v>
      </c>
    </row>
    <row r="417" spans="1:19" x14ac:dyDescent="0.25">
      <c r="A417" s="2" t="s">
        <v>388</v>
      </c>
      <c r="B417" s="3">
        <v>8</v>
      </c>
      <c r="C417" s="3">
        <v>21</v>
      </c>
      <c r="D417" s="3">
        <v>13</v>
      </c>
      <c r="E417" s="3">
        <v>0.66114749141749385</v>
      </c>
      <c r="F417" s="3">
        <v>0.68682624012442361</v>
      </c>
      <c r="G417" s="3">
        <v>-1.0724583997021024</v>
      </c>
      <c r="H417" s="3">
        <v>-0.97604912046805092</v>
      </c>
      <c r="I417" s="3">
        <v>2.9840143689837362</v>
      </c>
      <c r="J417" s="3">
        <v>6.2249342023637126E-2</v>
      </c>
      <c r="K417" s="2" t="s">
        <v>19</v>
      </c>
      <c r="L417" s="3">
        <v>8.0725615162174982E-2</v>
      </c>
      <c r="M417" s="2" t="s">
        <v>19</v>
      </c>
      <c r="N417" s="3">
        <v>4.7458990882405176E-2</v>
      </c>
      <c r="O417" s="2" t="s">
        <v>21</v>
      </c>
      <c r="P417" s="3">
        <v>0.58928585901001074</v>
      </c>
      <c r="Q417" s="2" t="s">
        <v>19</v>
      </c>
      <c r="R417" s="3">
        <v>5.6086856777754303E-2</v>
      </c>
      <c r="S417" s="2" t="s">
        <v>19</v>
      </c>
    </row>
    <row r="418" spans="1:19" x14ac:dyDescent="0.25">
      <c r="A418" s="2" t="s">
        <v>389</v>
      </c>
      <c r="B418" s="3">
        <v>8</v>
      </c>
      <c r="C418" s="3">
        <v>21</v>
      </c>
      <c r="D418" s="3">
        <v>13</v>
      </c>
      <c r="E418" s="3">
        <v>1.0275091873347209</v>
      </c>
      <c r="F418" s="3">
        <v>1.101499747931546</v>
      </c>
      <c r="G418" s="3">
        <v>6.5329005150019034E-2</v>
      </c>
      <c r="H418" s="3">
        <v>0.19342085821238852</v>
      </c>
      <c r="I418" s="3">
        <v>0.30657947126907004</v>
      </c>
      <c r="J418" s="3">
        <v>0.73771743102208887</v>
      </c>
      <c r="K418" s="2" t="s">
        <v>19</v>
      </c>
      <c r="L418" s="3">
        <v>0.54410757141859267</v>
      </c>
      <c r="M418" s="2" t="s">
        <v>19</v>
      </c>
      <c r="N418" s="3">
        <v>0.90201013696237298</v>
      </c>
      <c r="O418" s="2" t="s">
        <v>19</v>
      </c>
      <c r="P418" s="3">
        <v>0.51446744619088469</v>
      </c>
      <c r="Q418" s="2" t="s">
        <v>19</v>
      </c>
      <c r="R418" s="3">
        <v>0.65137188325411055</v>
      </c>
      <c r="S418" s="2" t="s">
        <v>19</v>
      </c>
    </row>
    <row r="419" spans="1:19" x14ac:dyDescent="0.25">
      <c r="A419" s="2" t="s">
        <v>390</v>
      </c>
      <c r="B419" s="3">
        <v>8</v>
      </c>
      <c r="C419" s="3">
        <v>21</v>
      </c>
      <c r="D419" s="3">
        <v>13</v>
      </c>
      <c r="E419" s="3">
        <v>1.2196112415015881</v>
      </c>
      <c r="F419" s="3">
        <v>0.99970186886147683</v>
      </c>
      <c r="G419" s="3">
        <v>0.28099268189246102</v>
      </c>
      <c r="H419" s="3">
        <v>-4.1829434138818117E-4</v>
      </c>
      <c r="I419" s="3">
        <v>0.65039267463387895</v>
      </c>
      <c r="J419" s="3">
        <v>0.52740762415324738</v>
      </c>
      <c r="K419" s="2" t="s">
        <v>19</v>
      </c>
      <c r="L419" s="3">
        <v>0.73673395711607703</v>
      </c>
      <c r="M419" s="2" t="s">
        <v>19</v>
      </c>
      <c r="N419" s="3">
        <v>0.59814903627547822</v>
      </c>
      <c r="O419" s="2" t="s">
        <v>19</v>
      </c>
      <c r="P419" s="3">
        <v>0.23587947475969995</v>
      </c>
      <c r="Q419" s="2" t="s">
        <v>19</v>
      </c>
      <c r="R419" s="3">
        <v>0.99924434926052785</v>
      </c>
      <c r="S419" s="2" t="s">
        <v>19</v>
      </c>
    </row>
    <row r="420" spans="1:19" x14ac:dyDescent="0.25">
      <c r="A420" s="2" t="s">
        <v>391</v>
      </c>
      <c r="B420" s="3">
        <v>8</v>
      </c>
      <c r="C420" s="3">
        <v>21</v>
      </c>
      <c r="D420" s="3">
        <v>13</v>
      </c>
      <c r="E420" s="3">
        <v>1.1676867990265027</v>
      </c>
      <c r="F420" s="3">
        <v>1.0800883076802235</v>
      </c>
      <c r="G420" s="3">
        <v>0.40731942722604059</v>
      </c>
      <c r="H420" s="3">
        <v>0.21945558921745514</v>
      </c>
      <c r="I420" s="3">
        <v>0.63172010531316158</v>
      </c>
      <c r="J420" s="3">
        <v>0.5370289392525871</v>
      </c>
      <c r="K420" s="2" t="s">
        <v>19</v>
      </c>
      <c r="L420" s="3">
        <v>0.80472310478000997</v>
      </c>
      <c r="M420" s="2" t="s">
        <v>19</v>
      </c>
      <c r="N420" s="3">
        <v>0.32020480615018182</v>
      </c>
      <c r="O420" s="2" t="s">
        <v>19</v>
      </c>
      <c r="P420" s="3">
        <v>0.36342521591480692</v>
      </c>
      <c r="Q420" s="2" t="s">
        <v>19</v>
      </c>
      <c r="R420" s="3">
        <v>0.53511121444073062</v>
      </c>
      <c r="S420" s="2" t="s">
        <v>19</v>
      </c>
    </row>
    <row r="421" spans="1:19" x14ac:dyDescent="0.25">
      <c r="A421" s="2" t="s">
        <v>392</v>
      </c>
      <c r="B421" s="3">
        <v>7</v>
      </c>
      <c r="C421" s="3">
        <v>21</v>
      </c>
      <c r="D421" s="3">
        <v>13</v>
      </c>
      <c r="E421" s="3">
        <v>1.0381260025930077</v>
      </c>
      <c r="F421" s="3">
        <v>0.88324945670822375</v>
      </c>
      <c r="G421" s="3">
        <v>6.0275180794372128E-2</v>
      </c>
      <c r="H421" s="3">
        <v>-0.22030704228432682</v>
      </c>
      <c r="I421" s="3">
        <v>0.90423015922825756</v>
      </c>
      <c r="J421" s="3">
        <v>0.41338632360387983</v>
      </c>
      <c r="K421" s="2" t="s">
        <v>19</v>
      </c>
      <c r="L421" s="3">
        <v>0.4718240731042711</v>
      </c>
      <c r="M421" s="2" t="s">
        <v>19</v>
      </c>
      <c r="N421" s="3">
        <v>0.9144174460095742</v>
      </c>
      <c r="O421" s="2" t="s">
        <v>19</v>
      </c>
      <c r="P421" s="3">
        <v>0.20831726611191817</v>
      </c>
      <c r="Q421" s="2" t="s">
        <v>19</v>
      </c>
      <c r="R421" s="3">
        <v>0.67702991914038468</v>
      </c>
      <c r="S421" s="2" t="s">
        <v>19</v>
      </c>
    </row>
    <row r="422" spans="1:19" x14ac:dyDescent="0.25">
      <c r="A422" s="2" t="s">
        <v>393</v>
      </c>
      <c r="B422" s="3">
        <v>8</v>
      </c>
      <c r="C422" s="3">
        <v>21</v>
      </c>
      <c r="D422" s="3">
        <v>13</v>
      </c>
      <c r="E422" s="3">
        <v>0.7545602263454414</v>
      </c>
      <c r="F422" s="3">
        <v>0.75119964333665401</v>
      </c>
      <c r="G422" s="3">
        <v>-1.163785377396898</v>
      </c>
      <c r="H422" s="3">
        <v>-0.98665004476707341</v>
      </c>
      <c r="I422" s="3">
        <v>2.7190220993268399</v>
      </c>
      <c r="J422" s="3">
        <v>7.8440178583324971E-2</v>
      </c>
      <c r="K422" s="2" t="s">
        <v>19</v>
      </c>
      <c r="L422" s="3">
        <v>8.5039406026384795E-2</v>
      </c>
      <c r="M422" s="2" t="s">
        <v>19</v>
      </c>
      <c r="N422" s="3">
        <v>9.1714724682176216E-2</v>
      </c>
      <c r="O422" s="2" t="s">
        <v>19</v>
      </c>
      <c r="P422" s="3">
        <v>0.93248622113344359</v>
      </c>
      <c r="Q422" s="2" t="s">
        <v>19</v>
      </c>
      <c r="R422" s="3">
        <v>7.9239907832279202E-2</v>
      </c>
      <c r="S422" s="2" t="s">
        <v>19</v>
      </c>
    </row>
    <row r="423" spans="1:19" x14ac:dyDescent="0.25">
      <c r="A423" s="2" t="s">
        <v>394</v>
      </c>
      <c r="B423" s="3">
        <v>8</v>
      </c>
      <c r="C423" s="3">
        <v>21</v>
      </c>
      <c r="D423" s="3">
        <v>13</v>
      </c>
      <c r="E423" s="3">
        <v>0.63035074828636117</v>
      </c>
      <c r="F423" s="3">
        <v>0.60611730538900388</v>
      </c>
      <c r="G423" s="3">
        <v>-1.2022260188934928</v>
      </c>
      <c r="H423" s="3">
        <v>-1.0921964501349135</v>
      </c>
      <c r="I423" s="3">
        <v>3.8187287921355093</v>
      </c>
      <c r="J423" s="3">
        <v>3.0579468253439705E-2</v>
      </c>
      <c r="K423" s="2" t="s">
        <v>21</v>
      </c>
      <c r="L423" s="3">
        <v>2.2185168748107675E-2</v>
      </c>
      <c r="M423" s="2" t="s">
        <v>21</v>
      </c>
      <c r="N423" s="3">
        <v>4.4293460369923876E-2</v>
      </c>
      <c r="O423" s="2" t="s">
        <v>21</v>
      </c>
      <c r="P423" s="3">
        <v>0.60731334143524296</v>
      </c>
      <c r="Q423" s="2" t="s">
        <v>19</v>
      </c>
      <c r="R423" s="3">
        <v>2.4330876696160377E-2</v>
      </c>
      <c r="S423" s="2" t="s">
        <v>21</v>
      </c>
    </row>
    <row r="424" spans="1:19" x14ac:dyDescent="0.25">
      <c r="A424" s="2" t="s">
        <v>395</v>
      </c>
      <c r="B424" s="3">
        <v>8</v>
      </c>
      <c r="C424" s="3">
        <v>21</v>
      </c>
      <c r="D424" s="3">
        <v>13</v>
      </c>
      <c r="E424" s="3">
        <v>0.86384392779419206</v>
      </c>
      <c r="F424" s="3">
        <v>0.864790877834831</v>
      </c>
      <c r="G424" s="3">
        <v>-0.34922482802380395</v>
      </c>
      <c r="H424" s="3">
        <v>-0.27575935402907698</v>
      </c>
      <c r="I424" s="3">
        <v>0.2412810192725528</v>
      </c>
      <c r="J424" s="3">
        <v>0.78678481841614112</v>
      </c>
      <c r="K424" s="2" t="s">
        <v>19</v>
      </c>
      <c r="L424" s="3">
        <v>0.53027865056286005</v>
      </c>
      <c r="M424" s="2" t="s">
        <v>19</v>
      </c>
      <c r="N424" s="3">
        <v>0.51279386178629915</v>
      </c>
      <c r="O424" s="2" t="s">
        <v>19</v>
      </c>
      <c r="P424" s="3">
        <v>0.99133019918839826</v>
      </c>
      <c r="Q424" s="2" t="s">
        <v>19</v>
      </c>
      <c r="R424" s="3">
        <v>0.49316027769720172</v>
      </c>
      <c r="S424" s="2" t="s">
        <v>19</v>
      </c>
    </row>
    <row r="425" spans="1:19" x14ac:dyDescent="0.25">
      <c r="A425" s="2" t="s">
        <v>396</v>
      </c>
      <c r="B425" s="3">
        <v>8</v>
      </c>
      <c r="C425" s="3">
        <v>21</v>
      </c>
      <c r="D425" s="3">
        <v>13</v>
      </c>
      <c r="E425" s="3">
        <v>0.77265412265604294</v>
      </c>
      <c r="F425" s="3">
        <v>0.72594815356270559</v>
      </c>
      <c r="G425" s="3">
        <v>-0.45355562426262763</v>
      </c>
      <c r="H425" s="3">
        <v>-0.4767932024572501</v>
      </c>
      <c r="I425" s="3">
        <v>0.83805216437360475</v>
      </c>
      <c r="J425" s="3">
        <v>0.44019232071550263</v>
      </c>
      <c r="K425" s="2" t="s">
        <v>19</v>
      </c>
      <c r="L425" s="3">
        <v>0.22469031958039828</v>
      </c>
      <c r="M425" s="2" t="s">
        <v>19</v>
      </c>
      <c r="N425" s="3">
        <v>0.39071403662343196</v>
      </c>
      <c r="O425" s="2" t="s">
        <v>19</v>
      </c>
      <c r="P425" s="3">
        <v>0.6121014086845864</v>
      </c>
      <c r="Q425" s="2" t="s">
        <v>19</v>
      </c>
      <c r="R425" s="3">
        <v>0.24888788523556413</v>
      </c>
      <c r="S425" s="2" t="s">
        <v>19</v>
      </c>
    </row>
    <row r="426" spans="1:19" x14ac:dyDescent="0.25">
      <c r="A426" s="2" t="s">
        <v>397</v>
      </c>
      <c r="B426" s="3">
        <v>8</v>
      </c>
      <c r="C426" s="3">
        <v>21</v>
      </c>
      <c r="D426" s="3">
        <v>13</v>
      </c>
      <c r="E426" s="3">
        <v>0.88450841983773143</v>
      </c>
      <c r="F426" s="3">
        <v>0.88115845649913982</v>
      </c>
      <c r="G426" s="3">
        <v>-0.30252359805069801</v>
      </c>
      <c r="H426" s="3">
        <v>-0.24209847484928151</v>
      </c>
      <c r="I426" s="3">
        <v>0.18188596162203791</v>
      </c>
      <c r="J426" s="3">
        <v>0.83439953673833189</v>
      </c>
      <c r="K426" s="2" t="s">
        <v>19</v>
      </c>
      <c r="L426" s="3">
        <v>0.5910387779278431</v>
      </c>
      <c r="M426" s="2" t="s">
        <v>19</v>
      </c>
      <c r="N426" s="3">
        <v>0.59706284578441493</v>
      </c>
      <c r="O426" s="2" t="s">
        <v>19</v>
      </c>
      <c r="P426" s="3">
        <v>0.96986097469455412</v>
      </c>
      <c r="Q426" s="2" t="s">
        <v>19</v>
      </c>
      <c r="R426" s="3">
        <v>0.56905457086830391</v>
      </c>
      <c r="S426" s="2" t="s">
        <v>19</v>
      </c>
    </row>
    <row r="427" spans="1:19" x14ac:dyDescent="0.25">
      <c r="A427" s="2" t="s">
        <v>398</v>
      </c>
      <c r="B427" s="3">
        <v>8</v>
      </c>
      <c r="C427" s="3">
        <v>21</v>
      </c>
      <c r="D427" s="3">
        <v>13</v>
      </c>
      <c r="E427" s="3">
        <v>0.85391036906854134</v>
      </c>
      <c r="F427" s="3">
        <v>0.78296364756623538</v>
      </c>
      <c r="G427" s="3">
        <v>-0.33801217964509778</v>
      </c>
      <c r="H427" s="3">
        <v>-0.40601775624010245</v>
      </c>
      <c r="I427" s="3">
        <v>0.75463093608360676</v>
      </c>
      <c r="J427" s="3">
        <v>0.47692534691218114</v>
      </c>
      <c r="K427" s="2" t="s">
        <v>19</v>
      </c>
      <c r="L427" s="3">
        <v>0.2911420211027016</v>
      </c>
      <c r="M427" s="2" t="s">
        <v>19</v>
      </c>
      <c r="N427" s="3">
        <v>0.57620076725229874</v>
      </c>
      <c r="O427" s="2" t="s">
        <v>19</v>
      </c>
      <c r="P427" s="3">
        <v>0.44081793288671922</v>
      </c>
      <c r="Q427" s="2" t="s">
        <v>19</v>
      </c>
      <c r="R427" s="3">
        <v>0.35658207233321337</v>
      </c>
      <c r="S427" s="2" t="s">
        <v>19</v>
      </c>
    </row>
    <row r="428" spans="1:19" x14ac:dyDescent="0.25">
      <c r="A428" s="2" t="s">
        <v>399</v>
      </c>
      <c r="B428" s="3">
        <v>8</v>
      </c>
      <c r="C428" s="3">
        <v>21</v>
      </c>
      <c r="D428" s="3">
        <v>13</v>
      </c>
      <c r="E428" s="3">
        <v>1.0323756400886381</v>
      </c>
      <c r="F428" s="3">
        <v>1.0232274168997533</v>
      </c>
      <c r="G428" s="3">
        <v>0.12537484317935638</v>
      </c>
      <c r="H428" s="3">
        <v>0.1224708088602245</v>
      </c>
      <c r="I428" s="3">
        <v>4.0448761853341418E-2</v>
      </c>
      <c r="J428" s="3">
        <v>0.96039860377221475</v>
      </c>
      <c r="K428" s="2" t="s">
        <v>19</v>
      </c>
      <c r="L428" s="3">
        <v>0.9119626151871576</v>
      </c>
      <c r="M428" s="2" t="s">
        <v>19</v>
      </c>
      <c r="N428" s="3">
        <v>0.85219021437577169</v>
      </c>
      <c r="O428" s="2" t="s">
        <v>19</v>
      </c>
      <c r="P428" s="3">
        <v>0.85517822547939892</v>
      </c>
      <c r="Q428" s="2" t="s">
        <v>19</v>
      </c>
      <c r="R428" s="3">
        <v>0.88516318044128894</v>
      </c>
      <c r="S428" s="2" t="s">
        <v>19</v>
      </c>
    </row>
    <row r="429" spans="1:19" x14ac:dyDescent="0.25">
      <c r="A429" s="2" t="s">
        <v>400</v>
      </c>
      <c r="B429" s="3">
        <v>8</v>
      </c>
      <c r="C429" s="3">
        <v>21</v>
      </c>
      <c r="D429" s="3">
        <v>13</v>
      </c>
      <c r="E429" s="3">
        <v>1.0668282984588038</v>
      </c>
      <c r="F429" s="3">
        <v>1.0661822987079699</v>
      </c>
      <c r="G429" s="3">
        <v>0.28148002818982337</v>
      </c>
      <c r="H429" s="3">
        <v>0.41027101051912535</v>
      </c>
      <c r="I429" s="3">
        <v>0.21178521747604795</v>
      </c>
      <c r="J429" s="3">
        <v>0.81006288298504159</v>
      </c>
      <c r="K429" s="2" t="s">
        <v>19</v>
      </c>
      <c r="L429" s="3">
        <v>0.72253441933367779</v>
      </c>
      <c r="M429" s="2" t="s">
        <v>19</v>
      </c>
      <c r="N429" s="3">
        <v>0.73171070730503618</v>
      </c>
      <c r="O429" s="2" t="s">
        <v>19</v>
      </c>
      <c r="P429" s="3">
        <v>0.98886463159051063</v>
      </c>
      <c r="Q429" s="2" t="s">
        <v>19</v>
      </c>
      <c r="R429" s="3">
        <v>0.72218567757864616</v>
      </c>
      <c r="S429" s="2" t="s">
        <v>19</v>
      </c>
    </row>
    <row r="430" spans="1:19" s="11" customFormat="1" x14ac:dyDescent="0.25">
      <c r="A430" s="10" t="s">
        <v>401</v>
      </c>
      <c r="B430" s="11">
        <v>7</v>
      </c>
      <c r="C430" s="11">
        <v>21</v>
      </c>
      <c r="D430" s="11">
        <v>13</v>
      </c>
      <c r="E430" s="11">
        <v>1.4932400717482226</v>
      </c>
      <c r="F430" s="11">
        <v>1.426544428880355</v>
      </c>
      <c r="G430" s="11">
        <v>0.80289100252288648</v>
      </c>
      <c r="H430" s="11">
        <v>0.57083250702822386</v>
      </c>
      <c r="I430" s="11">
        <v>0.88394375355536869</v>
      </c>
      <c r="J430" s="11">
        <v>0.42147364662524578</v>
      </c>
      <c r="K430" s="10" t="s">
        <v>19</v>
      </c>
      <c r="L430" s="11">
        <v>0.34077040522502244</v>
      </c>
      <c r="M430" s="10" t="s">
        <v>19</v>
      </c>
      <c r="N430" s="11">
        <v>0.25708982493524996</v>
      </c>
      <c r="O430" s="10" t="s">
        <v>19</v>
      </c>
      <c r="P430" s="11">
        <v>0.77054992857862381</v>
      </c>
      <c r="Q430" s="10" t="s">
        <v>19</v>
      </c>
      <c r="R430" s="11">
        <v>0.28978398194710436</v>
      </c>
      <c r="S430" s="10" t="s">
        <v>19</v>
      </c>
    </row>
    <row r="431" spans="1:19" x14ac:dyDescent="0.25">
      <c r="A431" s="2" t="s">
        <v>402</v>
      </c>
      <c r="B431" s="3">
        <v>8</v>
      </c>
      <c r="C431" s="3">
        <v>21</v>
      </c>
      <c r="D431" s="3">
        <v>13</v>
      </c>
      <c r="E431" s="3">
        <v>0.5433424996307703</v>
      </c>
      <c r="F431" s="3">
        <v>0.34306052565969924</v>
      </c>
      <c r="G431" s="3">
        <v>0.42760269609978602</v>
      </c>
      <c r="H431" s="3">
        <v>0.92755345504276365</v>
      </c>
      <c r="I431" s="3">
        <v>5.2902036204536227</v>
      </c>
      <c r="J431" s="3">
        <v>9.2728468960220113E-3</v>
      </c>
      <c r="K431" s="2" t="s">
        <v>21</v>
      </c>
      <c r="L431" s="3">
        <v>4.5807390764774115E-2</v>
      </c>
      <c r="M431" s="2" t="s">
        <v>21</v>
      </c>
      <c r="N431" s="3">
        <v>0.48971499993496215</v>
      </c>
      <c r="O431" s="2" t="s">
        <v>19</v>
      </c>
      <c r="P431" s="3">
        <v>1.7228431936692948E-2</v>
      </c>
      <c r="Q431" s="2" t="s">
        <v>21</v>
      </c>
      <c r="R431" s="3">
        <v>0.11694140310852111</v>
      </c>
      <c r="S431" s="2" t="s">
        <v>19</v>
      </c>
    </row>
    <row r="432" spans="1:19" x14ac:dyDescent="0.25">
      <c r="A432" s="2" t="s">
        <v>403</v>
      </c>
      <c r="B432" s="3">
        <v>8</v>
      </c>
      <c r="C432" s="3">
        <v>21</v>
      </c>
      <c r="D432" s="3">
        <v>13</v>
      </c>
      <c r="E432" s="3">
        <v>0.73464994319178034</v>
      </c>
      <c r="F432" s="3">
        <v>0.57763466828069365</v>
      </c>
      <c r="G432" s="3">
        <v>0.28580887876515987</v>
      </c>
      <c r="H432" s="3">
        <v>0.56415542416440323</v>
      </c>
      <c r="I432" s="3">
        <v>1.5524930623351465</v>
      </c>
      <c r="J432" s="3">
        <v>0.22452051506999302</v>
      </c>
      <c r="K432" s="2" t="s">
        <v>19</v>
      </c>
      <c r="L432" s="3">
        <v>0.23168497892615036</v>
      </c>
      <c r="M432" s="2" t="s">
        <v>19</v>
      </c>
      <c r="N432" s="3">
        <v>0.65238766694062278</v>
      </c>
      <c r="O432" s="2" t="s">
        <v>19</v>
      </c>
      <c r="P432" s="3">
        <v>0.1944981874483985</v>
      </c>
      <c r="Q432" s="2" t="s">
        <v>19</v>
      </c>
      <c r="R432" s="3">
        <v>0.34464708767994739</v>
      </c>
      <c r="S432" s="2" t="s">
        <v>19</v>
      </c>
    </row>
    <row r="433" spans="1:19" x14ac:dyDescent="0.25">
      <c r="A433" s="2" t="s">
        <v>404</v>
      </c>
      <c r="B433" s="3">
        <v>6</v>
      </c>
      <c r="C433" s="3">
        <v>21</v>
      </c>
      <c r="D433" s="3">
        <v>13</v>
      </c>
      <c r="E433" s="3">
        <v>0.99119878941877348</v>
      </c>
      <c r="F433" s="3">
        <v>0.97979087475245852</v>
      </c>
      <c r="G433" s="3">
        <v>-1.8486509830196316E-2</v>
      </c>
      <c r="H433" s="3">
        <v>-4.4314028323171654E-2</v>
      </c>
      <c r="I433" s="3">
        <v>1.0959335253480638E-2</v>
      </c>
      <c r="J433" s="3">
        <v>0.98910370897108013</v>
      </c>
      <c r="K433" s="2" t="s">
        <v>19</v>
      </c>
      <c r="L433" s="3">
        <v>0.91065927802016167</v>
      </c>
      <c r="M433" s="2" t="s">
        <v>19</v>
      </c>
      <c r="N433" s="3">
        <v>0.97299054663599605</v>
      </c>
      <c r="O433" s="2" t="s">
        <v>19</v>
      </c>
      <c r="P433" s="3">
        <v>0.91068583939352443</v>
      </c>
      <c r="Q433" s="2" t="s">
        <v>19</v>
      </c>
      <c r="R433" s="3">
        <v>0.9317638925117453</v>
      </c>
      <c r="S433" s="2" t="s">
        <v>19</v>
      </c>
    </row>
    <row r="434" spans="1:19" x14ac:dyDescent="0.25">
      <c r="A434" s="2" t="s">
        <v>405</v>
      </c>
      <c r="B434" s="3">
        <v>6</v>
      </c>
      <c r="C434" s="3">
        <v>21</v>
      </c>
      <c r="D434" s="3">
        <v>13</v>
      </c>
      <c r="E434" s="3">
        <v>1.2232925253074864</v>
      </c>
      <c r="F434" s="3">
        <v>1.1415052724457322</v>
      </c>
      <c r="G434" s="3">
        <v>0.31777748940604389</v>
      </c>
      <c r="H434" s="3">
        <v>0.24276675661046571</v>
      </c>
      <c r="I434" s="3">
        <v>0.30786105020725724</v>
      </c>
      <c r="J434" s="3">
        <v>0.73688197691683399</v>
      </c>
      <c r="K434" s="2" t="s">
        <v>19</v>
      </c>
      <c r="L434" s="3">
        <v>0.61020478905620035</v>
      </c>
      <c r="M434" s="2" t="s">
        <v>19</v>
      </c>
      <c r="N434" s="3">
        <v>0.38944382651157805</v>
      </c>
      <c r="O434" s="2" t="s">
        <v>19</v>
      </c>
      <c r="P434" s="3">
        <v>0.62345542744231131</v>
      </c>
      <c r="Q434" s="2" t="s">
        <v>19</v>
      </c>
      <c r="R434" s="3">
        <v>0.44981553699516541</v>
      </c>
      <c r="S434" s="2" t="s">
        <v>19</v>
      </c>
    </row>
    <row r="435" spans="1:19" x14ac:dyDescent="0.25">
      <c r="A435" s="2" t="s">
        <v>406</v>
      </c>
      <c r="B435" s="3">
        <v>7</v>
      </c>
      <c r="C435" s="3">
        <v>21</v>
      </c>
      <c r="D435" s="3">
        <v>13</v>
      </c>
      <c r="E435" s="3">
        <v>1.1253029840483939</v>
      </c>
      <c r="F435" s="3">
        <v>1.0831983552968245</v>
      </c>
      <c r="G435" s="3">
        <v>0.15174510829003668</v>
      </c>
      <c r="H435" s="3">
        <v>0.11843279946992667</v>
      </c>
      <c r="I435" s="3">
        <v>7.1094442309740782E-2</v>
      </c>
      <c r="J435" s="3">
        <v>0.93149750992029423</v>
      </c>
      <c r="K435" s="2" t="s">
        <v>19</v>
      </c>
      <c r="L435" s="3">
        <v>0.83251162696425007</v>
      </c>
      <c r="M435" s="2" t="s">
        <v>19</v>
      </c>
      <c r="N435" s="3">
        <v>0.71450999300228446</v>
      </c>
      <c r="O435" s="2" t="s">
        <v>19</v>
      </c>
      <c r="P435" s="3">
        <v>0.82006628344172428</v>
      </c>
      <c r="Q435" s="2" t="s">
        <v>19</v>
      </c>
      <c r="R435" s="3">
        <v>0.76109820056909938</v>
      </c>
      <c r="S435" s="2" t="s">
        <v>19</v>
      </c>
    </row>
    <row r="436" spans="1:19" x14ac:dyDescent="0.25">
      <c r="A436" s="2" t="s">
        <v>407</v>
      </c>
      <c r="B436" s="3">
        <v>7</v>
      </c>
      <c r="C436" s="3">
        <v>21</v>
      </c>
      <c r="D436" s="3">
        <v>13</v>
      </c>
      <c r="E436" s="3">
        <v>1.2054326671810549</v>
      </c>
      <c r="F436" s="3">
        <v>1.064506533383869</v>
      </c>
      <c r="G436" s="3">
        <v>0.19445554942719356</v>
      </c>
      <c r="H436" s="3">
        <v>8.200106713642355E-2</v>
      </c>
      <c r="I436" s="3">
        <v>0.23725058983395869</v>
      </c>
      <c r="J436" s="3">
        <v>0.78995322246201782</v>
      </c>
      <c r="K436" s="2" t="s">
        <v>19</v>
      </c>
      <c r="L436" s="3">
        <v>0.98360990069007603</v>
      </c>
      <c r="M436" s="2" t="s">
        <v>19</v>
      </c>
      <c r="N436" s="3">
        <v>0.6778386984318554</v>
      </c>
      <c r="O436" s="2" t="s">
        <v>19</v>
      </c>
      <c r="P436" s="3">
        <v>0.53518544334113027</v>
      </c>
      <c r="Q436" s="2" t="s">
        <v>19</v>
      </c>
      <c r="R436" s="3">
        <v>0.8642022848826667</v>
      </c>
      <c r="S436" s="2" t="s">
        <v>19</v>
      </c>
    </row>
    <row r="437" spans="1:19" x14ac:dyDescent="0.25">
      <c r="A437" s="2" t="s">
        <v>408</v>
      </c>
      <c r="B437" s="3">
        <v>7</v>
      </c>
      <c r="C437" s="3">
        <v>21</v>
      </c>
      <c r="D437" s="3">
        <v>13</v>
      </c>
      <c r="E437" s="3">
        <v>1.3432198582173509</v>
      </c>
      <c r="F437" s="3">
        <v>1.2085632370343291</v>
      </c>
      <c r="G437" s="3">
        <v>0.4180348382594623</v>
      </c>
      <c r="H437" s="3">
        <v>0.26929229562753537</v>
      </c>
      <c r="I437" s="3">
        <v>0.32780533029434672</v>
      </c>
      <c r="J437" s="3">
        <v>0.72252038703257493</v>
      </c>
      <c r="K437" s="2" t="s">
        <v>19</v>
      </c>
      <c r="L437" s="3">
        <v>0.75439773547763478</v>
      </c>
      <c r="M437" s="2" t="s">
        <v>19</v>
      </c>
      <c r="N437" s="3">
        <v>0.52317904835727957</v>
      </c>
      <c r="O437" s="2" t="s">
        <v>19</v>
      </c>
      <c r="P437" s="3">
        <v>0.55300110984751671</v>
      </c>
      <c r="Q437" s="2" t="s">
        <v>19</v>
      </c>
      <c r="R437" s="3">
        <v>0.64787091121823637</v>
      </c>
      <c r="S437" s="2" t="s">
        <v>19</v>
      </c>
    </row>
    <row r="438" spans="1:19" x14ac:dyDescent="0.25">
      <c r="A438" s="2" t="s">
        <v>409</v>
      </c>
      <c r="B438" s="3">
        <v>7</v>
      </c>
      <c r="C438" s="3">
        <v>21</v>
      </c>
      <c r="D438" s="3">
        <v>13</v>
      </c>
      <c r="E438" s="3">
        <v>1.4255190613978319</v>
      </c>
      <c r="F438" s="3">
        <v>1.3703656837291103</v>
      </c>
      <c r="G438" s="3">
        <v>0.4058674436897734</v>
      </c>
      <c r="H438" s="3">
        <v>0.36407393393180565</v>
      </c>
      <c r="I438" s="3">
        <v>0.38759995592240148</v>
      </c>
      <c r="J438" s="3">
        <v>0.68133620931429495</v>
      </c>
      <c r="K438" s="2" t="s">
        <v>19</v>
      </c>
      <c r="L438" s="3">
        <v>0.46223993261731011</v>
      </c>
      <c r="M438" s="2" t="s">
        <v>19</v>
      </c>
      <c r="N438" s="3">
        <v>0.41214077191604825</v>
      </c>
      <c r="O438" s="2" t="s">
        <v>19</v>
      </c>
      <c r="P438" s="3">
        <v>0.86358370743055368</v>
      </c>
      <c r="Q438" s="2" t="s">
        <v>19</v>
      </c>
      <c r="R438" s="3">
        <v>0.41171092977845891</v>
      </c>
      <c r="S438" s="2" t="s">
        <v>19</v>
      </c>
    </row>
    <row r="439" spans="1:19" x14ac:dyDescent="0.25">
      <c r="A439" s="2" t="s">
        <v>410</v>
      </c>
      <c r="B439" s="3">
        <v>8</v>
      </c>
      <c r="C439" s="3">
        <v>21</v>
      </c>
      <c r="D439" s="3">
        <v>13</v>
      </c>
      <c r="E439" s="3">
        <v>1.0108019390246274</v>
      </c>
      <c r="F439" s="3">
        <v>0.99126200110289919</v>
      </c>
      <c r="G439" s="3">
        <v>2.6139818488187756E-2</v>
      </c>
      <c r="H439" s="3">
        <v>-2.2351370632041446E-2</v>
      </c>
      <c r="I439" s="3">
        <v>2.228382907031181E-2</v>
      </c>
      <c r="J439" s="3">
        <v>0.97797506398255041</v>
      </c>
      <c r="K439" s="2" t="s">
        <v>19</v>
      </c>
      <c r="L439" s="3">
        <v>0.92665335434035312</v>
      </c>
      <c r="M439" s="2" t="s">
        <v>19</v>
      </c>
      <c r="N439" s="3">
        <v>0.96421301391415692</v>
      </c>
      <c r="O439" s="2" t="s">
        <v>19</v>
      </c>
      <c r="P439" s="3">
        <v>0.82635835834983329</v>
      </c>
      <c r="Q439" s="2" t="s">
        <v>19</v>
      </c>
      <c r="R439" s="3">
        <v>0.96815576638800582</v>
      </c>
      <c r="S439" s="2" t="s">
        <v>19</v>
      </c>
    </row>
    <row r="440" spans="1:19" x14ac:dyDescent="0.25">
      <c r="A440" s="2" t="s">
        <v>411</v>
      </c>
      <c r="B440" s="3">
        <v>8</v>
      </c>
      <c r="C440" s="3">
        <v>21</v>
      </c>
      <c r="D440" s="3">
        <v>13</v>
      </c>
      <c r="E440" s="3">
        <v>1.107634180753309</v>
      </c>
      <c r="F440" s="3">
        <v>1.1130317333893653</v>
      </c>
      <c r="G440" s="3">
        <v>0.25400941643035935</v>
      </c>
      <c r="H440" s="3">
        <v>0.26213519200524965</v>
      </c>
      <c r="I440" s="3">
        <v>0.21330037521528428</v>
      </c>
      <c r="J440" s="3">
        <v>0.80884965304316037</v>
      </c>
      <c r="K440" s="2" t="s">
        <v>19</v>
      </c>
      <c r="L440" s="3">
        <v>0.55056733585897644</v>
      </c>
      <c r="M440" s="2" t="s">
        <v>19</v>
      </c>
      <c r="N440" s="3">
        <v>0.59837374681309674</v>
      </c>
      <c r="O440" s="2" t="s">
        <v>19</v>
      </c>
      <c r="P440" s="3">
        <v>0.95923122051397591</v>
      </c>
      <c r="Q440" s="2" t="s">
        <v>19</v>
      </c>
      <c r="R440" s="3">
        <v>0.54025969566318233</v>
      </c>
      <c r="S440" s="2" t="s">
        <v>19</v>
      </c>
    </row>
    <row r="441" spans="1:19" x14ac:dyDescent="0.25">
      <c r="A441" s="2" t="s">
        <v>412</v>
      </c>
      <c r="B441" s="3">
        <v>8</v>
      </c>
      <c r="C441" s="3">
        <v>21</v>
      </c>
      <c r="D441" s="3">
        <v>13</v>
      </c>
      <c r="E441" s="3">
        <v>0.73622882263245404</v>
      </c>
      <c r="F441" s="3">
        <v>0.71206396153805462</v>
      </c>
      <c r="G441" s="3">
        <v>-0.65733755135640892</v>
      </c>
      <c r="H441" s="3">
        <v>-0.60677400616947652</v>
      </c>
      <c r="I441" s="3">
        <v>1.0193786771023676</v>
      </c>
      <c r="J441" s="3">
        <v>0.37023110140746146</v>
      </c>
      <c r="K441" s="2" t="s">
        <v>19</v>
      </c>
      <c r="L441" s="3">
        <v>0.2771298598947089</v>
      </c>
      <c r="M441" s="2" t="s">
        <v>19</v>
      </c>
      <c r="N441" s="3">
        <v>0.35957314926945338</v>
      </c>
      <c r="O441" s="2" t="s">
        <v>19</v>
      </c>
      <c r="P441" s="3">
        <v>0.73867620515273158</v>
      </c>
      <c r="Q441" s="2" t="s">
        <v>19</v>
      </c>
      <c r="R441" s="3">
        <v>0.29079345633421205</v>
      </c>
      <c r="S441" s="2" t="s">
        <v>19</v>
      </c>
    </row>
    <row r="442" spans="1:19" x14ac:dyDescent="0.25">
      <c r="A442" s="2" t="s">
        <v>413</v>
      </c>
      <c r="B442" s="3">
        <v>7</v>
      </c>
      <c r="C442" s="3">
        <v>21</v>
      </c>
      <c r="D442" s="3">
        <v>13</v>
      </c>
      <c r="E442" s="3">
        <v>0.81568072507945855</v>
      </c>
      <c r="F442" s="3">
        <v>0.83471808058668617</v>
      </c>
      <c r="G442" s="3">
        <v>-0.49430576739389398</v>
      </c>
      <c r="H442" s="3">
        <v>-0.41145149491126681</v>
      </c>
      <c r="I442" s="3">
        <v>0.453005118324735</v>
      </c>
      <c r="J442" s="3">
        <v>0.63910335583098909</v>
      </c>
      <c r="K442" s="2" t="s">
        <v>19</v>
      </c>
      <c r="L442" s="3">
        <v>0.52503671188605316</v>
      </c>
      <c r="M442" s="2" t="s">
        <v>19</v>
      </c>
      <c r="N442" s="3">
        <v>0.43948462755905371</v>
      </c>
      <c r="O442" s="2" t="s">
        <v>19</v>
      </c>
      <c r="P442" s="3">
        <v>0.78971972778780575</v>
      </c>
      <c r="Q442" s="2" t="s">
        <v>19</v>
      </c>
      <c r="R442" s="3">
        <v>0.47419089177585871</v>
      </c>
      <c r="S442" s="2" t="s">
        <v>19</v>
      </c>
    </row>
    <row r="443" spans="1:19" x14ac:dyDescent="0.25">
      <c r="A443" s="2" t="s">
        <v>414</v>
      </c>
      <c r="B443" s="3">
        <v>8</v>
      </c>
      <c r="C443" s="3">
        <v>21</v>
      </c>
      <c r="D443" s="3">
        <v>13</v>
      </c>
      <c r="E443" s="3">
        <v>0.74382557729542254</v>
      </c>
      <c r="F443" s="3">
        <v>0.75678781996375244</v>
      </c>
      <c r="G443" s="3">
        <v>-0.55054833020458949</v>
      </c>
      <c r="H443" s="3">
        <v>-0.35166436797232103</v>
      </c>
      <c r="I443" s="3">
        <v>0.34679487572500328</v>
      </c>
      <c r="J443" s="3">
        <v>0.7091081711189714</v>
      </c>
      <c r="K443" s="2" t="s">
        <v>19</v>
      </c>
      <c r="L443" s="3">
        <v>0.54754570017648829</v>
      </c>
      <c r="M443" s="2" t="s">
        <v>19</v>
      </c>
      <c r="N443" s="3">
        <v>0.48192844990410078</v>
      </c>
      <c r="O443" s="2" t="s">
        <v>19</v>
      </c>
      <c r="P443" s="3">
        <v>0.89876113855575612</v>
      </c>
      <c r="Q443" s="2" t="s">
        <v>19</v>
      </c>
      <c r="R443" s="3">
        <v>0.50637663297800328</v>
      </c>
      <c r="S443" s="2" t="s">
        <v>19</v>
      </c>
    </row>
    <row r="444" spans="1:19" x14ac:dyDescent="0.25">
      <c r="A444" s="2" t="s">
        <v>415</v>
      </c>
      <c r="B444" s="3">
        <v>7</v>
      </c>
      <c r="C444" s="3">
        <v>21</v>
      </c>
      <c r="D444" s="3">
        <v>13</v>
      </c>
      <c r="E444" s="3">
        <v>0.69524412109789901</v>
      </c>
      <c r="F444" s="3">
        <v>0.76470427851104528</v>
      </c>
      <c r="G444" s="3">
        <v>-0.75878804831088076</v>
      </c>
      <c r="H444" s="3">
        <v>-0.41177580565819244</v>
      </c>
      <c r="I444" s="3">
        <v>0.71559398966643806</v>
      </c>
      <c r="J444" s="3">
        <v>0.49537143996777866</v>
      </c>
      <c r="K444" s="2" t="s">
        <v>19</v>
      </c>
      <c r="L444" s="3">
        <v>0.60380947509604443</v>
      </c>
      <c r="M444" s="2" t="s">
        <v>19</v>
      </c>
      <c r="N444" s="3">
        <v>0.31812446186687338</v>
      </c>
      <c r="O444" s="2" t="s">
        <v>19</v>
      </c>
      <c r="P444" s="3">
        <v>0.39102735872794159</v>
      </c>
      <c r="Q444" s="2" t="s">
        <v>19</v>
      </c>
      <c r="R444" s="3">
        <v>0.46660005850030672</v>
      </c>
      <c r="S444" s="2" t="s">
        <v>19</v>
      </c>
    </row>
    <row r="445" spans="1:19" s="11" customFormat="1" x14ac:dyDescent="0.25">
      <c r="A445" s="10" t="s">
        <v>416</v>
      </c>
      <c r="B445" s="11">
        <v>8</v>
      </c>
      <c r="C445" s="11">
        <v>19</v>
      </c>
      <c r="D445" s="11">
        <v>10</v>
      </c>
      <c r="E445" s="11">
        <v>0.93826468293360454</v>
      </c>
      <c r="F445" s="11">
        <v>1.0031014263360889</v>
      </c>
      <c r="G445" s="11">
        <v>-0.38555926263333701</v>
      </c>
      <c r="H445" s="11">
        <v>1.3548944403437084E-2</v>
      </c>
      <c r="I445" s="11">
        <v>0.81016188317340576</v>
      </c>
      <c r="J445" s="11">
        <v>0.4531875030208482</v>
      </c>
      <c r="K445" s="10" t="s">
        <v>19</v>
      </c>
      <c r="L445" s="11">
        <v>0.60746448554445753</v>
      </c>
      <c r="M445" s="10" t="s">
        <v>19</v>
      </c>
      <c r="N445" s="11">
        <v>0.38095620207645342</v>
      </c>
      <c r="O445" s="10" t="s">
        <v>19</v>
      </c>
      <c r="P445" s="11">
        <v>0.19374549942294164</v>
      </c>
      <c r="Q445" s="10" t="s">
        <v>19</v>
      </c>
      <c r="R445" s="11">
        <v>0.68545137833103675</v>
      </c>
      <c r="S445" s="10" t="s">
        <v>19</v>
      </c>
    </row>
    <row r="446" spans="1:19" x14ac:dyDescent="0.25">
      <c r="A446" s="2" t="s">
        <v>417</v>
      </c>
      <c r="B446" s="3">
        <v>8</v>
      </c>
      <c r="C446" s="3">
        <v>19</v>
      </c>
      <c r="D446" s="3">
        <v>10</v>
      </c>
      <c r="E446" s="3">
        <v>0.99433962264150944</v>
      </c>
      <c r="F446" s="3">
        <v>1.0635351426583159</v>
      </c>
      <c r="G446" s="3">
        <v>-3.4685235898774168E-2</v>
      </c>
      <c r="H446" s="3">
        <v>0.25392941935218755</v>
      </c>
      <c r="I446" s="3">
        <v>0.84618185239606203</v>
      </c>
      <c r="J446" s="3">
        <v>0.43788626517984119</v>
      </c>
      <c r="K446" s="2" t="s">
        <v>19</v>
      </c>
      <c r="L446" s="3">
        <v>0.32368064739874902</v>
      </c>
      <c r="M446" s="2" t="s">
        <v>19</v>
      </c>
      <c r="N446" s="3">
        <v>0.94908442819633054</v>
      </c>
      <c r="O446" s="2" t="s">
        <v>19</v>
      </c>
      <c r="P446" s="3">
        <v>0.22037500768194004</v>
      </c>
      <c r="Q446" s="2" t="s">
        <v>19</v>
      </c>
      <c r="R446" s="3">
        <v>0.33732527975720061</v>
      </c>
      <c r="S446" s="2" t="s">
        <v>19</v>
      </c>
    </row>
    <row r="447" spans="1:19" s="11" customFormat="1" x14ac:dyDescent="0.25">
      <c r="A447" s="10" t="s">
        <v>418</v>
      </c>
      <c r="B447" s="11">
        <v>10</v>
      </c>
      <c r="C447" s="11">
        <v>22</v>
      </c>
      <c r="D447" s="11">
        <v>13</v>
      </c>
      <c r="K447" s="10" t="s">
        <v>19</v>
      </c>
      <c r="M447" s="10" t="s">
        <v>19</v>
      </c>
      <c r="O447" s="10" t="s">
        <v>19</v>
      </c>
      <c r="Q447" s="10" t="s">
        <v>19</v>
      </c>
      <c r="S447" s="10" t="s">
        <v>19</v>
      </c>
    </row>
    <row r="448" spans="1:19" s="11" customFormat="1" x14ac:dyDescent="0.25">
      <c r="A448" s="10" t="s">
        <v>419</v>
      </c>
      <c r="B448" s="11">
        <v>10</v>
      </c>
      <c r="C448" s="11">
        <v>22</v>
      </c>
      <c r="D448" s="11">
        <v>13</v>
      </c>
      <c r="E448" s="11">
        <v>1.3701826017919929</v>
      </c>
      <c r="F448" s="11">
        <v>1.3159694125262986</v>
      </c>
      <c r="G448" s="11">
        <v>0.52027854785005367</v>
      </c>
      <c r="H448" s="11">
        <v>0.4258413089295312</v>
      </c>
      <c r="I448" s="11">
        <v>0.59489117109117828</v>
      </c>
      <c r="J448" s="11">
        <v>0.55620357379461283</v>
      </c>
      <c r="K448" s="10" t="s">
        <v>19</v>
      </c>
      <c r="L448" s="11">
        <v>0.44412051224144933</v>
      </c>
      <c r="M448" s="10" t="s">
        <v>19</v>
      </c>
      <c r="N448" s="11">
        <v>0.36647522889204254</v>
      </c>
      <c r="O448" s="10" t="s">
        <v>19</v>
      </c>
      <c r="P448" s="11">
        <v>0.8056511288800815</v>
      </c>
      <c r="Q448" s="10" t="s">
        <v>19</v>
      </c>
      <c r="R448" s="11">
        <v>0.39017539334753526</v>
      </c>
      <c r="S448" s="10" t="s">
        <v>19</v>
      </c>
    </row>
    <row r="449" spans="1:19" s="11" customFormat="1" x14ac:dyDescent="0.25">
      <c r="A449" s="10" t="s">
        <v>420</v>
      </c>
      <c r="B449" s="11">
        <v>10</v>
      </c>
      <c r="C449" s="11">
        <v>22</v>
      </c>
      <c r="D449" s="11">
        <v>13</v>
      </c>
      <c r="E449" s="11">
        <v>0.87763281220710088</v>
      </c>
      <c r="F449" s="11">
        <v>0.88974927294801909</v>
      </c>
      <c r="G449" s="11">
        <v>-0.52027854785005334</v>
      </c>
      <c r="H449" s="11">
        <v>-0.42584130892953237</v>
      </c>
      <c r="I449" s="11">
        <v>0.59489117109117806</v>
      </c>
      <c r="J449" s="11">
        <v>0.55620357379461283</v>
      </c>
      <c r="K449" s="10" t="s">
        <v>19</v>
      </c>
      <c r="L449" s="11">
        <v>0.44412051224144899</v>
      </c>
      <c r="M449" s="10" t="s">
        <v>19</v>
      </c>
      <c r="N449" s="11">
        <v>0.36647522889204232</v>
      </c>
      <c r="O449" s="10" t="s">
        <v>19</v>
      </c>
      <c r="P449" s="11">
        <v>0.8056511288800815</v>
      </c>
      <c r="Q449" s="10" t="s">
        <v>19</v>
      </c>
      <c r="R449" s="11">
        <v>0.39017539334753493</v>
      </c>
      <c r="S449" s="10" t="s">
        <v>19</v>
      </c>
    </row>
    <row r="450" spans="1:19" s="11" customFormat="1" x14ac:dyDescent="0.25">
      <c r="A450" s="10" t="s">
        <v>421</v>
      </c>
      <c r="B450" s="11">
        <v>8</v>
      </c>
      <c r="C450" s="11">
        <v>19</v>
      </c>
      <c r="D450" s="11">
        <v>10</v>
      </c>
      <c r="E450" s="11">
        <v>0.85298976476556454</v>
      </c>
      <c r="F450" s="11">
        <v>0.94591914557154355</v>
      </c>
      <c r="G450" s="11">
        <v>-0.52601495036165347</v>
      </c>
      <c r="H450" s="11">
        <v>-0.19661828535076234</v>
      </c>
      <c r="I450" s="11">
        <v>1.3655060392738352</v>
      </c>
      <c r="J450" s="11">
        <v>0.26889478236422298</v>
      </c>
      <c r="K450" s="10" t="s">
        <v>19</v>
      </c>
      <c r="L450" s="11">
        <v>0.97758716040475391</v>
      </c>
      <c r="M450" s="10" t="s">
        <v>19</v>
      </c>
      <c r="N450" s="11">
        <v>0.25883617349121207</v>
      </c>
      <c r="O450" s="10" t="s">
        <v>19</v>
      </c>
      <c r="P450" s="11">
        <v>0.16134692123988614</v>
      </c>
      <c r="Q450" s="10" t="s">
        <v>19</v>
      </c>
      <c r="R450" s="11">
        <v>0.8867542270810802</v>
      </c>
      <c r="S450" s="10" t="s">
        <v>19</v>
      </c>
    </row>
    <row r="451" spans="1:19" x14ac:dyDescent="0.25">
      <c r="A451" s="2" t="s">
        <v>422</v>
      </c>
      <c r="B451" s="3">
        <v>8</v>
      </c>
      <c r="C451" s="3">
        <v>19</v>
      </c>
      <c r="D451" s="3">
        <v>10</v>
      </c>
      <c r="E451" s="3">
        <v>0.87020233607405661</v>
      </c>
      <c r="F451" s="3">
        <v>0.94827605753304656</v>
      </c>
      <c r="G451" s="3">
        <v>-0.41945768514223541</v>
      </c>
      <c r="H451" s="3">
        <v>-0.177538188368701</v>
      </c>
      <c r="I451" s="3">
        <v>0.86789039238644972</v>
      </c>
      <c r="J451" s="3">
        <v>0.428929492371381</v>
      </c>
      <c r="K451" s="2" t="s">
        <v>19</v>
      </c>
      <c r="L451" s="3">
        <v>0.96808105730755323</v>
      </c>
      <c r="M451" s="2" t="s">
        <v>19</v>
      </c>
      <c r="N451" s="3">
        <v>0.33174149584583934</v>
      </c>
      <c r="O451" s="2" t="s">
        <v>19</v>
      </c>
      <c r="P451" s="3">
        <v>0.28079154979078402</v>
      </c>
      <c r="Q451" s="2" t="s">
        <v>19</v>
      </c>
      <c r="R451" s="3">
        <v>0.74296280256658553</v>
      </c>
      <c r="S451" s="2" t="s">
        <v>19</v>
      </c>
    </row>
    <row r="452" spans="1:19" s="11" customFormat="1" x14ac:dyDescent="0.25">
      <c r="A452" s="10" t="s">
        <v>423</v>
      </c>
      <c r="B452" s="11">
        <v>8</v>
      </c>
      <c r="C452" s="11">
        <v>19</v>
      </c>
      <c r="D452" s="11">
        <v>10</v>
      </c>
      <c r="E452" s="11">
        <v>0.81917086373587089</v>
      </c>
      <c r="F452" s="11">
        <v>0.93652630685028604</v>
      </c>
      <c r="G452" s="11">
        <v>-0.40470887802499744</v>
      </c>
      <c r="H452" s="11">
        <v>-0.13514513954211982</v>
      </c>
      <c r="I452" s="11">
        <v>0.61874780232133053</v>
      </c>
      <c r="J452" s="11">
        <v>0.544572867741139</v>
      </c>
      <c r="K452" s="10" t="s">
        <v>19</v>
      </c>
      <c r="L452" s="11">
        <v>0.96539132017062379</v>
      </c>
      <c r="M452" s="10" t="s">
        <v>19</v>
      </c>
      <c r="N452" s="11">
        <v>0.49740165993655527</v>
      </c>
      <c r="O452" s="10" t="s">
        <v>19</v>
      </c>
      <c r="P452" s="11">
        <v>0.2681932197097554</v>
      </c>
      <c r="Q452" s="10" t="s">
        <v>19</v>
      </c>
      <c r="R452" s="11">
        <v>0.84665902988908393</v>
      </c>
      <c r="S452" s="10" t="s">
        <v>19</v>
      </c>
    </row>
    <row r="453" spans="1:19" x14ac:dyDescent="0.25">
      <c r="A453" s="2" t="s">
        <v>424</v>
      </c>
      <c r="B453" s="3">
        <v>8</v>
      </c>
      <c r="C453" s="3">
        <v>19</v>
      </c>
      <c r="D453" s="3">
        <v>10</v>
      </c>
      <c r="E453" s="3">
        <v>0.79928799429633157</v>
      </c>
      <c r="F453" s="3">
        <v>0.88056449952399829</v>
      </c>
      <c r="G453" s="3">
        <v>-0.36726156669915355</v>
      </c>
      <c r="H453" s="3">
        <v>-0.23225310895548035</v>
      </c>
      <c r="I453" s="3">
        <v>0.40806767651144277</v>
      </c>
      <c r="J453" s="3">
        <v>0.66814701808390931</v>
      </c>
      <c r="K453" s="2" t="s">
        <v>19</v>
      </c>
      <c r="L453" s="3">
        <v>0.80291676228831499</v>
      </c>
      <c r="M453" s="2" t="s">
        <v>19</v>
      </c>
      <c r="N453" s="3">
        <v>0.47478770668658632</v>
      </c>
      <c r="O453" s="2" t="s">
        <v>19</v>
      </c>
      <c r="P453" s="3">
        <v>0.48914967584118541</v>
      </c>
      <c r="Q453" s="2" t="s">
        <v>19</v>
      </c>
      <c r="R453" s="3">
        <v>0.97422326058768549</v>
      </c>
      <c r="S453" s="2" t="s">
        <v>19</v>
      </c>
    </row>
    <row r="454" spans="1:19" x14ac:dyDescent="0.25">
      <c r="A454" s="2" t="s">
        <v>425</v>
      </c>
      <c r="B454" s="3">
        <v>8</v>
      </c>
      <c r="C454" s="3">
        <v>19</v>
      </c>
      <c r="D454" s="3">
        <v>10</v>
      </c>
      <c r="E454" s="3">
        <v>1.3538295577130528</v>
      </c>
      <c r="F454" s="3">
        <v>1.435417077499507</v>
      </c>
      <c r="G454" s="3">
        <v>0.69883790362511633</v>
      </c>
      <c r="H454" s="3">
        <v>0.65318667302667688</v>
      </c>
      <c r="I454" s="3">
        <v>1.4120972377367773</v>
      </c>
      <c r="J454" s="3">
        <v>0.25755871313281731</v>
      </c>
      <c r="K454" s="2" t="s">
        <v>19</v>
      </c>
      <c r="L454" s="3">
        <v>0.10726342650028019</v>
      </c>
      <c r="M454" s="2" t="s">
        <v>19</v>
      </c>
      <c r="N454" s="3">
        <v>0.19235049664314191</v>
      </c>
      <c r="O454" s="2" t="s">
        <v>19</v>
      </c>
      <c r="P454" s="3">
        <v>0.7045491807941755</v>
      </c>
      <c r="Q454" s="2" t="s">
        <v>19</v>
      </c>
      <c r="R454" s="3">
        <v>0.20934548509316783</v>
      </c>
      <c r="S454" s="2" t="s">
        <v>19</v>
      </c>
    </row>
    <row r="455" spans="1:19" x14ac:dyDescent="0.25">
      <c r="A455" s="2" t="s">
        <v>426</v>
      </c>
      <c r="B455" s="3">
        <v>8</v>
      </c>
      <c r="C455" s="3">
        <v>19</v>
      </c>
      <c r="D455" s="3">
        <v>10</v>
      </c>
      <c r="E455" s="3">
        <v>1.4325068870523419</v>
      </c>
      <c r="F455" s="3">
        <v>1.1241147968691765</v>
      </c>
      <c r="G455" s="3">
        <v>0.57447141380153766</v>
      </c>
      <c r="H455" s="3">
        <v>0.16662112402549564</v>
      </c>
      <c r="I455" s="3">
        <v>0.73125043754813024</v>
      </c>
      <c r="J455" s="3">
        <v>0.48872266222029348</v>
      </c>
      <c r="K455" s="2" t="s">
        <v>19</v>
      </c>
      <c r="L455" s="3">
        <v>0.9736165428021325</v>
      </c>
      <c r="M455" s="2" t="s">
        <v>19</v>
      </c>
      <c r="N455" s="3">
        <v>0.31113657919038212</v>
      </c>
      <c r="O455" s="2" t="s">
        <v>19</v>
      </c>
      <c r="P455" s="3">
        <v>0.22336334201750949</v>
      </c>
      <c r="Q455" s="2" t="s">
        <v>19</v>
      </c>
      <c r="R455" s="3">
        <v>0.61122298773929717</v>
      </c>
      <c r="S455" s="2" t="s">
        <v>19</v>
      </c>
    </row>
    <row r="456" spans="1:19" x14ac:dyDescent="0.25">
      <c r="A456" s="2" t="s">
        <v>427</v>
      </c>
      <c r="B456" s="3">
        <v>8</v>
      </c>
      <c r="C456" s="3">
        <v>19</v>
      </c>
      <c r="D456" s="3">
        <v>10</v>
      </c>
      <c r="E456" s="3">
        <v>0.85834649815692454</v>
      </c>
      <c r="F456" s="3">
        <v>0.94388977635782767</v>
      </c>
      <c r="G456" s="3">
        <v>-0.42746366361070098</v>
      </c>
      <c r="H456" s="3">
        <v>-0.14349354064231779</v>
      </c>
      <c r="I456" s="3">
        <v>0.52409508603755406</v>
      </c>
      <c r="J456" s="3">
        <v>0.59679674585613407</v>
      </c>
      <c r="K456" s="2" t="s">
        <v>19</v>
      </c>
      <c r="L456" s="3">
        <v>0.98452014941774291</v>
      </c>
      <c r="M456" s="2" t="s">
        <v>19</v>
      </c>
      <c r="N456" s="3">
        <v>0.44273619955391252</v>
      </c>
      <c r="O456" s="2" t="s">
        <v>19</v>
      </c>
      <c r="P456" s="3">
        <v>0.31573622202717894</v>
      </c>
      <c r="Q456" s="2" t="s">
        <v>19</v>
      </c>
      <c r="R456" s="3">
        <v>0.36562291440130601</v>
      </c>
      <c r="S456" s="2" t="s">
        <v>19</v>
      </c>
    </row>
    <row r="457" spans="1:19" x14ac:dyDescent="0.25">
      <c r="A457" s="2" t="s">
        <v>428</v>
      </c>
      <c r="B457" s="3">
        <v>8</v>
      </c>
      <c r="C457" s="3">
        <v>17</v>
      </c>
      <c r="D457" s="3">
        <v>10</v>
      </c>
      <c r="E457" s="3">
        <v>0.7092696629213483</v>
      </c>
      <c r="F457" s="3">
        <v>0.91387399463806962</v>
      </c>
      <c r="G457" s="3">
        <v>-0.4669093746608276</v>
      </c>
      <c r="H457" s="3">
        <v>-0.10992483338899987</v>
      </c>
      <c r="I457" s="3">
        <v>1.1829885103170734</v>
      </c>
      <c r="J457" s="3">
        <v>0.31940412995141265</v>
      </c>
      <c r="K457" s="2" t="s">
        <v>19</v>
      </c>
      <c r="L457" s="3">
        <v>0.79684342606767622</v>
      </c>
      <c r="M457" s="2" t="s">
        <v>19</v>
      </c>
      <c r="N457" s="3">
        <v>0.32039554000539233</v>
      </c>
      <c r="O457" s="2" t="s">
        <v>19</v>
      </c>
      <c r="P457" s="3">
        <v>0.15847531411091631</v>
      </c>
      <c r="Q457" s="2" t="s">
        <v>19</v>
      </c>
      <c r="R457" s="3">
        <v>0.41917690911662908</v>
      </c>
      <c r="S457" s="2" t="s">
        <v>19</v>
      </c>
    </row>
    <row r="458" spans="1:19" s="11" customFormat="1" x14ac:dyDescent="0.25">
      <c r="A458" s="10" t="s">
        <v>429</v>
      </c>
      <c r="B458" s="11">
        <v>8</v>
      </c>
      <c r="C458" s="11">
        <v>19</v>
      </c>
      <c r="D458" s="11">
        <v>10</v>
      </c>
      <c r="E458" s="11">
        <v>0.91244327018114535</v>
      </c>
      <c r="F458" s="11">
        <v>1.1547110080645748</v>
      </c>
      <c r="G458" s="11">
        <v>-0.27292056034772111</v>
      </c>
      <c r="H458" s="11">
        <v>0.36447664200691904</v>
      </c>
      <c r="I458" s="11">
        <v>2.0446226859589793</v>
      </c>
      <c r="J458" s="11">
        <v>0.14504452025645123</v>
      </c>
      <c r="K458" s="10" t="s">
        <v>19</v>
      </c>
      <c r="L458" s="11">
        <v>0.41730841725759871</v>
      </c>
      <c r="M458" s="10" t="s">
        <v>19</v>
      </c>
      <c r="N458" s="11">
        <v>0.76346774990119592</v>
      </c>
      <c r="O458" s="10" t="s">
        <v>19</v>
      </c>
      <c r="P458" s="11">
        <v>1.7549565069521676E-2</v>
      </c>
      <c r="Q458" s="10" t="s">
        <v>21</v>
      </c>
      <c r="R458" s="11">
        <v>0.74087441936461773</v>
      </c>
      <c r="S458" s="10" t="s">
        <v>19</v>
      </c>
    </row>
    <row r="459" spans="1:19" x14ac:dyDescent="0.25">
      <c r="A459" s="2" t="s">
        <v>430</v>
      </c>
      <c r="B459" s="3">
        <v>8</v>
      </c>
      <c r="C459" s="3">
        <v>19</v>
      </c>
      <c r="D459" s="3">
        <v>10</v>
      </c>
      <c r="E459" s="3">
        <v>0.64279959540351383</v>
      </c>
      <c r="F459" s="3">
        <v>0.81175214202228352</v>
      </c>
      <c r="G459" s="3">
        <v>-1.0995538747703117</v>
      </c>
      <c r="H459" s="3">
        <v>-0.43245498330644383</v>
      </c>
      <c r="I459" s="3">
        <v>3.7206665239243426</v>
      </c>
      <c r="J459" s="3">
        <v>3.4575494602320879E-2</v>
      </c>
      <c r="K459" s="2" t="s">
        <v>21</v>
      </c>
      <c r="L459" s="3">
        <v>0.79797313249980562</v>
      </c>
      <c r="M459" s="2" t="s">
        <v>19</v>
      </c>
      <c r="N459" s="3">
        <v>5.1954018502154212E-2</v>
      </c>
      <c r="O459" s="2" t="s">
        <v>19</v>
      </c>
      <c r="P459" s="3">
        <v>2.0509454410065065E-2</v>
      </c>
      <c r="Q459" s="2" t="s">
        <v>21</v>
      </c>
      <c r="R459" s="3">
        <v>0.32365826197306369</v>
      </c>
      <c r="S459" s="2" t="s">
        <v>19</v>
      </c>
    </row>
    <row r="460" spans="1:19" s="11" customFormat="1" x14ac:dyDescent="0.25">
      <c r="A460" s="10" t="s">
        <v>431</v>
      </c>
      <c r="B460" s="11">
        <v>8</v>
      </c>
      <c r="C460" s="11">
        <v>19</v>
      </c>
      <c r="D460" s="11">
        <v>10</v>
      </c>
      <c r="E460" s="11">
        <v>3.3865471089011177</v>
      </c>
      <c r="F460" s="11">
        <v>4.2283344664022167</v>
      </c>
      <c r="G460" s="11">
        <v>2.3956199317401485</v>
      </c>
      <c r="H460" s="11">
        <v>2.8317286724699962</v>
      </c>
      <c r="I460" s="11">
        <v>2.4362481948817507</v>
      </c>
      <c r="J460" s="11">
        <v>0.10261722058011513</v>
      </c>
      <c r="K460" s="10" t="s">
        <v>19</v>
      </c>
      <c r="L460" s="11">
        <v>0.2644626292336888</v>
      </c>
      <c r="M460" s="10" t="s">
        <v>19</v>
      </c>
      <c r="N460" s="11">
        <v>0.31956718345453466</v>
      </c>
      <c r="O460" s="10" t="s">
        <v>19</v>
      </c>
      <c r="P460" s="11">
        <v>0.42770606117807841</v>
      </c>
      <c r="Q460" s="10" t="s">
        <v>19</v>
      </c>
      <c r="R460" s="11">
        <v>0.29955321361435749</v>
      </c>
      <c r="S460" s="10" t="s">
        <v>19</v>
      </c>
    </row>
    <row r="461" spans="1:19" x14ac:dyDescent="0.25">
      <c r="A461" s="2" t="s">
        <v>432</v>
      </c>
      <c r="B461" s="3">
        <v>8</v>
      </c>
      <c r="C461" s="3">
        <v>19</v>
      </c>
      <c r="D461" s="3">
        <v>10</v>
      </c>
      <c r="E461" s="3">
        <v>2.280281091558733</v>
      </c>
      <c r="F461" s="3">
        <v>2.4863157831139868</v>
      </c>
      <c r="G461" s="3">
        <v>1.0679424789610825</v>
      </c>
      <c r="H461" s="3">
        <v>1.239237240354307</v>
      </c>
      <c r="I461" s="3">
        <v>1.4295873127495735</v>
      </c>
      <c r="J461" s="3">
        <v>0.25343482264522921</v>
      </c>
      <c r="K461" s="2" t="s">
        <v>19</v>
      </c>
      <c r="L461" s="3">
        <v>0.34580306928072496</v>
      </c>
      <c r="M461" s="2" t="s">
        <v>19</v>
      </c>
      <c r="N461" s="3">
        <v>0.3956799427762332</v>
      </c>
      <c r="O461" s="2" t="s">
        <v>19</v>
      </c>
      <c r="P461" s="3">
        <v>0.78321812569201077</v>
      </c>
      <c r="Q461" s="2" t="s">
        <v>19</v>
      </c>
      <c r="R461" s="3">
        <v>0.28239154610790396</v>
      </c>
      <c r="S461" s="2" t="s">
        <v>19</v>
      </c>
    </row>
    <row r="462" spans="1:19" s="11" customFormat="1" x14ac:dyDescent="0.25">
      <c r="A462" s="10" t="s">
        <v>433</v>
      </c>
      <c r="B462" s="11">
        <v>8</v>
      </c>
      <c r="C462" s="11">
        <v>19</v>
      </c>
      <c r="D462" s="11">
        <v>10</v>
      </c>
      <c r="E462" s="11">
        <v>1.9267200304936154</v>
      </c>
      <c r="F462" s="11">
        <v>2.4294030394935282</v>
      </c>
      <c r="G462" s="11">
        <v>0.90909466764941327</v>
      </c>
      <c r="H462" s="11">
        <v>1.3348524108643189</v>
      </c>
      <c r="I462" s="11">
        <v>2.4854325763470415</v>
      </c>
      <c r="J462" s="11">
        <v>9.8301645297981174E-2</v>
      </c>
      <c r="K462" s="10" t="s">
        <v>19</v>
      </c>
      <c r="L462" s="11">
        <v>0.18989370564326591</v>
      </c>
      <c r="M462" s="10" t="s">
        <v>19</v>
      </c>
      <c r="N462" s="11">
        <v>0.332465821595123</v>
      </c>
      <c r="O462" s="10" t="s">
        <v>19</v>
      </c>
      <c r="P462" s="11">
        <v>0.40199742691535523</v>
      </c>
      <c r="Q462" s="10" t="s">
        <v>19</v>
      </c>
      <c r="R462" s="11">
        <v>0.26086242805838972</v>
      </c>
      <c r="S462" s="10" t="s">
        <v>19</v>
      </c>
    </row>
    <row r="463" spans="1:19" x14ac:dyDescent="0.25">
      <c r="A463" s="2" t="s">
        <v>434</v>
      </c>
      <c r="B463" s="3">
        <v>8</v>
      </c>
      <c r="C463" s="3">
        <v>19</v>
      </c>
      <c r="D463" s="3">
        <v>10</v>
      </c>
      <c r="E463" s="3">
        <v>2.1266233766233764</v>
      </c>
      <c r="F463" s="3">
        <v>2.2940821256038646</v>
      </c>
      <c r="G463" s="3">
        <v>0.97117674549635824</v>
      </c>
      <c r="H463" s="3">
        <v>1.1280522376788842</v>
      </c>
      <c r="I463" s="3">
        <v>1.2604889068820035</v>
      </c>
      <c r="J463" s="3">
        <v>0.29642910555928348</v>
      </c>
      <c r="K463" s="2" t="s">
        <v>19</v>
      </c>
      <c r="L463" s="3">
        <v>0.37004802560318983</v>
      </c>
      <c r="M463" s="2" t="s">
        <v>19</v>
      </c>
      <c r="N463" s="3">
        <v>0.4203900634616442</v>
      </c>
      <c r="O463" s="2" t="s">
        <v>19</v>
      </c>
      <c r="P463" s="3">
        <v>0.80214069951177613</v>
      </c>
      <c r="Q463" s="2" t="s">
        <v>19</v>
      </c>
      <c r="R463" s="3">
        <v>0.31386887787993056</v>
      </c>
      <c r="S463" s="2" t="s">
        <v>19</v>
      </c>
    </row>
    <row r="464" spans="1:19" s="11" customFormat="1" x14ac:dyDescent="0.25">
      <c r="A464" s="10" t="s">
        <v>435</v>
      </c>
      <c r="B464" s="11">
        <v>8</v>
      </c>
      <c r="C464" s="11">
        <v>19</v>
      </c>
      <c r="D464" s="11">
        <v>10</v>
      </c>
      <c r="E464" s="11">
        <v>1.0477635102835356</v>
      </c>
      <c r="F464" s="11">
        <v>1.0686230783081321</v>
      </c>
      <c r="G464" s="11">
        <v>0.19375504592996809</v>
      </c>
      <c r="H464" s="11">
        <v>0.24525782113429948</v>
      </c>
      <c r="I464" s="11">
        <v>0.22486485128886191</v>
      </c>
      <c r="J464" s="11">
        <v>0.79980234189496224</v>
      </c>
      <c r="K464" s="10" t="s">
        <v>19</v>
      </c>
      <c r="L464" s="11">
        <v>0.50998242841687103</v>
      </c>
      <c r="M464" s="10" t="s">
        <v>19</v>
      </c>
      <c r="N464" s="11">
        <v>0.69951274277118702</v>
      </c>
      <c r="O464" s="10" t="s">
        <v>19</v>
      </c>
      <c r="P464" s="11">
        <v>0.77529393689619164</v>
      </c>
      <c r="Q464" s="10" t="s">
        <v>19</v>
      </c>
      <c r="R464" s="11">
        <v>0.68163213470405548</v>
      </c>
      <c r="S464" s="10" t="s">
        <v>19</v>
      </c>
    </row>
    <row r="465" spans="1:19" x14ac:dyDescent="0.25">
      <c r="A465" s="2" t="s">
        <v>436</v>
      </c>
      <c r="B465" s="3">
        <v>8</v>
      </c>
      <c r="C465" s="3">
        <v>19</v>
      </c>
      <c r="D465" s="3">
        <v>10</v>
      </c>
      <c r="E465" s="3">
        <v>1.1288052908992863</v>
      </c>
      <c r="F465" s="3">
        <v>1.1357567131033035</v>
      </c>
      <c r="G465" s="3">
        <v>0.4881242221722617</v>
      </c>
      <c r="H465" s="3">
        <v>0.43778066049748249</v>
      </c>
      <c r="I465" s="3">
        <v>0.62413481021017492</v>
      </c>
      <c r="J465" s="3">
        <v>0.54175004845071384</v>
      </c>
      <c r="K465" s="2" t="s">
        <v>19</v>
      </c>
      <c r="L465" s="3">
        <v>0.26312847595176492</v>
      </c>
      <c r="M465" s="2" t="s">
        <v>19</v>
      </c>
      <c r="N465" s="3">
        <v>0.31356733340296872</v>
      </c>
      <c r="O465" s="2" t="s">
        <v>19</v>
      </c>
      <c r="P465" s="3">
        <v>0.93518481282526589</v>
      </c>
      <c r="Q465" s="2" t="s">
        <v>19</v>
      </c>
      <c r="R465" s="3">
        <v>0.79899441830000606</v>
      </c>
      <c r="S465" s="2" t="s">
        <v>19</v>
      </c>
    </row>
    <row r="466" spans="1:19" x14ac:dyDescent="0.25">
      <c r="A466" s="2" t="s">
        <v>437</v>
      </c>
      <c r="B466" s="3">
        <v>3</v>
      </c>
      <c r="C466" s="3">
        <v>5</v>
      </c>
      <c r="D466" s="3">
        <v>9</v>
      </c>
      <c r="E466" s="3">
        <v>0.94038233311232078</v>
      </c>
      <c r="F466" s="3">
        <v>0.92322677972578393</v>
      </c>
      <c r="G466" s="3">
        <v>-0.14185258271425297</v>
      </c>
      <c r="H466" s="3">
        <v>-0.224696099300049</v>
      </c>
      <c r="I466" s="3">
        <v>0.10576931727613052</v>
      </c>
      <c r="J466" s="3">
        <v>0.90034415484482366</v>
      </c>
      <c r="K466" s="2" t="s">
        <v>19</v>
      </c>
      <c r="L466" s="3">
        <v>0.29525377280164516</v>
      </c>
      <c r="M466" s="2" t="s">
        <v>19</v>
      </c>
      <c r="N466" s="3">
        <v>0.69213926720305285</v>
      </c>
      <c r="O466" s="2" t="s">
        <v>19</v>
      </c>
      <c r="P466" s="3">
        <v>0.75816830059628493</v>
      </c>
      <c r="Q466" s="2" t="s">
        <v>19</v>
      </c>
      <c r="R466" s="3">
        <v>0.45302181130111296</v>
      </c>
      <c r="S466" s="2" t="s">
        <v>19</v>
      </c>
    </row>
    <row r="467" spans="1:19" x14ac:dyDescent="0.25">
      <c r="A467" s="2" t="s">
        <v>438</v>
      </c>
      <c r="B467" s="3">
        <v>3</v>
      </c>
      <c r="C467" s="3">
        <v>5</v>
      </c>
      <c r="D467" s="3">
        <v>9</v>
      </c>
      <c r="E467" s="3">
        <v>1.0078125</v>
      </c>
      <c r="F467" s="3">
        <v>0.99176276771004945</v>
      </c>
      <c r="G467" s="3">
        <v>1.2337220169960176E-2</v>
      </c>
      <c r="H467" s="3">
        <v>-1.6625183879546885E-2</v>
      </c>
      <c r="I467" s="3">
        <v>1.4410252179413137E-2</v>
      </c>
      <c r="J467" s="3">
        <v>0.98570767896090461</v>
      </c>
      <c r="K467" s="2" t="s">
        <v>19</v>
      </c>
      <c r="L467" s="3">
        <v>0.59257182923001794</v>
      </c>
      <c r="M467" s="2" t="s">
        <v>19</v>
      </c>
      <c r="N467" s="3">
        <v>0.97143401301844956</v>
      </c>
      <c r="O467" s="2" t="s">
        <v>19</v>
      </c>
      <c r="P467" s="3">
        <v>0.84154613521801325</v>
      </c>
      <c r="Q467" s="2" t="s">
        <v>19</v>
      </c>
      <c r="R467" s="3">
        <v>0.95157111956240337</v>
      </c>
      <c r="S467" s="2" t="s">
        <v>19</v>
      </c>
    </row>
    <row r="468" spans="1:19" x14ac:dyDescent="0.25">
      <c r="A468" s="2" t="s">
        <v>439</v>
      </c>
      <c r="B468" s="3">
        <v>10</v>
      </c>
      <c r="C468" s="3">
        <v>21</v>
      </c>
      <c r="D468" s="3">
        <v>13</v>
      </c>
      <c r="E468" s="3">
        <v>0.79054054054054068</v>
      </c>
      <c r="F468" s="3">
        <v>1.0337837837837835</v>
      </c>
      <c r="G468" s="3">
        <v>-0.18133927047278967</v>
      </c>
      <c r="H468" s="3">
        <v>2.9410017282020168E-2</v>
      </c>
      <c r="I468" s="3">
        <v>0.78543155632236472</v>
      </c>
      <c r="J468" s="3">
        <v>0.46266188788850571</v>
      </c>
      <c r="K468" s="2" t="s">
        <v>19</v>
      </c>
      <c r="L468" s="3">
        <v>0.57468547200786035</v>
      </c>
      <c r="M468" s="2" t="s">
        <v>19</v>
      </c>
      <c r="N468" s="3">
        <v>0.61886518155713244</v>
      </c>
      <c r="O468" s="2" t="s">
        <v>19</v>
      </c>
      <c r="P468" s="3">
        <v>0.29161428457338584</v>
      </c>
      <c r="Q468" s="2" t="s">
        <v>19</v>
      </c>
      <c r="R468" s="3">
        <v>0.93326924714126613</v>
      </c>
      <c r="S468" s="2" t="s">
        <v>19</v>
      </c>
    </row>
    <row r="469" spans="1:19" x14ac:dyDescent="0.25">
      <c r="A469" s="2" t="s">
        <v>440</v>
      </c>
      <c r="B469" s="3">
        <v>10</v>
      </c>
      <c r="C469" s="3">
        <v>21</v>
      </c>
      <c r="D469" s="3">
        <v>13</v>
      </c>
      <c r="E469" s="3">
        <v>0.9536929460580913</v>
      </c>
      <c r="F469" s="3">
        <v>1.1865771812080541</v>
      </c>
      <c r="G469" s="3">
        <v>-8.375763461243603E-2</v>
      </c>
      <c r="H469" s="3">
        <v>0.22590927138877204</v>
      </c>
      <c r="I469" s="3">
        <v>0.96545142332182643</v>
      </c>
      <c r="J469" s="3">
        <v>0.38929929216140868</v>
      </c>
      <c r="K469" s="2" t="s">
        <v>19</v>
      </c>
      <c r="L469" s="3">
        <v>0.41277363178480453</v>
      </c>
      <c r="M469" s="2" t="s">
        <v>19</v>
      </c>
      <c r="N469" s="3">
        <v>0.8874330961857958</v>
      </c>
      <c r="O469" s="2" t="s">
        <v>19</v>
      </c>
      <c r="P469" s="3">
        <v>0.15505755920873765</v>
      </c>
      <c r="Q469" s="2" t="s">
        <v>19</v>
      </c>
      <c r="R469" s="3">
        <v>0.63114468781448418</v>
      </c>
      <c r="S469" s="2" t="s">
        <v>19</v>
      </c>
    </row>
    <row r="470" spans="1:19" x14ac:dyDescent="0.25">
      <c r="A470" s="2" t="s">
        <v>441</v>
      </c>
      <c r="B470" s="3">
        <v>10</v>
      </c>
      <c r="C470" s="3">
        <v>21</v>
      </c>
      <c r="D470" s="3">
        <v>13</v>
      </c>
      <c r="E470" s="3">
        <v>0.19459459459459458</v>
      </c>
      <c r="F470" s="3">
        <v>0.30259579728059327</v>
      </c>
      <c r="G470" s="3">
        <v>-0.67466414371672145</v>
      </c>
      <c r="H470" s="3">
        <v>-0.42854676926720892</v>
      </c>
      <c r="I470" s="3">
        <v>2.4824848378105822</v>
      </c>
      <c r="J470" s="3">
        <v>9.6009899492831383E-2</v>
      </c>
      <c r="K470" s="2" t="s">
        <v>19</v>
      </c>
      <c r="L470" s="3">
        <v>0.34330811728608068</v>
      </c>
      <c r="M470" s="2" t="s">
        <v>19</v>
      </c>
      <c r="N470" s="3">
        <v>3.8262827525930507E-2</v>
      </c>
      <c r="O470" s="2" t="s">
        <v>21</v>
      </c>
      <c r="P470" s="3">
        <v>0.14908161688081728</v>
      </c>
      <c r="Q470" s="2" t="s">
        <v>19</v>
      </c>
      <c r="R470" s="3">
        <v>4.9871925622385738E-2</v>
      </c>
      <c r="S470" s="2" t="s">
        <v>21</v>
      </c>
    </row>
    <row r="471" spans="1:19" x14ac:dyDescent="0.25">
      <c r="A471" s="2" t="s">
        <v>442</v>
      </c>
      <c r="B471" s="3">
        <v>10</v>
      </c>
      <c r="C471" s="3">
        <v>21</v>
      </c>
      <c r="D471" s="3">
        <v>13</v>
      </c>
      <c r="E471" s="3">
        <v>1.2102745098039216</v>
      </c>
      <c r="F471" s="3">
        <v>1.0076903870162297</v>
      </c>
      <c r="G471" s="3">
        <v>0.52381367997628925</v>
      </c>
      <c r="H471" s="3">
        <v>1.9942030459901151E-2</v>
      </c>
      <c r="I471" s="3">
        <v>2.2137324889816115</v>
      </c>
      <c r="J471" s="3">
        <v>0.12219115413255228</v>
      </c>
      <c r="K471" s="2" t="s">
        <v>19</v>
      </c>
      <c r="L471" s="3">
        <v>0.50396782165747478</v>
      </c>
      <c r="M471" s="2" t="s">
        <v>19</v>
      </c>
      <c r="N471" s="3">
        <v>0.24562797779360621</v>
      </c>
      <c r="O471" s="2" t="s">
        <v>19</v>
      </c>
      <c r="P471" s="3">
        <v>3.9019766059066117E-2</v>
      </c>
      <c r="Q471" s="2" t="s">
        <v>21</v>
      </c>
      <c r="R471" s="3">
        <v>0.95387436137485393</v>
      </c>
      <c r="S471" s="2" t="s">
        <v>19</v>
      </c>
    </row>
    <row r="472" spans="1:19" x14ac:dyDescent="0.25">
      <c r="A472" s="2" t="s">
        <v>443</v>
      </c>
      <c r="B472" s="3">
        <v>3</v>
      </c>
      <c r="C472" s="3">
        <v>4</v>
      </c>
      <c r="D472" s="3">
        <v>9</v>
      </c>
      <c r="E472" s="3">
        <v>1.2412971787095006</v>
      </c>
      <c r="F472" s="3">
        <v>1.2556378038723217</v>
      </c>
      <c r="G472" s="3">
        <v>1.2612516140771441</v>
      </c>
      <c r="H472" s="3">
        <v>1.502811294814834</v>
      </c>
      <c r="I472" s="3">
        <v>2.4863874940964337</v>
      </c>
      <c r="J472" s="3">
        <v>0.12179610459861243</v>
      </c>
      <c r="K472" s="2" t="s">
        <v>19</v>
      </c>
      <c r="L472" s="3">
        <v>0.12191945773688831</v>
      </c>
      <c r="M472" s="2" t="s">
        <v>19</v>
      </c>
      <c r="N472" s="3">
        <v>0.15828303898801918</v>
      </c>
      <c r="O472" s="2" t="s">
        <v>19</v>
      </c>
      <c r="P472" s="3">
        <v>0.68053887600711038</v>
      </c>
      <c r="Q472" s="2" t="s">
        <v>19</v>
      </c>
      <c r="R472" s="3">
        <v>0.14822800028766953</v>
      </c>
      <c r="S472" s="2" t="s">
        <v>19</v>
      </c>
    </row>
    <row r="473" spans="1:19" x14ac:dyDescent="0.25">
      <c r="A473" s="2" t="s">
        <v>444</v>
      </c>
      <c r="B473" s="3">
        <v>3</v>
      </c>
      <c r="C473" s="3">
        <v>4</v>
      </c>
      <c r="D473" s="3">
        <v>9</v>
      </c>
      <c r="E473" s="3">
        <v>1.3234951760223956</v>
      </c>
      <c r="F473" s="3">
        <v>1.3392182100774583</v>
      </c>
      <c r="G473" s="3">
        <v>1.2794723044983309</v>
      </c>
      <c r="H473" s="3">
        <v>1.4757511419505704</v>
      </c>
      <c r="I473" s="3">
        <v>2.2549955315745258</v>
      </c>
      <c r="J473" s="3">
        <v>0.14430230929088264</v>
      </c>
      <c r="K473" s="2" t="s">
        <v>19</v>
      </c>
      <c r="L473" s="3">
        <v>0.16369883141225638</v>
      </c>
      <c r="M473" s="2" t="s">
        <v>19</v>
      </c>
      <c r="N473" s="3">
        <v>0.19660974659460803</v>
      </c>
      <c r="O473" s="2" t="s">
        <v>19</v>
      </c>
      <c r="P473" s="3">
        <v>0.76893219399112334</v>
      </c>
      <c r="Q473" s="2" t="s">
        <v>19</v>
      </c>
      <c r="R473" s="3">
        <v>0.18741632978392345</v>
      </c>
      <c r="S473" s="2" t="s">
        <v>19</v>
      </c>
    </row>
    <row r="474" spans="1:19" x14ac:dyDescent="0.25">
      <c r="A474" s="2" t="s">
        <v>445</v>
      </c>
      <c r="B474" s="3">
        <v>3</v>
      </c>
      <c r="C474" s="3">
        <v>5</v>
      </c>
      <c r="D474" s="3">
        <v>9</v>
      </c>
      <c r="E474" s="3">
        <v>1.1494140267463762</v>
      </c>
      <c r="F474" s="3">
        <v>1.1477971452955429</v>
      </c>
      <c r="G474" s="3">
        <v>0.52810123781045737</v>
      </c>
      <c r="H474" s="3">
        <v>0.48650739398878712</v>
      </c>
      <c r="I474" s="3">
        <v>0.22726851753607355</v>
      </c>
      <c r="J474" s="3">
        <v>0.79958924950293242</v>
      </c>
      <c r="K474" s="2" t="s">
        <v>19</v>
      </c>
      <c r="L474" s="3">
        <v>0.68092880760736652</v>
      </c>
      <c r="M474" s="2" t="s">
        <v>19</v>
      </c>
      <c r="N474" s="3">
        <v>0.65306452225103206</v>
      </c>
      <c r="O474" s="2" t="s">
        <v>19</v>
      </c>
      <c r="P474" s="3">
        <v>0.98425266719244164</v>
      </c>
      <c r="Q474" s="2" t="s">
        <v>19</v>
      </c>
      <c r="R474" s="3">
        <v>0.65384293667158933</v>
      </c>
      <c r="S474" s="2" t="s">
        <v>19</v>
      </c>
    </row>
    <row r="475" spans="1:19" x14ac:dyDescent="0.25">
      <c r="A475" s="2" t="s">
        <v>446</v>
      </c>
      <c r="B475" s="3">
        <v>3</v>
      </c>
      <c r="C475" s="3">
        <v>5</v>
      </c>
      <c r="D475" s="3">
        <v>9</v>
      </c>
      <c r="E475" s="3">
        <v>1.2265696668911383</v>
      </c>
      <c r="F475" s="3">
        <v>1.2534819191500857</v>
      </c>
      <c r="G475" s="3">
        <v>0.89571575970200035</v>
      </c>
      <c r="H475" s="3">
        <v>0.87562557483691184</v>
      </c>
      <c r="I475" s="3">
        <v>0.70307286994998863</v>
      </c>
      <c r="J475" s="3">
        <v>0.51172688730050275</v>
      </c>
      <c r="K475" s="2" t="s">
        <v>19</v>
      </c>
      <c r="L475" s="3">
        <v>0.47637150711514287</v>
      </c>
      <c r="M475" s="2" t="s">
        <v>19</v>
      </c>
      <c r="N475" s="3">
        <v>0.55150194572212141</v>
      </c>
      <c r="O475" s="2" t="s">
        <v>19</v>
      </c>
      <c r="P475" s="3">
        <v>0.75184176102161515</v>
      </c>
      <c r="Q475" s="2" t="s">
        <v>19</v>
      </c>
      <c r="R475" s="3">
        <v>0.51711526887657011</v>
      </c>
      <c r="S475" s="2" t="s">
        <v>19</v>
      </c>
    </row>
    <row r="476" spans="1:19" x14ac:dyDescent="0.25">
      <c r="A476" s="2" t="s">
        <v>447</v>
      </c>
      <c r="B476" s="3">
        <v>3</v>
      </c>
      <c r="C476" s="3">
        <v>5</v>
      </c>
      <c r="D476" s="3">
        <v>9</v>
      </c>
      <c r="E476" s="3">
        <v>1.26095166163142</v>
      </c>
      <c r="F476" s="3">
        <v>1.3322503419972642</v>
      </c>
      <c r="G476" s="3">
        <v>0.83769207331089512</v>
      </c>
      <c r="H476" s="3">
        <v>0.88694394374539698</v>
      </c>
      <c r="I476" s="3">
        <v>0.64400244261152118</v>
      </c>
      <c r="J476" s="3">
        <v>0.54005819425986934</v>
      </c>
      <c r="K476" s="2" t="s">
        <v>19</v>
      </c>
      <c r="L476" s="3">
        <v>0.54730649398109632</v>
      </c>
      <c r="M476" s="2" t="s">
        <v>19</v>
      </c>
      <c r="N476" s="3">
        <v>0.68893253100978624</v>
      </c>
      <c r="O476" s="2" t="s">
        <v>19</v>
      </c>
      <c r="P476" s="3">
        <v>0.52696770740553367</v>
      </c>
      <c r="Q476" s="2" t="s">
        <v>19</v>
      </c>
      <c r="R476" s="3">
        <v>0.63244474655784266</v>
      </c>
      <c r="S476" s="2" t="s">
        <v>19</v>
      </c>
    </row>
    <row r="477" spans="1:19" x14ac:dyDescent="0.25">
      <c r="A477" s="2" t="s">
        <v>448</v>
      </c>
      <c r="B477" s="3">
        <v>3</v>
      </c>
      <c r="C477" s="3">
        <v>5</v>
      </c>
      <c r="D477" s="3">
        <v>9</v>
      </c>
      <c r="E477" s="3">
        <v>1.7252650176678446</v>
      </c>
      <c r="F477" s="3">
        <v>1.4643316195372753</v>
      </c>
      <c r="G477" s="3">
        <v>0.99528971373117914</v>
      </c>
      <c r="H477" s="3">
        <v>0.73342244291054004</v>
      </c>
      <c r="I477" s="3">
        <v>1.3086022235313903</v>
      </c>
      <c r="J477" s="3">
        <v>0.30129401691385743</v>
      </c>
      <c r="K477" s="2" t="s">
        <v>19</v>
      </c>
      <c r="L477" s="3">
        <v>0.74395738388496224</v>
      </c>
      <c r="M477" s="2" t="s">
        <v>19</v>
      </c>
      <c r="N477" s="3">
        <v>0.31752106743745206</v>
      </c>
      <c r="O477" s="2" t="s">
        <v>19</v>
      </c>
      <c r="P477" s="3">
        <v>0.25737101306940391</v>
      </c>
      <c r="Q477" s="2" t="s">
        <v>19</v>
      </c>
      <c r="R477" s="3">
        <v>0.42813197539659842</v>
      </c>
      <c r="S477" s="2" t="s">
        <v>19</v>
      </c>
    </row>
    <row r="478" spans="1:19" x14ac:dyDescent="0.25">
      <c r="A478" s="2" t="s">
        <v>449</v>
      </c>
      <c r="B478" s="3">
        <v>3</v>
      </c>
      <c r="C478" s="3">
        <v>5</v>
      </c>
      <c r="D478" s="3">
        <v>9</v>
      </c>
      <c r="E478" s="3">
        <v>1.2469368520263902</v>
      </c>
      <c r="F478" s="3">
        <v>1.0738013797901327</v>
      </c>
      <c r="G478" s="3">
        <v>0.61936976605860372</v>
      </c>
      <c r="H478" s="3">
        <v>0.18918302398003256</v>
      </c>
      <c r="I478" s="3">
        <v>1.7755498266558776</v>
      </c>
      <c r="J478" s="3">
        <v>0.20547828155511075</v>
      </c>
      <c r="K478" s="2" t="s">
        <v>19</v>
      </c>
      <c r="L478" s="3">
        <v>0.62303839566081887</v>
      </c>
      <c r="M478" s="2" t="s">
        <v>19</v>
      </c>
      <c r="N478" s="3">
        <v>0.53972067975202631</v>
      </c>
      <c r="O478" s="2" t="s">
        <v>19</v>
      </c>
      <c r="P478" s="3">
        <v>9.0487091248642293E-2</v>
      </c>
      <c r="Q478" s="2" t="s">
        <v>19</v>
      </c>
      <c r="R478" s="3">
        <v>0.8241009268504994</v>
      </c>
      <c r="S478" s="2" t="s">
        <v>19</v>
      </c>
    </row>
    <row r="479" spans="1:19" x14ac:dyDescent="0.25">
      <c r="A479" s="2" t="s">
        <v>450</v>
      </c>
      <c r="B479" s="3">
        <v>3</v>
      </c>
      <c r="C479" s="3">
        <v>5</v>
      </c>
      <c r="D479" s="3">
        <v>9</v>
      </c>
      <c r="E479" s="3">
        <v>0.609375</v>
      </c>
      <c r="F479" s="3">
        <v>0.55657492354740079</v>
      </c>
      <c r="G479" s="3">
        <v>-0.54182638083283452</v>
      </c>
      <c r="H479" s="3">
        <v>-0.63920154785310013</v>
      </c>
      <c r="I479" s="3">
        <v>0.68121887187698593</v>
      </c>
      <c r="J479" s="3">
        <v>0.52200576374114938</v>
      </c>
      <c r="K479" s="2" t="s">
        <v>19</v>
      </c>
      <c r="L479" s="3">
        <v>0.30331738455393531</v>
      </c>
      <c r="M479" s="2" t="s">
        <v>19</v>
      </c>
      <c r="N479" s="3">
        <v>0.46890441318283549</v>
      </c>
      <c r="O479" s="2" t="s">
        <v>19</v>
      </c>
      <c r="P479" s="3">
        <v>0.58327662519050549</v>
      </c>
      <c r="Q479" s="2" t="s">
        <v>19</v>
      </c>
      <c r="R479" s="3">
        <v>0.37098127298755196</v>
      </c>
      <c r="S479" s="2" t="s">
        <v>19</v>
      </c>
    </row>
    <row r="480" spans="1:19" x14ac:dyDescent="0.25">
      <c r="A480" s="2" t="s">
        <v>451</v>
      </c>
      <c r="B480" s="3">
        <v>3</v>
      </c>
      <c r="C480" s="3">
        <v>5</v>
      </c>
      <c r="D480" s="3">
        <v>9</v>
      </c>
      <c r="E480" s="3">
        <v>1.151243893576291</v>
      </c>
      <c r="F480" s="3">
        <v>1.1295543021994419</v>
      </c>
      <c r="G480" s="3">
        <v>0.31156887675418743</v>
      </c>
      <c r="H480" s="3">
        <v>0.28117376090582313</v>
      </c>
      <c r="I480" s="3">
        <v>0.1269943345526631</v>
      </c>
      <c r="J480" s="3">
        <v>0.88174170992141154</v>
      </c>
      <c r="K480" s="2" t="s">
        <v>19</v>
      </c>
      <c r="L480" s="3">
        <v>0.69168655228057285</v>
      </c>
      <c r="M480" s="2" t="s">
        <v>19</v>
      </c>
      <c r="N480" s="3">
        <v>0.41060520271310064</v>
      </c>
      <c r="O480" s="2" t="s">
        <v>19</v>
      </c>
      <c r="P480" s="3">
        <v>0.84890670927416934</v>
      </c>
      <c r="Q480" s="2" t="s">
        <v>19</v>
      </c>
      <c r="R480" s="3">
        <v>0.37290269978471913</v>
      </c>
      <c r="S480" s="2" t="s">
        <v>19</v>
      </c>
    </row>
    <row r="481" spans="1:19" x14ac:dyDescent="0.25">
      <c r="A481" s="2" t="s">
        <v>452</v>
      </c>
      <c r="B481" s="3">
        <v>3</v>
      </c>
      <c r="C481" s="3">
        <v>5</v>
      </c>
      <c r="D481" s="3">
        <v>9</v>
      </c>
      <c r="E481" s="3">
        <v>1.3902274069201059</v>
      </c>
      <c r="F481" s="3">
        <v>1.3295606588432642</v>
      </c>
      <c r="G481" s="3">
        <v>0.56080219139699017</v>
      </c>
      <c r="H481" s="3">
        <v>0.52298812160832264</v>
      </c>
      <c r="I481" s="3">
        <v>0.42675591038469757</v>
      </c>
      <c r="J481" s="3">
        <v>0.66083376729391419</v>
      </c>
      <c r="K481" s="2" t="s">
        <v>19</v>
      </c>
      <c r="L481" s="3">
        <v>0.44241533336747396</v>
      </c>
      <c r="M481" s="2" t="s">
        <v>19</v>
      </c>
      <c r="N481" s="3">
        <v>0.16357573254892335</v>
      </c>
      <c r="O481" s="2" t="s">
        <v>19</v>
      </c>
      <c r="P481" s="3">
        <v>0.74046346680336095</v>
      </c>
      <c r="Q481" s="2" t="s">
        <v>19</v>
      </c>
      <c r="R481" s="3">
        <v>0.12858273653576613</v>
      </c>
      <c r="S481" s="2" t="s">
        <v>19</v>
      </c>
    </row>
    <row r="482" spans="1:19" x14ac:dyDescent="0.25">
      <c r="A482" s="2" t="s">
        <v>453</v>
      </c>
      <c r="B482" s="3">
        <v>3</v>
      </c>
      <c r="C482" s="3">
        <v>5</v>
      </c>
      <c r="D482" s="3">
        <v>9</v>
      </c>
      <c r="E482" s="3">
        <v>0.95178258188640752</v>
      </c>
      <c r="F482" s="3">
        <v>0.9434990877906857</v>
      </c>
      <c r="G482" s="3">
        <v>-6.7134767418681948E-2</v>
      </c>
      <c r="H482" s="3">
        <v>-8.6081963992955438E-2</v>
      </c>
      <c r="I482" s="3">
        <v>1.2071427129111401E-2</v>
      </c>
      <c r="J482" s="3">
        <v>0.98801141213731491</v>
      </c>
      <c r="K482" s="2" t="s">
        <v>19</v>
      </c>
      <c r="L482" s="3">
        <v>0.81985493079277494</v>
      </c>
      <c r="M482" s="2" t="s">
        <v>19</v>
      </c>
      <c r="N482" s="3">
        <v>0.86019211161187437</v>
      </c>
      <c r="O482" s="2" t="s">
        <v>19</v>
      </c>
      <c r="P482" s="3">
        <v>0.94821301839256866</v>
      </c>
      <c r="Q482" s="2" t="s">
        <v>19</v>
      </c>
      <c r="R482" s="3">
        <v>0.79317487038807355</v>
      </c>
      <c r="S482" s="2" t="s">
        <v>19</v>
      </c>
    </row>
    <row r="483" spans="1:19" x14ac:dyDescent="0.25">
      <c r="A483" s="2" t="s">
        <v>454</v>
      </c>
      <c r="B483" s="3">
        <v>3</v>
      </c>
      <c r="C483" s="3">
        <v>5</v>
      </c>
      <c r="D483" s="3">
        <v>9</v>
      </c>
      <c r="E483" s="3">
        <v>1.5675588804034657</v>
      </c>
      <c r="F483" s="3">
        <v>1.5032296950350295</v>
      </c>
      <c r="G483" s="3">
        <v>0.38120671893540309</v>
      </c>
      <c r="H483" s="3">
        <v>0.3833997332841847</v>
      </c>
      <c r="I483" s="3">
        <v>0.20893213528685922</v>
      </c>
      <c r="J483" s="3">
        <v>0.81393499324338103</v>
      </c>
      <c r="K483" s="2" t="s">
        <v>19</v>
      </c>
      <c r="L483" s="3">
        <v>0.48054815134833695</v>
      </c>
      <c r="M483" s="2" t="s">
        <v>19</v>
      </c>
      <c r="N483" s="3">
        <v>0.28942987862974423</v>
      </c>
      <c r="O483" s="2" t="s">
        <v>19</v>
      </c>
      <c r="P483" s="3">
        <v>0.87773323912708245</v>
      </c>
      <c r="Q483" s="2" t="s">
        <v>19</v>
      </c>
      <c r="R483" s="3">
        <v>0.18153584520218216</v>
      </c>
      <c r="S483" s="2" t="s">
        <v>19</v>
      </c>
    </row>
    <row r="484" spans="1:19" x14ac:dyDescent="0.25">
      <c r="A484" s="2" t="s">
        <v>455</v>
      </c>
      <c r="B484" s="3">
        <v>3</v>
      </c>
      <c r="C484" s="3">
        <v>5</v>
      </c>
      <c r="D484" s="3">
        <v>9</v>
      </c>
      <c r="E484" s="3">
        <v>1.308483050253487</v>
      </c>
      <c r="F484" s="3">
        <v>1.2848525963396111</v>
      </c>
      <c r="G484" s="3">
        <v>0.57194577668333479</v>
      </c>
      <c r="H484" s="3">
        <v>0.50926203081625721</v>
      </c>
      <c r="I484" s="3">
        <v>0.35772546857882609</v>
      </c>
      <c r="J484" s="3">
        <v>0.70547434382730945</v>
      </c>
      <c r="K484" s="2" t="s">
        <v>19</v>
      </c>
      <c r="L484" s="3">
        <v>0.45507946056755993</v>
      </c>
      <c r="M484" s="2" t="s">
        <v>19</v>
      </c>
      <c r="N484" s="3">
        <v>0.13910190808670606</v>
      </c>
      <c r="O484" s="2" t="s">
        <v>19</v>
      </c>
      <c r="P484" s="3">
        <v>0.88904242492483398</v>
      </c>
      <c r="Q484" s="2" t="s">
        <v>19</v>
      </c>
      <c r="R484" s="3">
        <v>0.10027037987140459</v>
      </c>
      <c r="S484" s="2" t="s">
        <v>19</v>
      </c>
    </row>
    <row r="485" spans="1:19" x14ac:dyDescent="0.25">
      <c r="A485" s="2" t="s">
        <v>456</v>
      </c>
      <c r="B485" s="3">
        <v>3</v>
      </c>
      <c r="C485" s="3">
        <v>5</v>
      </c>
      <c r="D485" s="3">
        <v>9</v>
      </c>
      <c r="E485" s="3">
        <v>1.9936708860759491</v>
      </c>
      <c r="F485" s="3">
        <v>1.7437722419928825</v>
      </c>
      <c r="G485" s="3">
        <v>0.96060855349711094</v>
      </c>
      <c r="H485" s="3">
        <v>0.72179898701131029</v>
      </c>
      <c r="I485" s="3">
        <v>0.91182633158271587</v>
      </c>
      <c r="J485" s="3">
        <v>0.42437428514733067</v>
      </c>
      <c r="K485" s="2" t="s">
        <v>19</v>
      </c>
      <c r="L485" s="3">
        <v>0.43389662522499711</v>
      </c>
      <c r="M485" s="2" t="s">
        <v>19</v>
      </c>
      <c r="N485" s="3">
        <v>2.6465016434404985E-2</v>
      </c>
      <c r="O485" s="2" t="s">
        <v>21</v>
      </c>
      <c r="P485" s="3">
        <v>0.61275493566272365</v>
      </c>
      <c r="Q485" s="2" t="s">
        <v>19</v>
      </c>
      <c r="R485" s="3">
        <v>3.1013118909402209E-2</v>
      </c>
      <c r="S485" s="2" t="s">
        <v>21</v>
      </c>
    </row>
    <row r="486" spans="1:19" x14ac:dyDescent="0.25">
      <c r="A486" s="2" t="s">
        <v>457</v>
      </c>
      <c r="B486" s="3">
        <v>3</v>
      </c>
      <c r="C486" s="3">
        <v>5</v>
      </c>
      <c r="D486" s="3">
        <v>9</v>
      </c>
      <c r="E486" s="3">
        <v>0.95579493992198605</v>
      </c>
      <c r="F486" s="3">
        <v>0.94762244032461229</v>
      </c>
      <c r="G486" s="3">
        <v>-0.19232434670165047</v>
      </c>
      <c r="H486" s="3">
        <v>-0.26952475729765368</v>
      </c>
      <c r="I486" s="3">
        <v>0.10868734878112327</v>
      </c>
      <c r="J486" s="3">
        <v>0.89776027466426678</v>
      </c>
      <c r="K486" s="2" t="s">
        <v>19</v>
      </c>
      <c r="L486" s="3">
        <v>0.61114857914485776</v>
      </c>
      <c r="M486" s="2" t="s">
        <v>19</v>
      </c>
      <c r="N486" s="3">
        <v>0.75085097908500487</v>
      </c>
      <c r="O486" s="2" t="s">
        <v>19</v>
      </c>
      <c r="P486" s="3">
        <v>0.80971849011393049</v>
      </c>
      <c r="Q486" s="2" t="s">
        <v>19</v>
      </c>
      <c r="R486" s="3">
        <v>0.68431421618316002</v>
      </c>
      <c r="S486" s="2" t="s">
        <v>19</v>
      </c>
    </row>
    <row r="487" spans="1:19" x14ac:dyDescent="0.25">
      <c r="A487" s="2" t="s">
        <v>458</v>
      </c>
      <c r="B487" s="3">
        <v>3</v>
      </c>
      <c r="C487" s="3">
        <v>5</v>
      </c>
      <c r="D487" s="3">
        <v>9</v>
      </c>
      <c r="E487" s="3">
        <v>1.049973982938365</v>
      </c>
      <c r="F487" s="3">
        <v>1.0399730494899395</v>
      </c>
      <c r="G487" s="3">
        <v>0.24930632261267624</v>
      </c>
      <c r="H487" s="3">
        <v>0.21860818440802818</v>
      </c>
      <c r="I487" s="3">
        <v>9.4366615600721224E-2</v>
      </c>
      <c r="J487" s="3">
        <v>0.91052292702249682</v>
      </c>
      <c r="K487" s="2" t="s">
        <v>19</v>
      </c>
      <c r="L487" s="3">
        <v>0.83438033805427148</v>
      </c>
      <c r="M487" s="2" t="s">
        <v>19</v>
      </c>
      <c r="N487" s="3">
        <v>0.62800673713148547</v>
      </c>
      <c r="O487" s="2" t="s">
        <v>19</v>
      </c>
      <c r="P487" s="3">
        <v>0.79763053196663503</v>
      </c>
      <c r="Q487" s="2" t="s">
        <v>19</v>
      </c>
      <c r="R487" s="3">
        <v>0.66509437510099223</v>
      </c>
      <c r="S487" s="2" t="s">
        <v>19</v>
      </c>
    </row>
    <row r="488" spans="1:19" x14ac:dyDescent="0.25">
      <c r="A488" s="2" t="s">
        <v>459</v>
      </c>
      <c r="B488" s="3">
        <v>9</v>
      </c>
      <c r="C488" s="3">
        <v>16</v>
      </c>
      <c r="D488" s="3">
        <v>12</v>
      </c>
      <c r="E488" s="3">
        <v>0.62103174603174627</v>
      </c>
      <c r="F488" s="3">
        <v>0.84055052030882871</v>
      </c>
      <c r="G488" s="3">
        <v>0.44722758234224202</v>
      </c>
      <c r="H488" s="3">
        <v>9.3266238679165905E-2</v>
      </c>
      <c r="I488" s="3">
        <v>0.43554989886413559</v>
      </c>
      <c r="J488" s="3">
        <v>0.65046753909135413</v>
      </c>
      <c r="K488" s="2" t="s">
        <v>19</v>
      </c>
      <c r="L488" s="3">
        <v>0.90199841264270342</v>
      </c>
      <c r="M488" s="2" t="s">
        <v>19</v>
      </c>
      <c r="N488" s="3">
        <v>0.50862419767722</v>
      </c>
      <c r="O488" s="2" t="s">
        <v>19</v>
      </c>
      <c r="P488" s="3">
        <v>0.31734632111759647</v>
      </c>
      <c r="Q488" s="2" t="s">
        <v>19</v>
      </c>
      <c r="R488" s="3">
        <v>0.83502724277604945</v>
      </c>
      <c r="S488" s="2" t="s">
        <v>19</v>
      </c>
    </row>
    <row r="489" spans="1:19" x14ac:dyDescent="0.25">
      <c r="A489" s="2" t="s">
        <v>460</v>
      </c>
      <c r="B489" s="3">
        <v>0</v>
      </c>
      <c r="C489" s="3">
        <v>0</v>
      </c>
      <c r="D489" s="3">
        <v>0</v>
      </c>
      <c r="K489" s="2" t="s">
        <v>19</v>
      </c>
      <c r="M489" s="2" t="s">
        <v>19</v>
      </c>
      <c r="O489" s="2" t="s">
        <v>19</v>
      </c>
      <c r="Q489" s="2" t="s">
        <v>19</v>
      </c>
      <c r="S489" s="2" t="s">
        <v>19</v>
      </c>
    </row>
    <row r="490" spans="1:19" x14ac:dyDescent="0.25">
      <c r="A490" s="2" t="s">
        <v>461</v>
      </c>
      <c r="B490" s="3">
        <v>0</v>
      </c>
      <c r="C490" s="3">
        <v>0</v>
      </c>
      <c r="D490" s="3">
        <v>0</v>
      </c>
      <c r="K490" s="2" t="s">
        <v>19</v>
      </c>
      <c r="M490" s="2" t="s">
        <v>19</v>
      </c>
      <c r="O490" s="2" t="s">
        <v>19</v>
      </c>
      <c r="Q490" s="2" t="s">
        <v>19</v>
      </c>
      <c r="S490" s="2" t="s">
        <v>19</v>
      </c>
    </row>
    <row r="491" spans="1:19" x14ac:dyDescent="0.25">
      <c r="A491" s="2" t="s">
        <v>462</v>
      </c>
      <c r="B491" s="3">
        <v>0</v>
      </c>
      <c r="C491" s="3">
        <v>0</v>
      </c>
      <c r="D491" s="3">
        <v>0</v>
      </c>
      <c r="K491" s="2" t="s">
        <v>19</v>
      </c>
      <c r="M491" s="2" t="s">
        <v>19</v>
      </c>
      <c r="O491" s="2" t="s">
        <v>19</v>
      </c>
      <c r="Q491" s="2" t="s">
        <v>19</v>
      </c>
      <c r="S491" s="2" t="s">
        <v>19</v>
      </c>
    </row>
    <row r="492" spans="1:19" x14ac:dyDescent="0.25">
      <c r="A492" s="2" t="s">
        <v>463</v>
      </c>
      <c r="B492" s="3">
        <v>0</v>
      </c>
      <c r="C492" s="3">
        <v>0</v>
      </c>
      <c r="D492" s="3">
        <v>0</v>
      </c>
      <c r="K492" s="2" t="s">
        <v>19</v>
      </c>
      <c r="M492" s="2" t="s">
        <v>19</v>
      </c>
      <c r="O492" s="2" t="s">
        <v>19</v>
      </c>
      <c r="Q492" s="2" t="s">
        <v>19</v>
      </c>
      <c r="S492" s="2" t="s">
        <v>19</v>
      </c>
    </row>
    <row r="493" spans="1:19" x14ac:dyDescent="0.25">
      <c r="A493" s="2" t="s">
        <v>464</v>
      </c>
      <c r="B493" s="3">
        <v>0</v>
      </c>
      <c r="C493" s="3">
        <v>0</v>
      </c>
      <c r="D493" s="3">
        <v>0</v>
      </c>
      <c r="K493" s="2" t="s">
        <v>19</v>
      </c>
      <c r="M493" s="2" t="s">
        <v>19</v>
      </c>
      <c r="O493" s="2" t="s">
        <v>19</v>
      </c>
      <c r="Q493" s="2" t="s">
        <v>19</v>
      </c>
      <c r="S493" s="2" t="s">
        <v>19</v>
      </c>
    </row>
    <row r="494" spans="1:19" x14ac:dyDescent="0.25">
      <c r="A494" s="2" t="s">
        <v>465</v>
      </c>
      <c r="B494" s="3">
        <v>0</v>
      </c>
      <c r="C494" s="3">
        <v>0</v>
      </c>
      <c r="D494" s="3">
        <v>0</v>
      </c>
      <c r="K494" s="2" t="s">
        <v>19</v>
      </c>
      <c r="M494" s="2" t="s">
        <v>19</v>
      </c>
      <c r="O494" s="2" t="s">
        <v>19</v>
      </c>
      <c r="Q494" s="2" t="s">
        <v>19</v>
      </c>
      <c r="S494" s="2" t="s">
        <v>19</v>
      </c>
    </row>
    <row r="495" spans="1:19" x14ac:dyDescent="0.25">
      <c r="A495" s="2" t="s">
        <v>466</v>
      </c>
      <c r="B495" s="3">
        <v>0</v>
      </c>
      <c r="C495" s="3">
        <v>0</v>
      </c>
      <c r="D495" s="3">
        <v>0</v>
      </c>
      <c r="K495" s="2" t="s">
        <v>19</v>
      </c>
      <c r="M495" s="2" t="s">
        <v>19</v>
      </c>
      <c r="O495" s="2" t="s">
        <v>19</v>
      </c>
      <c r="Q495" s="2" t="s">
        <v>19</v>
      </c>
      <c r="S495" s="2" t="s">
        <v>19</v>
      </c>
    </row>
    <row r="496" spans="1:19" x14ac:dyDescent="0.25">
      <c r="A496" s="2" t="s">
        <v>467</v>
      </c>
      <c r="B496" s="3">
        <v>0</v>
      </c>
      <c r="C496" s="3">
        <v>0</v>
      </c>
      <c r="D496" s="3">
        <v>0</v>
      </c>
      <c r="K496" s="2" t="s">
        <v>19</v>
      </c>
      <c r="M496" s="2" t="s">
        <v>19</v>
      </c>
      <c r="O496" s="2" t="s">
        <v>19</v>
      </c>
      <c r="Q496" s="2" t="s">
        <v>19</v>
      </c>
      <c r="S496" s="2" t="s">
        <v>19</v>
      </c>
    </row>
    <row r="497" spans="1:19" x14ac:dyDescent="0.25">
      <c r="A497" s="2" t="s">
        <v>468</v>
      </c>
      <c r="B497" s="3">
        <v>0</v>
      </c>
      <c r="C497" s="3">
        <v>0</v>
      </c>
      <c r="D497" s="3">
        <v>0</v>
      </c>
      <c r="K497" s="2" t="s">
        <v>19</v>
      </c>
      <c r="M497" s="2" t="s">
        <v>19</v>
      </c>
      <c r="O497" s="2" t="s">
        <v>19</v>
      </c>
      <c r="Q497" s="2" t="s">
        <v>19</v>
      </c>
      <c r="S497" s="2" t="s">
        <v>19</v>
      </c>
    </row>
    <row r="498" spans="1:19" x14ac:dyDescent="0.25">
      <c r="A498" s="2" t="s">
        <v>469</v>
      </c>
      <c r="B498" s="3">
        <v>0</v>
      </c>
      <c r="C498" s="3">
        <v>0</v>
      </c>
      <c r="D498" s="3">
        <v>0</v>
      </c>
      <c r="K498" s="2" t="s">
        <v>19</v>
      </c>
      <c r="M498" s="2" t="s">
        <v>19</v>
      </c>
      <c r="O498" s="2" t="s">
        <v>19</v>
      </c>
      <c r="Q498" s="2" t="s">
        <v>19</v>
      </c>
      <c r="S498" s="2" t="s">
        <v>19</v>
      </c>
    </row>
    <row r="499" spans="1:19" x14ac:dyDescent="0.25">
      <c r="A499" s="2" t="s">
        <v>470</v>
      </c>
      <c r="B499" s="3">
        <v>0</v>
      </c>
      <c r="C499" s="3">
        <v>0</v>
      </c>
      <c r="D499" s="3">
        <v>0</v>
      </c>
      <c r="K499" s="2" t="s">
        <v>19</v>
      </c>
      <c r="M499" s="2" t="s">
        <v>19</v>
      </c>
      <c r="O499" s="2" t="s">
        <v>19</v>
      </c>
      <c r="Q499" s="2" t="s">
        <v>19</v>
      </c>
      <c r="S499" s="2" t="s">
        <v>19</v>
      </c>
    </row>
    <row r="500" spans="1:19" x14ac:dyDescent="0.25">
      <c r="A500" s="2" t="s">
        <v>471</v>
      </c>
      <c r="B500" s="3">
        <v>0</v>
      </c>
      <c r="C500" s="3">
        <v>0</v>
      </c>
      <c r="D500" s="3">
        <v>0</v>
      </c>
      <c r="K500" s="2" t="s">
        <v>19</v>
      </c>
      <c r="M500" s="2" t="s">
        <v>19</v>
      </c>
      <c r="O500" s="2" t="s">
        <v>19</v>
      </c>
      <c r="Q500" s="2" t="s">
        <v>19</v>
      </c>
      <c r="S500" s="2" t="s">
        <v>19</v>
      </c>
    </row>
    <row r="501" spans="1:19" x14ac:dyDescent="0.25">
      <c r="A501" s="2" t="s">
        <v>472</v>
      </c>
      <c r="B501" s="3">
        <v>0</v>
      </c>
      <c r="C501" s="3">
        <v>0</v>
      </c>
      <c r="D501" s="3">
        <v>0</v>
      </c>
      <c r="K501" s="2" t="s">
        <v>19</v>
      </c>
      <c r="M501" s="2" t="s">
        <v>19</v>
      </c>
      <c r="O501" s="2" t="s">
        <v>19</v>
      </c>
      <c r="Q501" s="2" t="s">
        <v>19</v>
      </c>
      <c r="S501" s="2" t="s">
        <v>19</v>
      </c>
    </row>
    <row r="502" spans="1:19" x14ac:dyDescent="0.25">
      <c r="A502" s="2" t="s">
        <v>473</v>
      </c>
      <c r="B502" s="3">
        <v>0</v>
      </c>
      <c r="C502" s="3">
        <v>0</v>
      </c>
      <c r="D502" s="3">
        <v>0</v>
      </c>
      <c r="K502" s="2" t="s">
        <v>19</v>
      </c>
      <c r="M502" s="2" t="s">
        <v>19</v>
      </c>
      <c r="O502" s="2" t="s">
        <v>19</v>
      </c>
      <c r="Q502" s="2" t="s">
        <v>19</v>
      </c>
      <c r="S502" s="2" t="s">
        <v>19</v>
      </c>
    </row>
    <row r="503" spans="1:19" x14ac:dyDescent="0.25">
      <c r="A503" s="2" t="s">
        <v>474</v>
      </c>
      <c r="B503" s="3">
        <v>0</v>
      </c>
      <c r="C503" s="3">
        <v>0</v>
      </c>
      <c r="D503" s="3">
        <v>0</v>
      </c>
      <c r="K503" s="2" t="s">
        <v>19</v>
      </c>
      <c r="M503" s="2" t="s">
        <v>19</v>
      </c>
      <c r="O503" s="2" t="s">
        <v>19</v>
      </c>
      <c r="Q503" s="2" t="s">
        <v>19</v>
      </c>
      <c r="S503" s="2" t="s">
        <v>19</v>
      </c>
    </row>
    <row r="504" spans="1:19" x14ac:dyDescent="0.25">
      <c r="A504" s="2" t="s">
        <v>475</v>
      </c>
      <c r="B504" s="3">
        <v>0</v>
      </c>
      <c r="C504" s="3">
        <v>0</v>
      </c>
      <c r="D504" s="3">
        <v>0</v>
      </c>
      <c r="K504" s="2" t="s">
        <v>19</v>
      </c>
      <c r="M504" s="2" t="s">
        <v>19</v>
      </c>
      <c r="O504" s="2" t="s">
        <v>19</v>
      </c>
      <c r="Q504" s="2" t="s">
        <v>19</v>
      </c>
      <c r="S504" s="2" t="s">
        <v>19</v>
      </c>
    </row>
    <row r="505" spans="1:19" x14ac:dyDescent="0.25">
      <c r="A505" s="2" t="s">
        <v>476</v>
      </c>
      <c r="B505" s="3">
        <v>0</v>
      </c>
      <c r="C505" s="3">
        <v>0</v>
      </c>
      <c r="D505" s="3">
        <v>0</v>
      </c>
      <c r="K505" s="2" t="s">
        <v>19</v>
      </c>
      <c r="M505" s="2" t="s">
        <v>19</v>
      </c>
      <c r="O505" s="2" t="s">
        <v>19</v>
      </c>
      <c r="Q505" s="2" t="s">
        <v>19</v>
      </c>
      <c r="S505" s="2" t="s">
        <v>19</v>
      </c>
    </row>
    <row r="506" spans="1:19" x14ac:dyDescent="0.25">
      <c r="A506" s="2" t="s">
        <v>477</v>
      </c>
      <c r="B506" s="3">
        <v>0</v>
      </c>
      <c r="C506" s="3">
        <v>0</v>
      </c>
      <c r="D506" s="3">
        <v>0</v>
      </c>
      <c r="K506" s="2" t="s">
        <v>19</v>
      </c>
      <c r="M506" s="2" t="s">
        <v>19</v>
      </c>
      <c r="O506" s="2" t="s">
        <v>19</v>
      </c>
      <c r="Q506" s="2" t="s">
        <v>19</v>
      </c>
      <c r="S506" s="2" t="s">
        <v>19</v>
      </c>
    </row>
    <row r="507" spans="1:19" x14ac:dyDescent="0.25">
      <c r="A507" s="2" t="s">
        <v>478</v>
      </c>
      <c r="B507" s="3">
        <v>0</v>
      </c>
      <c r="C507" s="3">
        <v>0</v>
      </c>
      <c r="D507" s="3">
        <v>0</v>
      </c>
      <c r="K507" s="2" t="s">
        <v>19</v>
      </c>
      <c r="M507" s="2" t="s">
        <v>19</v>
      </c>
      <c r="O507" s="2" t="s">
        <v>19</v>
      </c>
      <c r="Q507" s="2" t="s">
        <v>19</v>
      </c>
      <c r="S507" s="2" t="s">
        <v>19</v>
      </c>
    </row>
    <row r="508" spans="1:19" x14ac:dyDescent="0.25">
      <c r="A508" s="2" t="s">
        <v>479</v>
      </c>
      <c r="B508" s="3">
        <v>0</v>
      </c>
      <c r="C508" s="3">
        <v>0</v>
      </c>
      <c r="D508" s="3">
        <v>0</v>
      </c>
      <c r="K508" s="2" t="s">
        <v>19</v>
      </c>
      <c r="M508" s="2" t="s">
        <v>19</v>
      </c>
      <c r="O508" s="2" t="s">
        <v>19</v>
      </c>
      <c r="Q508" s="2" t="s">
        <v>19</v>
      </c>
      <c r="S508" s="2" t="s">
        <v>19</v>
      </c>
    </row>
    <row r="509" spans="1:19" x14ac:dyDescent="0.25">
      <c r="A509" s="2" t="s">
        <v>480</v>
      </c>
      <c r="B509" s="3">
        <v>0</v>
      </c>
      <c r="C509" s="3">
        <v>0</v>
      </c>
      <c r="D509" s="3">
        <v>0</v>
      </c>
      <c r="K509" s="2" t="s">
        <v>19</v>
      </c>
      <c r="M509" s="2" t="s">
        <v>19</v>
      </c>
      <c r="O509" s="2" t="s">
        <v>19</v>
      </c>
      <c r="Q509" s="2" t="s">
        <v>19</v>
      </c>
      <c r="S509" s="2" t="s">
        <v>19</v>
      </c>
    </row>
    <row r="510" spans="1:19" x14ac:dyDescent="0.25">
      <c r="A510" s="2" t="s">
        <v>481</v>
      </c>
      <c r="B510" s="3">
        <v>0</v>
      </c>
      <c r="C510" s="3">
        <v>0</v>
      </c>
      <c r="D510" s="3">
        <v>0</v>
      </c>
      <c r="K510" s="2" t="s">
        <v>19</v>
      </c>
      <c r="M510" s="2" t="s">
        <v>19</v>
      </c>
      <c r="O510" s="2" t="s">
        <v>19</v>
      </c>
      <c r="Q510" s="2" t="s">
        <v>19</v>
      </c>
      <c r="S510" s="2" t="s">
        <v>19</v>
      </c>
    </row>
    <row r="511" spans="1:19" x14ac:dyDescent="0.25">
      <c r="A511" s="2" t="s">
        <v>482</v>
      </c>
      <c r="B511" s="3">
        <v>0</v>
      </c>
      <c r="C511" s="3">
        <v>0</v>
      </c>
      <c r="D511" s="3">
        <v>0</v>
      </c>
      <c r="K511" s="2" t="s">
        <v>19</v>
      </c>
      <c r="M511" s="2" t="s">
        <v>19</v>
      </c>
      <c r="O511" s="2" t="s">
        <v>19</v>
      </c>
      <c r="Q511" s="2" t="s">
        <v>19</v>
      </c>
      <c r="S511" s="2" t="s">
        <v>19</v>
      </c>
    </row>
    <row r="512" spans="1:19" x14ac:dyDescent="0.25">
      <c r="A512" s="2" t="s">
        <v>483</v>
      </c>
      <c r="B512" s="3">
        <v>0</v>
      </c>
      <c r="C512" s="3">
        <v>0</v>
      </c>
      <c r="D512" s="3">
        <v>0</v>
      </c>
      <c r="K512" s="2" t="s">
        <v>19</v>
      </c>
      <c r="M512" s="2" t="s">
        <v>19</v>
      </c>
      <c r="O512" s="2" t="s">
        <v>19</v>
      </c>
      <c r="Q512" s="2" t="s">
        <v>19</v>
      </c>
      <c r="S512" s="2" t="s">
        <v>19</v>
      </c>
    </row>
    <row r="513" spans="1:19" x14ac:dyDescent="0.25">
      <c r="A513" s="2" t="s">
        <v>484</v>
      </c>
      <c r="B513" s="3">
        <v>0</v>
      </c>
      <c r="C513" s="3">
        <v>0</v>
      </c>
      <c r="D513" s="3">
        <v>0</v>
      </c>
      <c r="K513" s="2" t="s">
        <v>19</v>
      </c>
      <c r="M513" s="2" t="s">
        <v>19</v>
      </c>
      <c r="O513" s="2" t="s">
        <v>19</v>
      </c>
      <c r="Q513" s="2" t="s">
        <v>19</v>
      </c>
      <c r="S513" s="2" t="s">
        <v>19</v>
      </c>
    </row>
    <row r="514" spans="1:19" x14ac:dyDescent="0.25">
      <c r="A514" s="2" t="s">
        <v>485</v>
      </c>
      <c r="B514" s="3">
        <v>0</v>
      </c>
      <c r="C514" s="3">
        <v>0</v>
      </c>
      <c r="D514" s="3">
        <v>0</v>
      </c>
      <c r="K514" s="2" t="s">
        <v>19</v>
      </c>
      <c r="M514" s="2" t="s">
        <v>19</v>
      </c>
      <c r="O514" s="2" t="s">
        <v>19</v>
      </c>
      <c r="Q514" s="2" t="s">
        <v>19</v>
      </c>
      <c r="S514" s="2" t="s">
        <v>19</v>
      </c>
    </row>
    <row r="515" spans="1:19" x14ac:dyDescent="0.25">
      <c r="A515" s="2" t="s">
        <v>486</v>
      </c>
      <c r="B515" s="3">
        <v>0</v>
      </c>
      <c r="C515" s="3">
        <v>0</v>
      </c>
      <c r="D515" s="3">
        <v>0</v>
      </c>
      <c r="K515" s="2" t="s">
        <v>19</v>
      </c>
      <c r="M515" s="2" t="s">
        <v>19</v>
      </c>
      <c r="O515" s="2" t="s">
        <v>19</v>
      </c>
      <c r="Q515" s="2" t="s">
        <v>19</v>
      </c>
      <c r="S515" s="2" t="s">
        <v>19</v>
      </c>
    </row>
    <row r="516" spans="1:19" x14ac:dyDescent="0.25">
      <c r="A516" s="2" t="s">
        <v>487</v>
      </c>
      <c r="B516" s="3">
        <v>0</v>
      </c>
      <c r="C516" s="3">
        <v>0</v>
      </c>
      <c r="D516" s="3">
        <v>0</v>
      </c>
      <c r="K516" s="2" t="s">
        <v>19</v>
      </c>
      <c r="M516" s="2" t="s">
        <v>19</v>
      </c>
      <c r="O516" s="2" t="s">
        <v>19</v>
      </c>
      <c r="Q516" s="2" t="s">
        <v>19</v>
      </c>
      <c r="S516" s="2" t="s">
        <v>19</v>
      </c>
    </row>
    <row r="517" spans="1:19" x14ac:dyDescent="0.25">
      <c r="A517" s="2" t="s">
        <v>488</v>
      </c>
      <c r="B517" s="3">
        <v>0</v>
      </c>
      <c r="C517" s="3">
        <v>0</v>
      </c>
      <c r="D517" s="3">
        <v>0</v>
      </c>
      <c r="K517" s="2" t="s">
        <v>19</v>
      </c>
      <c r="M517" s="2" t="s">
        <v>19</v>
      </c>
      <c r="O517" s="2" t="s">
        <v>19</v>
      </c>
      <c r="Q517" s="2" t="s">
        <v>19</v>
      </c>
      <c r="S517" s="2" t="s">
        <v>19</v>
      </c>
    </row>
    <row r="518" spans="1:19" x14ac:dyDescent="0.25">
      <c r="A518" s="2" t="s">
        <v>489</v>
      </c>
      <c r="B518" s="3">
        <v>0</v>
      </c>
      <c r="C518" s="3">
        <v>0</v>
      </c>
      <c r="D518" s="3">
        <v>0</v>
      </c>
      <c r="K518" s="2" t="s">
        <v>19</v>
      </c>
      <c r="M518" s="2" t="s">
        <v>19</v>
      </c>
      <c r="O518" s="2" t="s">
        <v>19</v>
      </c>
      <c r="Q518" s="2" t="s">
        <v>19</v>
      </c>
      <c r="S518" s="2" t="s">
        <v>19</v>
      </c>
    </row>
    <row r="519" spans="1:19" x14ac:dyDescent="0.25">
      <c r="A519" s="2" t="s">
        <v>490</v>
      </c>
      <c r="B519" s="3">
        <v>0</v>
      </c>
      <c r="C519" s="3">
        <v>0</v>
      </c>
      <c r="D519" s="3">
        <v>0</v>
      </c>
      <c r="K519" s="2" t="s">
        <v>19</v>
      </c>
      <c r="M519" s="2" t="s">
        <v>19</v>
      </c>
      <c r="O519" s="2" t="s">
        <v>19</v>
      </c>
      <c r="Q519" s="2" t="s">
        <v>19</v>
      </c>
      <c r="S519" s="2" t="s">
        <v>19</v>
      </c>
    </row>
    <row r="520" spans="1:19" x14ac:dyDescent="0.25">
      <c r="A520" s="2" t="s">
        <v>491</v>
      </c>
      <c r="B520" s="3">
        <v>7</v>
      </c>
      <c r="C520" s="3">
        <v>10</v>
      </c>
      <c r="D520" s="3">
        <v>11</v>
      </c>
      <c r="E520" s="3">
        <v>1.1467579007738906</v>
      </c>
      <c r="F520" s="3">
        <v>1.158260839695312</v>
      </c>
      <c r="G520" s="3">
        <v>0.36330127999649098</v>
      </c>
      <c r="H520" s="3">
        <v>0.44974982939527269</v>
      </c>
      <c r="I520" s="3">
        <v>0.473899005733878</v>
      </c>
      <c r="J520" s="3">
        <v>0.62804932275849412</v>
      </c>
      <c r="K520" s="2" t="s">
        <v>19</v>
      </c>
      <c r="L520" s="3">
        <v>0.38061375123856744</v>
      </c>
      <c r="M520" s="2" t="s">
        <v>19</v>
      </c>
      <c r="N520" s="3">
        <v>0.47357532263051894</v>
      </c>
      <c r="O520" s="2" t="s">
        <v>19</v>
      </c>
      <c r="P520" s="3">
        <v>0.89361195213615463</v>
      </c>
      <c r="Q520" s="2" t="s">
        <v>19</v>
      </c>
      <c r="R520" s="3">
        <v>0.39235812474151588</v>
      </c>
      <c r="S520" s="2" t="s">
        <v>19</v>
      </c>
    </row>
    <row r="521" spans="1:19" x14ac:dyDescent="0.25">
      <c r="A521" s="2" t="s">
        <v>492</v>
      </c>
      <c r="B521" s="3">
        <v>7</v>
      </c>
      <c r="C521" s="3">
        <v>10</v>
      </c>
      <c r="D521" s="3">
        <v>11</v>
      </c>
      <c r="E521" s="3">
        <v>1.1876606683804627</v>
      </c>
      <c r="F521" s="3">
        <v>1.2132049518569463</v>
      </c>
      <c r="G521" s="3">
        <v>0.74924028378364749</v>
      </c>
      <c r="H521" s="3">
        <v>0.78526271730878749</v>
      </c>
      <c r="I521" s="3">
        <v>1.3681451965834084</v>
      </c>
      <c r="J521" s="3">
        <v>0.27298916669904993</v>
      </c>
      <c r="K521" s="2" t="s">
        <v>19</v>
      </c>
      <c r="L521" s="3">
        <v>0.18674175966422932</v>
      </c>
      <c r="M521" s="2" t="s">
        <v>19</v>
      </c>
      <c r="N521" s="3">
        <v>0.25706623819851859</v>
      </c>
      <c r="O521" s="2" t="s">
        <v>19</v>
      </c>
      <c r="P521" s="3">
        <v>0.71609029722940276</v>
      </c>
      <c r="Q521" s="2" t="s">
        <v>19</v>
      </c>
      <c r="R521" s="3">
        <v>0.19526106266732454</v>
      </c>
      <c r="S521" s="2" t="s">
        <v>19</v>
      </c>
    </row>
    <row r="522" spans="1:19" x14ac:dyDescent="0.25">
      <c r="A522" s="2" t="s">
        <v>493</v>
      </c>
      <c r="B522" s="3">
        <v>10</v>
      </c>
      <c r="C522" s="3">
        <v>22</v>
      </c>
      <c r="D522" s="3">
        <v>13</v>
      </c>
      <c r="E522" s="3">
        <v>0.71610169491525411</v>
      </c>
      <c r="F522" s="3">
        <v>0.73387096774193528</v>
      </c>
      <c r="G522" s="3">
        <v>-0.31347452138429427</v>
      </c>
      <c r="H522" s="3">
        <v>-0.22266224907179624</v>
      </c>
      <c r="I522" s="3">
        <v>0.21325781029776356</v>
      </c>
      <c r="J522" s="3">
        <v>0.80881727316219154</v>
      </c>
      <c r="K522" s="2" t="s">
        <v>19</v>
      </c>
      <c r="L522" s="3">
        <v>0.53488272723974406</v>
      </c>
      <c r="M522" s="2" t="s">
        <v>19</v>
      </c>
      <c r="N522" s="3">
        <v>0.45124637818009206</v>
      </c>
      <c r="O522" s="2" t="s">
        <v>19</v>
      </c>
      <c r="P522" s="3">
        <v>0.91917657321873114</v>
      </c>
      <c r="Q522" s="2" t="s">
        <v>19</v>
      </c>
      <c r="R522" s="3">
        <v>0.44762468102585418</v>
      </c>
      <c r="S522" s="2" t="s">
        <v>19</v>
      </c>
    </row>
    <row r="523" spans="1:19" x14ac:dyDescent="0.25">
      <c r="A523" s="2" t="s">
        <v>494</v>
      </c>
      <c r="B523" s="3">
        <v>10</v>
      </c>
      <c r="C523" s="3">
        <v>22</v>
      </c>
      <c r="D523" s="3">
        <v>13</v>
      </c>
      <c r="E523" s="3">
        <v>1.0250513347022587</v>
      </c>
      <c r="F523" s="3">
        <v>1.2727272727272727</v>
      </c>
      <c r="G523" s="3">
        <v>5.461442706768449E-2</v>
      </c>
      <c r="H523" s="3">
        <v>0.3323092393478671</v>
      </c>
      <c r="I523" s="3">
        <v>1.3163576861228479</v>
      </c>
      <c r="J523" s="3">
        <v>0.27894308685867764</v>
      </c>
      <c r="K523" s="2" t="s">
        <v>19</v>
      </c>
      <c r="L523" s="3">
        <v>0.23404064050900536</v>
      </c>
      <c r="M523" s="2" t="s">
        <v>19</v>
      </c>
      <c r="N523" s="3">
        <v>0.92315817679862466</v>
      </c>
      <c r="O523" s="2" t="s">
        <v>19</v>
      </c>
      <c r="P523" s="3">
        <v>0.13665516505147082</v>
      </c>
      <c r="Q523" s="2" t="s">
        <v>19</v>
      </c>
      <c r="R523" s="3">
        <v>0.39071992583075899</v>
      </c>
      <c r="S523" s="2" t="s">
        <v>19</v>
      </c>
    </row>
    <row r="524" spans="1:19" x14ac:dyDescent="0.25">
      <c r="A524" s="2" t="s">
        <v>495</v>
      </c>
      <c r="B524" s="3">
        <v>10</v>
      </c>
      <c r="C524" s="3">
        <v>22</v>
      </c>
      <c r="D524" s="3">
        <v>13</v>
      </c>
      <c r="E524" s="3">
        <v>0.22285714285714289</v>
      </c>
      <c r="F524" s="3">
        <v>0.2490118577075098</v>
      </c>
      <c r="G524" s="3">
        <v>-0.65003585750353798</v>
      </c>
      <c r="H524" s="3">
        <v>-0.48749019457879111</v>
      </c>
      <c r="I524" s="3">
        <v>1.1408950818086747</v>
      </c>
      <c r="J524" s="3">
        <v>0.32923540837031817</v>
      </c>
      <c r="K524" s="2" t="s">
        <v>19</v>
      </c>
      <c r="L524" s="3">
        <v>0.1280936671782163</v>
      </c>
      <c r="M524" s="2" t="s">
        <v>19</v>
      </c>
      <c r="N524" s="3">
        <v>6.6029225605176531E-2</v>
      </c>
      <c r="O524" s="2" t="s">
        <v>19</v>
      </c>
      <c r="P524" s="3">
        <v>0.7193560637381573</v>
      </c>
      <c r="Q524" s="2" t="s">
        <v>19</v>
      </c>
      <c r="R524" s="3">
        <v>4.5751669146673384E-2</v>
      </c>
      <c r="S524" s="2" t="s">
        <v>21</v>
      </c>
    </row>
    <row r="525" spans="1:19" x14ac:dyDescent="0.25">
      <c r="A525" s="2" t="s">
        <v>496</v>
      </c>
      <c r="B525" s="3">
        <v>10</v>
      </c>
      <c r="C525" s="3">
        <v>22</v>
      </c>
      <c r="D525" s="3">
        <v>13</v>
      </c>
      <c r="E525" s="3">
        <v>1.2236956521739131</v>
      </c>
      <c r="F525" s="3">
        <v>0.98987589810581311</v>
      </c>
      <c r="G525" s="3">
        <v>0.35537911238134423</v>
      </c>
      <c r="H525" s="3">
        <v>-1.5541608933092557E-2</v>
      </c>
      <c r="I525" s="3">
        <v>0.90629695971014179</v>
      </c>
      <c r="J525" s="3">
        <v>0.41177199471629222</v>
      </c>
      <c r="K525" s="2" t="s">
        <v>19</v>
      </c>
      <c r="L525" s="3">
        <v>0.63636326968797841</v>
      </c>
      <c r="M525" s="2" t="s">
        <v>19</v>
      </c>
      <c r="N525" s="3">
        <v>0.4797019394303772</v>
      </c>
      <c r="O525" s="2" t="s">
        <v>19</v>
      </c>
      <c r="P525" s="3">
        <v>0.15164555682404185</v>
      </c>
      <c r="Q525" s="2" t="s">
        <v>19</v>
      </c>
      <c r="R525" s="3">
        <v>0.96609790651628058</v>
      </c>
      <c r="S525" s="2" t="s">
        <v>19</v>
      </c>
    </row>
    <row r="526" spans="1:19" x14ac:dyDescent="0.25">
      <c r="A526" s="2" t="s">
        <v>497</v>
      </c>
      <c r="B526" s="3">
        <v>6</v>
      </c>
      <c r="C526" s="3">
        <v>10</v>
      </c>
      <c r="D526" s="3">
        <v>11</v>
      </c>
      <c r="E526" s="3">
        <v>1.1442769910500394</v>
      </c>
      <c r="F526" s="3">
        <v>1.147683320824225</v>
      </c>
      <c r="G526" s="3">
        <v>0.72932785748848339</v>
      </c>
      <c r="H526" s="3">
        <v>0.7249719226437582</v>
      </c>
      <c r="I526" s="3">
        <v>1.1354281236906472</v>
      </c>
      <c r="J526" s="3">
        <v>0.33794355205827059</v>
      </c>
      <c r="K526" s="2" t="s">
        <v>19</v>
      </c>
      <c r="L526" s="3">
        <v>0.2153370186240024</v>
      </c>
      <c r="M526" s="2" t="s">
        <v>19</v>
      </c>
      <c r="N526" s="3">
        <v>0.21514254849330489</v>
      </c>
      <c r="O526" s="2" t="s">
        <v>19</v>
      </c>
      <c r="P526" s="3">
        <v>0.9464385564151101</v>
      </c>
      <c r="Q526" s="2" t="s">
        <v>19</v>
      </c>
      <c r="R526" s="3">
        <v>0.18480835115209357</v>
      </c>
      <c r="S526" s="2" t="s">
        <v>19</v>
      </c>
    </row>
    <row r="527" spans="1:19" x14ac:dyDescent="0.25">
      <c r="A527" s="2" t="s">
        <v>498</v>
      </c>
      <c r="B527" s="3">
        <v>6</v>
      </c>
      <c r="C527" s="3">
        <v>10</v>
      </c>
      <c r="D527" s="3">
        <v>11</v>
      </c>
      <c r="E527" s="3">
        <v>1.2382995749947843</v>
      </c>
      <c r="F527" s="3">
        <v>1.2230152093195543</v>
      </c>
      <c r="G527" s="3">
        <v>0.91108225226379913</v>
      </c>
      <c r="H527" s="3">
        <v>0.77580852105228526</v>
      </c>
      <c r="I527" s="3">
        <v>1.4757187674028076</v>
      </c>
      <c r="J527" s="3">
        <v>0.24862894448798681</v>
      </c>
      <c r="K527" s="2" t="s">
        <v>19</v>
      </c>
      <c r="L527" s="3">
        <v>0.15965003252176685</v>
      </c>
      <c r="M527" s="2" t="s">
        <v>19</v>
      </c>
      <c r="N527" s="3">
        <v>7.9466891444505541E-2</v>
      </c>
      <c r="O527" s="2" t="s">
        <v>19</v>
      </c>
      <c r="P527" s="3">
        <v>0.84466210905893457</v>
      </c>
      <c r="Q527" s="2" t="s">
        <v>19</v>
      </c>
      <c r="R527" s="3">
        <v>7.7510532532473406E-2</v>
      </c>
      <c r="S527" s="2" t="s">
        <v>19</v>
      </c>
    </row>
    <row r="528" spans="1:19" x14ac:dyDescent="0.25">
      <c r="A528" s="2" t="s">
        <v>499</v>
      </c>
      <c r="B528" s="3">
        <v>7</v>
      </c>
      <c r="C528" s="3">
        <v>10</v>
      </c>
      <c r="D528" s="3">
        <v>11</v>
      </c>
      <c r="E528" s="3">
        <v>1.3859400981181942</v>
      </c>
      <c r="F528" s="3">
        <v>1.3971257130647701</v>
      </c>
      <c r="G528" s="3">
        <v>2.0034008317583027</v>
      </c>
      <c r="H528" s="3">
        <v>1.9109838128271341</v>
      </c>
      <c r="I528" s="3">
        <v>6.6284557347035333</v>
      </c>
      <c r="J528" s="3">
        <v>4.902033604424828E-3</v>
      </c>
      <c r="K528" s="2" t="s">
        <v>21</v>
      </c>
      <c r="L528" s="3">
        <v>2.1508138566040221E-2</v>
      </c>
      <c r="M528" s="2" t="s">
        <v>21</v>
      </c>
      <c r="N528" s="3">
        <v>2.4015321860419721E-2</v>
      </c>
      <c r="O528" s="2" t="s">
        <v>21</v>
      </c>
      <c r="P528" s="3">
        <v>0.85882627091576791</v>
      </c>
      <c r="Q528" s="2" t="s">
        <v>19</v>
      </c>
      <c r="R528" s="3">
        <v>2.1261187269214155E-2</v>
      </c>
      <c r="S528" s="2" t="s">
        <v>21</v>
      </c>
    </row>
    <row r="529" spans="1:19" x14ac:dyDescent="0.25">
      <c r="A529" s="2" t="s">
        <v>500</v>
      </c>
      <c r="B529" s="3">
        <v>7</v>
      </c>
      <c r="C529" s="3">
        <v>10</v>
      </c>
      <c r="D529" s="3">
        <v>11</v>
      </c>
      <c r="E529" s="3">
        <v>1.5806419787738091</v>
      </c>
      <c r="F529" s="3">
        <v>1.6037316758705631</v>
      </c>
      <c r="G529" s="3">
        <v>2.0534993868422222</v>
      </c>
      <c r="H529" s="3">
        <v>1.9855966211329765</v>
      </c>
      <c r="I529" s="3">
        <v>9.274432305573507</v>
      </c>
      <c r="J529" s="3">
        <v>9.7059857462136875E-4</v>
      </c>
      <c r="K529" s="2" t="s">
        <v>21</v>
      </c>
      <c r="L529" s="3">
        <v>3.1094348690783925E-3</v>
      </c>
      <c r="M529" s="2" t="s">
        <v>21</v>
      </c>
      <c r="N529" s="3">
        <v>3.4196060892701004E-3</v>
      </c>
      <c r="O529" s="2" t="s">
        <v>21</v>
      </c>
      <c r="P529" s="3">
        <v>0.82563547252457636</v>
      </c>
      <c r="Q529" s="2" t="s">
        <v>19</v>
      </c>
      <c r="R529" s="3">
        <v>2.700343898181507E-3</v>
      </c>
      <c r="S529" s="2" t="s">
        <v>21</v>
      </c>
    </row>
    <row r="530" spans="1:19" x14ac:dyDescent="0.25">
      <c r="A530" s="2" t="s">
        <v>501</v>
      </c>
      <c r="B530" s="3">
        <v>7</v>
      </c>
      <c r="C530" s="3">
        <v>10</v>
      </c>
      <c r="D530" s="3">
        <v>11</v>
      </c>
      <c r="E530" s="3">
        <v>1.2686305599599432</v>
      </c>
      <c r="F530" s="3">
        <v>1.1821588594704684</v>
      </c>
      <c r="G530" s="3">
        <v>0.39358234702316608</v>
      </c>
      <c r="H530" s="3">
        <v>0.34107974518547507</v>
      </c>
      <c r="I530" s="3">
        <v>0.4262307797333818</v>
      </c>
      <c r="J530" s="3">
        <v>0.65762201787673669</v>
      </c>
      <c r="K530" s="2" t="s">
        <v>19</v>
      </c>
      <c r="L530" s="3">
        <v>0.71422105763216404</v>
      </c>
      <c r="M530" s="2" t="s">
        <v>19</v>
      </c>
      <c r="N530" s="3">
        <v>0.44359022655884983</v>
      </c>
      <c r="O530" s="2" t="s">
        <v>19</v>
      </c>
      <c r="P530" s="3">
        <v>0.54598456971499454</v>
      </c>
      <c r="Q530" s="2" t="s">
        <v>19</v>
      </c>
      <c r="R530" s="3">
        <v>0.52817603292026161</v>
      </c>
      <c r="S530" s="2" t="s">
        <v>19</v>
      </c>
    </row>
    <row r="531" spans="1:19" x14ac:dyDescent="0.25">
      <c r="A531" s="2" t="s">
        <v>502</v>
      </c>
      <c r="B531" s="3">
        <v>7</v>
      </c>
      <c r="C531" s="3">
        <v>10</v>
      </c>
      <c r="D531" s="3">
        <v>11</v>
      </c>
      <c r="E531" s="3">
        <v>0.88681681250896616</v>
      </c>
      <c r="F531" s="3">
        <v>1.0734946334364202</v>
      </c>
      <c r="G531" s="3">
        <v>-0.18962519432466809</v>
      </c>
      <c r="H531" s="3">
        <v>0.11563484229667083</v>
      </c>
      <c r="I531" s="3">
        <v>1.0412602150754036</v>
      </c>
      <c r="J531" s="3">
        <v>0.36782108018116833</v>
      </c>
      <c r="K531" s="2" t="s">
        <v>19</v>
      </c>
      <c r="L531" s="3">
        <v>0.45840916891919703</v>
      </c>
      <c r="M531" s="2" t="s">
        <v>19</v>
      </c>
      <c r="N531" s="3">
        <v>0.75332087624890187</v>
      </c>
      <c r="O531" s="2" t="s">
        <v>19</v>
      </c>
      <c r="P531" s="3">
        <v>0.10795024049825945</v>
      </c>
      <c r="Q531" s="2" t="s">
        <v>19</v>
      </c>
      <c r="R531" s="3">
        <v>0.8552432701191035</v>
      </c>
      <c r="S531" s="2" t="s">
        <v>19</v>
      </c>
    </row>
    <row r="532" spans="1:19" x14ac:dyDescent="0.25">
      <c r="A532" s="2" t="s">
        <v>503</v>
      </c>
      <c r="B532" s="3">
        <v>7</v>
      </c>
      <c r="C532" s="3">
        <v>10</v>
      </c>
      <c r="D532" s="3">
        <v>11</v>
      </c>
      <c r="E532" s="3">
        <v>1.1326562499999999</v>
      </c>
      <c r="F532" s="3">
        <v>1.1475124378109454</v>
      </c>
      <c r="G532" s="3">
        <v>0.24581248542566372</v>
      </c>
      <c r="H532" s="3">
        <v>0.33147882611395518</v>
      </c>
      <c r="I532" s="3">
        <v>0.22811029707276773</v>
      </c>
      <c r="J532" s="3">
        <v>0.79767510189941837</v>
      </c>
      <c r="K532" s="2" t="s">
        <v>19</v>
      </c>
      <c r="L532" s="3">
        <v>0.55926311512734728</v>
      </c>
      <c r="M532" s="2" t="s">
        <v>19</v>
      </c>
      <c r="N532" s="3">
        <v>0.65766244561550136</v>
      </c>
      <c r="O532" s="2" t="s">
        <v>19</v>
      </c>
      <c r="P532" s="3">
        <v>0.88922723706133511</v>
      </c>
      <c r="Q532" s="2" t="s">
        <v>19</v>
      </c>
      <c r="R532" s="3">
        <v>0.5910410873942169</v>
      </c>
      <c r="S532" s="2" t="s">
        <v>19</v>
      </c>
    </row>
    <row r="533" spans="1:19" x14ac:dyDescent="0.25">
      <c r="A533" s="2" t="s">
        <v>504</v>
      </c>
      <c r="B533" s="3">
        <v>7</v>
      </c>
      <c r="C533" s="3">
        <v>10</v>
      </c>
      <c r="D533" s="3">
        <v>11</v>
      </c>
      <c r="E533" s="3">
        <v>1.2686964036428907</v>
      </c>
      <c r="F533" s="3">
        <v>1.4579831932773111</v>
      </c>
      <c r="G533" s="3">
        <v>0.42933165492069647</v>
      </c>
      <c r="H533" s="3">
        <v>0.72460214074283902</v>
      </c>
      <c r="I533" s="3">
        <v>1.5890625330380654</v>
      </c>
      <c r="J533" s="3">
        <v>0.22405206641461592</v>
      </c>
      <c r="K533" s="2" t="s">
        <v>19</v>
      </c>
      <c r="L533" s="3">
        <v>0.14492071063579848</v>
      </c>
      <c r="M533" s="2" t="s">
        <v>19</v>
      </c>
      <c r="N533" s="3">
        <v>0.47237905267602298</v>
      </c>
      <c r="O533" s="2" t="s">
        <v>19</v>
      </c>
      <c r="P533" s="3">
        <v>0.2601698958958879</v>
      </c>
      <c r="Q533" s="2" t="s">
        <v>19</v>
      </c>
      <c r="R533" s="3">
        <v>0.26165938926380689</v>
      </c>
      <c r="S533" s="2" t="s">
        <v>19</v>
      </c>
    </row>
    <row r="534" spans="1:19" x14ac:dyDescent="0.25">
      <c r="A534" s="2" t="s">
        <v>505</v>
      </c>
      <c r="B534" s="3">
        <v>7</v>
      </c>
      <c r="C534" s="3">
        <v>10</v>
      </c>
      <c r="D534" s="3">
        <v>11</v>
      </c>
      <c r="E534" s="3">
        <v>1.1977594179876356</v>
      </c>
      <c r="F534" s="3">
        <v>1.1007416532130618</v>
      </c>
      <c r="G534" s="3">
        <v>0.40610450616034366</v>
      </c>
      <c r="H534" s="3">
        <v>0.22246695989173826</v>
      </c>
      <c r="I534" s="3">
        <v>0.50188795297000743</v>
      </c>
      <c r="J534" s="3">
        <v>0.61135704914285949</v>
      </c>
      <c r="K534" s="2" t="s">
        <v>19</v>
      </c>
      <c r="L534" s="3">
        <v>0.95884684871622361</v>
      </c>
      <c r="M534" s="2" t="s">
        <v>19</v>
      </c>
      <c r="N534" s="3">
        <v>0.41014790918947341</v>
      </c>
      <c r="O534" s="2" t="s">
        <v>19</v>
      </c>
      <c r="P534" s="3">
        <v>0.40491725530721934</v>
      </c>
      <c r="Q534" s="2" t="s">
        <v>19</v>
      </c>
      <c r="R534" s="3">
        <v>0.61212818273475178</v>
      </c>
      <c r="S534" s="2" t="s">
        <v>19</v>
      </c>
    </row>
    <row r="535" spans="1:19" x14ac:dyDescent="0.25">
      <c r="A535" s="2" t="s">
        <v>506</v>
      </c>
      <c r="B535" s="3">
        <v>7</v>
      </c>
      <c r="C535" s="3">
        <v>10</v>
      </c>
      <c r="D535" s="3">
        <v>11</v>
      </c>
      <c r="E535" s="3">
        <v>1.4755342129621913</v>
      </c>
      <c r="F535" s="3">
        <v>1.2166150113066554</v>
      </c>
      <c r="G535" s="3">
        <v>1.0080458847914995</v>
      </c>
      <c r="H535" s="3">
        <v>0.40704949185629552</v>
      </c>
      <c r="I535" s="3">
        <v>1.7161638007340225</v>
      </c>
      <c r="J535" s="3">
        <v>0.20026032987449166</v>
      </c>
      <c r="K535" s="2" t="s">
        <v>19</v>
      </c>
      <c r="L535" s="3">
        <v>0.93718695354811621</v>
      </c>
      <c r="M535" s="2" t="s">
        <v>19</v>
      </c>
      <c r="N535" s="3">
        <v>0.14789418062148646</v>
      </c>
      <c r="O535" s="2" t="s">
        <v>19</v>
      </c>
      <c r="P535" s="3">
        <v>0.12697076322416043</v>
      </c>
      <c r="Q535" s="2" t="s">
        <v>19</v>
      </c>
      <c r="R535" s="3">
        <v>0.40422318064064466</v>
      </c>
      <c r="S535" s="2" t="s">
        <v>19</v>
      </c>
    </row>
    <row r="536" spans="1:19" x14ac:dyDescent="0.25">
      <c r="A536" s="2" t="s">
        <v>507</v>
      </c>
      <c r="B536" s="3">
        <v>7</v>
      </c>
      <c r="C536" s="3">
        <v>10</v>
      </c>
      <c r="D536" s="3">
        <v>11</v>
      </c>
      <c r="E536" s="3">
        <v>1.209854158130818</v>
      </c>
      <c r="F536" s="3">
        <v>1.0921329040849972</v>
      </c>
      <c r="G536" s="3">
        <v>0.30617617905484201</v>
      </c>
      <c r="H536" s="3">
        <v>0.14206455033944962</v>
      </c>
      <c r="I536" s="3">
        <v>0.29858189654376199</v>
      </c>
      <c r="J536" s="3">
        <v>0.74447825162481318</v>
      </c>
      <c r="K536" s="2" t="s">
        <v>19</v>
      </c>
      <c r="L536" s="3">
        <v>0.96573943200015611</v>
      </c>
      <c r="M536" s="2" t="s">
        <v>19</v>
      </c>
      <c r="N536" s="3">
        <v>0.56446562026595515</v>
      </c>
      <c r="O536" s="2" t="s">
        <v>19</v>
      </c>
      <c r="P536" s="3">
        <v>0.48795873799335443</v>
      </c>
      <c r="Q536" s="2" t="s">
        <v>19</v>
      </c>
      <c r="R536" s="3">
        <v>0.7617800874907934</v>
      </c>
      <c r="S536" s="2" t="s">
        <v>19</v>
      </c>
    </row>
    <row r="537" spans="1:19" x14ac:dyDescent="0.25">
      <c r="A537" s="2" t="s">
        <v>508</v>
      </c>
      <c r="B537" s="3">
        <v>7</v>
      </c>
      <c r="C537" s="3">
        <v>10</v>
      </c>
      <c r="D537" s="3">
        <v>11</v>
      </c>
      <c r="E537" s="3">
        <v>1.7688980055502941</v>
      </c>
      <c r="F537" s="3">
        <v>1.3752824532147283</v>
      </c>
      <c r="G537" s="3">
        <v>1.1788007568858558</v>
      </c>
      <c r="H537" s="3">
        <v>0.41608458035830359</v>
      </c>
      <c r="I537" s="3">
        <v>1.1043232409070372</v>
      </c>
      <c r="J537" s="3">
        <v>0.34706704966653124</v>
      </c>
      <c r="K537" s="2" t="s">
        <v>19</v>
      </c>
      <c r="L537" s="3">
        <v>0.81096561927013811</v>
      </c>
      <c r="M537" s="2" t="s">
        <v>19</v>
      </c>
      <c r="N537" s="3">
        <v>0.18631902625523841</v>
      </c>
      <c r="O537" s="2" t="s">
        <v>19</v>
      </c>
      <c r="P537" s="3">
        <v>0.2694971818287541</v>
      </c>
      <c r="Q537" s="2" t="s">
        <v>19</v>
      </c>
      <c r="R537" s="3">
        <v>0.40608860505832944</v>
      </c>
      <c r="S537" s="2" t="s">
        <v>19</v>
      </c>
    </row>
    <row r="538" spans="1:19" x14ac:dyDescent="0.25">
      <c r="A538" s="2" t="s">
        <v>509</v>
      </c>
      <c r="B538" s="3">
        <v>7</v>
      </c>
      <c r="C538" s="3">
        <v>10</v>
      </c>
      <c r="D538" s="3">
        <v>11</v>
      </c>
      <c r="E538" s="3">
        <v>1.3141760618647476</v>
      </c>
      <c r="F538" s="3">
        <v>1.192730135041677</v>
      </c>
      <c r="G538" s="3">
        <v>0.64765420256195483</v>
      </c>
      <c r="H538" s="3">
        <v>0.37665201191778369</v>
      </c>
      <c r="I538" s="3">
        <v>0.64673451576723662</v>
      </c>
      <c r="J538" s="3">
        <v>0.53229391467392806</v>
      </c>
      <c r="K538" s="2" t="s">
        <v>19</v>
      </c>
      <c r="L538" s="3">
        <v>0.77260277241305642</v>
      </c>
      <c r="M538" s="2" t="s">
        <v>19</v>
      </c>
      <c r="N538" s="3">
        <v>0.33299555272468984</v>
      </c>
      <c r="O538" s="2" t="s">
        <v>19</v>
      </c>
      <c r="P538" s="3">
        <v>0.40716693251733937</v>
      </c>
      <c r="Q538" s="2" t="s">
        <v>19</v>
      </c>
      <c r="R538" s="3">
        <v>0.49453524899476198</v>
      </c>
      <c r="S538" s="2" t="s">
        <v>19</v>
      </c>
    </row>
    <row r="539" spans="1:19" x14ac:dyDescent="0.25">
      <c r="A539" s="2" t="s">
        <v>510</v>
      </c>
      <c r="B539" s="3">
        <v>7</v>
      </c>
      <c r="C539" s="3">
        <v>10</v>
      </c>
      <c r="D539" s="3">
        <v>11</v>
      </c>
      <c r="E539" s="3">
        <v>1.4542606516290728</v>
      </c>
      <c r="F539" s="3">
        <v>1.2997946611909652</v>
      </c>
      <c r="G539" s="3">
        <v>0.78349520850999788</v>
      </c>
      <c r="H539" s="3">
        <v>0.44294192062339571</v>
      </c>
      <c r="I539" s="3">
        <v>0.67304788885608757</v>
      </c>
      <c r="J539" s="3">
        <v>0.51915468733657033</v>
      </c>
      <c r="K539" s="2" t="s">
        <v>19</v>
      </c>
      <c r="L539" s="3">
        <v>0.6745000460213324</v>
      </c>
      <c r="M539" s="2" t="s">
        <v>19</v>
      </c>
      <c r="N539" s="3">
        <v>0.30120925400780207</v>
      </c>
      <c r="O539" s="2" t="s">
        <v>19</v>
      </c>
      <c r="P539" s="3">
        <v>0.47703809359009863</v>
      </c>
      <c r="Q539" s="2" t="s">
        <v>19</v>
      </c>
      <c r="R539" s="3">
        <v>0.43486111266312999</v>
      </c>
      <c r="S539" s="2" t="s">
        <v>19</v>
      </c>
    </row>
    <row r="540" spans="1:19" x14ac:dyDescent="0.25">
      <c r="A540" s="2" t="s">
        <v>511</v>
      </c>
      <c r="B540" s="3">
        <v>7</v>
      </c>
      <c r="C540" s="3">
        <v>10</v>
      </c>
      <c r="D540" s="3">
        <v>11</v>
      </c>
      <c r="E540" s="3">
        <v>1.1184859489091417</v>
      </c>
      <c r="F540" s="3">
        <v>1.0876661738947995</v>
      </c>
      <c r="G540" s="3">
        <v>0.45908920435330441</v>
      </c>
      <c r="H540" s="3">
        <v>0.28706173971783772</v>
      </c>
      <c r="I540" s="3">
        <v>0.28315108033520564</v>
      </c>
      <c r="J540" s="3">
        <v>0.75578999884306752</v>
      </c>
      <c r="K540" s="2" t="s">
        <v>19</v>
      </c>
      <c r="L540" s="3">
        <v>0.74711522235892569</v>
      </c>
      <c r="M540" s="2" t="s">
        <v>19</v>
      </c>
      <c r="N540" s="3">
        <v>0.4607848218102939</v>
      </c>
      <c r="O540" s="2" t="s">
        <v>19</v>
      </c>
      <c r="P540" s="3">
        <v>0.68234019240363764</v>
      </c>
      <c r="Q540" s="2" t="s">
        <v>19</v>
      </c>
      <c r="R540" s="3">
        <v>0.56221255521851976</v>
      </c>
      <c r="S540" s="2" t="s">
        <v>19</v>
      </c>
    </row>
    <row r="541" spans="1:19" x14ac:dyDescent="0.25">
      <c r="A541" s="2" t="s">
        <v>512</v>
      </c>
      <c r="B541" s="3">
        <v>7</v>
      </c>
      <c r="C541" s="3">
        <v>10</v>
      </c>
      <c r="D541" s="3">
        <v>11</v>
      </c>
      <c r="E541" s="3">
        <v>1.0712077073336792</v>
      </c>
      <c r="F541" s="3">
        <v>0.9898983823406996</v>
      </c>
      <c r="G541" s="3">
        <v>0.43614346929050996</v>
      </c>
      <c r="H541" s="3">
        <v>-2.8569278647665522E-2</v>
      </c>
      <c r="I541" s="3">
        <v>0.62668316262211232</v>
      </c>
      <c r="J541" s="3">
        <v>0.54254732553570517</v>
      </c>
      <c r="K541" s="2" t="s">
        <v>19</v>
      </c>
      <c r="L541" s="3">
        <v>0.60296519592845421</v>
      </c>
      <c r="M541" s="2" t="s">
        <v>19</v>
      </c>
      <c r="N541" s="3">
        <v>0.50824661732713006</v>
      </c>
      <c r="O541" s="2" t="s">
        <v>19</v>
      </c>
      <c r="P541" s="3">
        <v>0.34359502372467821</v>
      </c>
      <c r="Q541" s="2" t="s">
        <v>19</v>
      </c>
      <c r="R541" s="3">
        <v>0.93058215574882619</v>
      </c>
      <c r="S541" s="2" t="s">
        <v>19</v>
      </c>
    </row>
    <row r="542" spans="1:19" x14ac:dyDescent="0.25">
      <c r="A542" s="2" t="s">
        <v>513</v>
      </c>
      <c r="B542" s="3">
        <v>9</v>
      </c>
      <c r="C542" s="3">
        <v>18</v>
      </c>
      <c r="D542" s="3">
        <v>13</v>
      </c>
      <c r="E542" s="3">
        <v>1.1194248081686906</v>
      </c>
      <c r="F542" s="3">
        <v>1.4297012529771145</v>
      </c>
      <c r="G542" s="3">
        <v>-0.1260790754650937</v>
      </c>
      <c r="H542" s="3">
        <v>-0.28180899087102285</v>
      </c>
      <c r="I542" s="3">
        <v>0.65516244897508191</v>
      </c>
      <c r="J542" s="3">
        <v>0.52527767803288206</v>
      </c>
      <c r="K542" s="2" t="s">
        <v>19</v>
      </c>
      <c r="L542" s="3">
        <v>0.33175902113374767</v>
      </c>
      <c r="M542" s="2" t="s">
        <v>19</v>
      </c>
      <c r="N542" s="3">
        <v>0.79927561619967669</v>
      </c>
      <c r="O542" s="2" t="s">
        <v>19</v>
      </c>
      <c r="P542" s="3">
        <v>0.37231935720576681</v>
      </c>
      <c r="Q542" s="2" t="s">
        <v>19</v>
      </c>
      <c r="R542" s="3">
        <v>0.4533544528700949</v>
      </c>
      <c r="S542" s="2" t="s">
        <v>19</v>
      </c>
    </row>
    <row r="543" spans="1:19" x14ac:dyDescent="0.25">
      <c r="A543" s="2" t="s">
        <v>514</v>
      </c>
      <c r="B543" s="3">
        <v>0</v>
      </c>
      <c r="C543" s="3">
        <v>0</v>
      </c>
      <c r="D543" s="3">
        <v>0</v>
      </c>
      <c r="K543" s="2" t="s">
        <v>19</v>
      </c>
      <c r="M543" s="2" t="s">
        <v>19</v>
      </c>
      <c r="O543" s="2" t="s">
        <v>19</v>
      </c>
      <c r="Q543" s="2" t="s">
        <v>19</v>
      </c>
      <c r="S543" s="2" t="s">
        <v>19</v>
      </c>
    </row>
    <row r="544" spans="1:19" x14ac:dyDescent="0.25">
      <c r="A544" s="2" t="s">
        <v>515</v>
      </c>
      <c r="B544" s="3">
        <v>0</v>
      </c>
      <c r="C544" s="3">
        <v>0</v>
      </c>
      <c r="D544" s="3">
        <v>0</v>
      </c>
      <c r="K544" s="2" t="s">
        <v>19</v>
      </c>
      <c r="M544" s="2" t="s">
        <v>19</v>
      </c>
      <c r="O544" s="2" t="s">
        <v>19</v>
      </c>
      <c r="Q544" s="2" t="s">
        <v>19</v>
      </c>
      <c r="S544" s="2" t="s">
        <v>19</v>
      </c>
    </row>
    <row r="545" spans="1:19" x14ac:dyDescent="0.25">
      <c r="A545" s="2" t="s">
        <v>516</v>
      </c>
      <c r="B545" s="3">
        <v>0</v>
      </c>
      <c r="C545" s="3">
        <v>0</v>
      </c>
      <c r="D545" s="3">
        <v>0</v>
      </c>
      <c r="K545" s="2" t="s">
        <v>19</v>
      </c>
      <c r="M545" s="2" t="s">
        <v>19</v>
      </c>
      <c r="O545" s="2" t="s">
        <v>19</v>
      </c>
      <c r="Q545" s="2" t="s">
        <v>19</v>
      </c>
      <c r="S545" s="2" t="s">
        <v>19</v>
      </c>
    </row>
    <row r="546" spans="1:19" x14ac:dyDescent="0.25">
      <c r="A546" s="2" t="s">
        <v>517</v>
      </c>
      <c r="B546" s="3">
        <v>0</v>
      </c>
      <c r="C546" s="3">
        <v>0</v>
      </c>
      <c r="D546" s="3">
        <v>0</v>
      </c>
      <c r="K546" s="2" t="s">
        <v>19</v>
      </c>
      <c r="M546" s="2" t="s">
        <v>19</v>
      </c>
      <c r="O546" s="2" t="s">
        <v>19</v>
      </c>
      <c r="Q546" s="2" t="s">
        <v>19</v>
      </c>
      <c r="S546" s="2" t="s">
        <v>19</v>
      </c>
    </row>
    <row r="547" spans="1:19" x14ac:dyDescent="0.25">
      <c r="A547" s="2" t="s">
        <v>518</v>
      </c>
      <c r="B547" s="3">
        <v>0</v>
      </c>
      <c r="C547" s="3">
        <v>0</v>
      </c>
      <c r="D547" s="3">
        <v>0</v>
      </c>
      <c r="K547" s="2" t="s">
        <v>19</v>
      </c>
      <c r="M547" s="2" t="s">
        <v>19</v>
      </c>
      <c r="O547" s="2" t="s">
        <v>19</v>
      </c>
      <c r="Q547" s="2" t="s">
        <v>19</v>
      </c>
      <c r="S547" s="2" t="s">
        <v>19</v>
      </c>
    </row>
    <row r="548" spans="1:19" x14ac:dyDescent="0.25">
      <c r="A548" s="2" t="s">
        <v>519</v>
      </c>
      <c r="B548" s="3">
        <v>0</v>
      </c>
      <c r="C548" s="3">
        <v>0</v>
      </c>
      <c r="D548" s="3">
        <v>0</v>
      </c>
      <c r="K548" s="2" t="s">
        <v>19</v>
      </c>
      <c r="M548" s="2" t="s">
        <v>19</v>
      </c>
      <c r="O548" s="2" t="s">
        <v>19</v>
      </c>
      <c r="Q548" s="2" t="s">
        <v>19</v>
      </c>
      <c r="S548" s="2" t="s">
        <v>19</v>
      </c>
    </row>
    <row r="549" spans="1:19" x14ac:dyDescent="0.25">
      <c r="A549" s="2" t="s">
        <v>520</v>
      </c>
      <c r="B549" s="3">
        <v>0</v>
      </c>
      <c r="C549" s="3">
        <v>0</v>
      </c>
      <c r="D549" s="3">
        <v>0</v>
      </c>
      <c r="K549" s="2" t="s">
        <v>19</v>
      </c>
      <c r="M549" s="2" t="s">
        <v>19</v>
      </c>
      <c r="O549" s="2" t="s">
        <v>19</v>
      </c>
      <c r="Q549" s="2" t="s">
        <v>19</v>
      </c>
      <c r="S549" s="2" t="s">
        <v>19</v>
      </c>
    </row>
    <row r="550" spans="1:19" x14ac:dyDescent="0.25">
      <c r="A550" s="2" t="s">
        <v>521</v>
      </c>
      <c r="B550" s="3">
        <v>0</v>
      </c>
      <c r="C550" s="3">
        <v>0</v>
      </c>
      <c r="D550" s="3">
        <v>0</v>
      </c>
      <c r="K550" s="2" t="s">
        <v>19</v>
      </c>
      <c r="M550" s="2" t="s">
        <v>19</v>
      </c>
      <c r="O550" s="2" t="s">
        <v>19</v>
      </c>
      <c r="Q550" s="2" t="s">
        <v>19</v>
      </c>
      <c r="S550" s="2" t="s">
        <v>19</v>
      </c>
    </row>
    <row r="551" spans="1:19" x14ac:dyDescent="0.25">
      <c r="A551" s="2" t="s">
        <v>522</v>
      </c>
      <c r="B551" s="3">
        <v>0</v>
      </c>
      <c r="C551" s="3">
        <v>0</v>
      </c>
      <c r="D551" s="3">
        <v>0</v>
      </c>
      <c r="K551" s="2" t="s">
        <v>19</v>
      </c>
      <c r="M551" s="2" t="s">
        <v>19</v>
      </c>
      <c r="O551" s="2" t="s">
        <v>19</v>
      </c>
      <c r="Q551" s="2" t="s">
        <v>19</v>
      </c>
      <c r="S551" s="2" t="s">
        <v>19</v>
      </c>
    </row>
    <row r="552" spans="1:19" x14ac:dyDescent="0.25">
      <c r="A552" s="2" t="s">
        <v>523</v>
      </c>
      <c r="B552" s="3">
        <v>0</v>
      </c>
      <c r="C552" s="3">
        <v>0</v>
      </c>
      <c r="D552" s="3">
        <v>0</v>
      </c>
      <c r="K552" s="2" t="s">
        <v>19</v>
      </c>
      <c r="M552" s="2" t="s">
        <v>19</v>
      </c>
      <c r="O552" s="2" t="s">
        <v>19</v>
      </c>
      <c r="Q552" s="2" t="s">
        <v>19</v>
      </c>
      <c r="S552" s="2" t="s">
        <v>19</v>
      </c>
    </row>
    <row r="553" spans="1:19" x14ac:dyDescent="0.25">
      <c r="A553" s="2" t="s">
        <v>524</v>
      </c>
      <c r="B553" s="3">
        <v>0</v>
      </c>
      <c r="C553" s="3">
        <v>0</v>
      </c>
      <c r="D553" s="3">
        <v>0</v>
      </c>
      <c r="K553" s="2" t="s">
        <v>19</v>
      </c>
      <c r="M553" s="2" t="s">
        <v>19</v>
      </c>
      <c r="O553" s="2" t="s">
        <v>19</v>
      </c>
      <c r="Q553" s="2" t="s">
        <v>19</v>
      </c>
      <c r="S553" s="2" t="s">
        <v>19</v>
      </c>
    </row>
    <row r="554" spans="1:19" x14ac:dyDescent="0.25">
      <c r="A554" s="2" t="s">
        <v>525</v>
      </c>
      <c r="B554" s="3">
        <v>0</v>
      </c>
      <c r="C554" s="3">
        <v>0</v>
      </c>
      <c r="D554" s="3">
        <v>0</v>
      </c>
      <c r="K554" s="2" t="s">
        <v>19</v>
      </c>
      <c r="M554" s="2" t="s">
        <v>19</v>
      </c>
      <c r="O554" s="2" t="s">
        <v>19</v>
      </c>
      <c r="Q554" s="2" t="s">
        <v>19</v>
      </c>
      <c r="S554" s="2" t="s">
        <v>19</v>
      </c>
    </row>
    <row r="555" spans="1:19" x14ac:dyDescent="0.25">
      <c r="A555" s="2" t="s">
        <v>526</v>
      </c>
      <c r="B555" s="3">
        <v>0</v>
      </c>
      <c r="C555" s="3">
        <v>0</v>
      </c>
      <c r="D555" s="3">
        <v>0</v>
      </c>
      <c r="K555" s="2" t="s">
        <v>19</v>
      </c>
      <c r="M555" s="2" t="s">
        <v>19</v>
      </c>
      <c r="O555" s="2" t="s">
        <v>19</v>
      </c>
      <c r="Q555" s="2" t="s">
        <v>19</v>
      </c>
      <c r="S555" s="2" t="s">
        <v>19</v>
      </c>
    </row>
    <row r="556" spans="1:19" x14ac:dyDescent="0.25">
      <c r="A556" s="2" t="s">
        <v>527</v>
      </c>
      <c r="B556" s="3">
        <v>0</v>
      </c>
      <c r="C556" s="3">
        <v>0</v>
      </c>
      <c r="D556" s="3">
        <v>0</v>
      </c>
      <c r="K556" s="2" t="s">
        <v>19</v>
      </c>
      <c r="M556" s="2" t="s">
        <v>19</v>
      </c>
      <c r="O556" s="2" t="s">
        <v>19</v>
      </c>
      <c r="Q556" s="2" t="s">
        <v>19</v>
      </c>
      <c r="S556" s="2" t="s">
        <v>19</v>
      </c>
    </row>
    <row r="557" spans="1:19" x14ac:dyDescent="0.25">
      <c r="A557" s="2" t="s">
        <v>528</v>
      </c>
      <c r="B557" s="3">
        <v>0</v>
      </c>
      <c r="C557" s="3">
        <v>0</v>
      </c>
      <c r="D557" s="3">
        <v>0</v>
      </c>
      <c r="K557" s="2" t="s">
        <v>19</v>
      </c>
      <c r="M557" s="2" t="s">
        <v>19</v>
      </c>
      <c r="O557" s="2" t="s">
        <v>19</v>
      </c>
      <c r="Q557" s="2" t="s">
        <v>19</v>
      </c>
      <c r="S557" s="2" t="s">
        <v>19</v>
      </c>
    </row>
    <row r="558" spans="1:19" x14ac:dyDescent="0.25">
      <c r="A558" s="2" t="s">
        <v>529</v>
      </c>
      <c r="B558" s="3">
        <v>0</v>
      </c>
      <c r="C558" s="3">
        <v>0</v>
      </c>
      <c r="D558" s="3">
        <v>0</v>
      </c>
      <c r="K558" s="2" t="s">
        <v>19</v>
      </c>
      <c r="M558" s="2" t="s">
        <v>19</v>
      </c>
      <c r="O558" s="2" t="s">
        <v>19</v>
      </c>
      <c r="Q558" s="2" t="s">
        <v>19</v>
      </c>
      <c r="S558" s="2" t="s">
        <v>19</v>
      </c>
    </row>
    <row r="559" spans="1:19" x14ac:dyDescent="0.25">
      <c r="A559" s="2" t="s">
        <v>530</v>
      </c>
      <c r="B559" s="3">
        <v>0</v>
      </c>
      <c r="C559" s="3">
        <v>0</v>
      </c>
      <c r="D559" s="3">
        <v>0</v>
      </c>
      <c r="K559" s="2" t="s">
        <v>19</v>
      </c>
      <c r="M559" s="2" t="s">
        <v>19</v>
      </c>
      <c r="O559" s="2" t="s">
        <v>19</v>
      </c>
      <c r="Q559" s="2" t="s">
        <v>19</v>
      </c>
      <c r="S559" s="2" t="s">
        <v>19</v>
      </c>
    </row>
    <row r="560" spans="1:19" x14ac:dyDescent="0.25">
      <c r="A560" s="2" t="s">
        <v>531</v>
      </c>
      <c r="B560" s="3">
        <v>0</v>
      </c>
      <c r="C560" s="3">
        <v>0</v>
      </c>
      <c r="D560" s="3">
        <v>0</v>
      </c>
      <c r="K560" s="2" t="s">
        <v>19</v>
      </c>
      <c r="M560" s="2" t="s">
        <v>19</v>
      </c>
      <c r="O560" s="2" t="s">
        <v>19</v>
      </c>
      <c r="Q560" s="2" t="s">
        <v>19</v>
      </c>
      <c r="S560" s="2" t="s">
        <v>19</v>
      </c>
    </row>
    <row r="561" spans="1:19" x14ac:dyDescent="0.25">
      <c r="A561" s="2" t="s">
        <v>532</v>
      </c>
      <c r="B561" s="3">
        <v>0</v>
      </c>
      <c r="C561" s="3">
        <v>0</v>
      </c>
      <c r="D561" s="3">
        <v>0</v>
      </c>
      <c r="K561" s="2" t="s">
        <v>19</v>
      </c>
      <c r="M561" s="2" t="s">
        <v>19</v>
      </c>
      <c r="O561" s="2" t="s">
        <v>19</v>
      </c>
      <c r="Q561" s="2" t="s">
        <v>19</v>
      </c>
      <c r="S561" s="2" t="s">
        <v>19</v>
      </c>
    </row>
    <row r="562" spans="1:19" x14ac:dyDescent="0.25">
      <c r="A562" s="2" t="s">
        <v>533</v>
      </c>
      <c r="B562" s="3">
        <v>0</v>
      </c>
      <c r="C562" s="3">
        <v>0</v>
      </c>
      <c r="D562" s="3">
        <v>0</v>
      </c>
      <c r="K562" s="2" t="s">
        <v>19</v>
      </c>
      <c r="M562" s="2" t="s">
        <v>19</v>
      </c>
      <c r="O562" s="2" t="s">
        <v>19</v>
      </c>
      <c r="Q562" s="2" t="s">
        <v>19</v>
      </c>
      <c r="S562" s="2" t="s">
        <v>19</v>
      </c>
    </row>
    <row r="563" spans="1:19" x14ac:dyDescent="0.25">
      <c r="A563" s="2" t="s">
        <v>534</v>
      </c>
      <c r="B563" s="3">
        <v>0</v>
      </c>
      <c r="C563" s="3">
        <v>0</v>
      </c>
      <c r="D563" s="3">
        <v>0</v>
      </c>
      <c r="K563" s="2" t="s">
        <v>19</v>
      </c>
      <c r="M563" s="2" t="s">
        <v>19</v>
      </c>
      <c r="O563" s="2" t="s">
        <v>19</v>
      </c>
      <c r="Q563" s="2" t="s">
        <v>19</v>
      </c>
      <c r="S563" s="2" t="s">
        <v>19</v>
      </c>
    </row>
    <row r="564" spans="1:19" x14ac:dyDescent="0.25">
      <c r="A564" s="2" t="s">
        <v>535</v>
      </c>
      <c r="B564" s="3">
        <v>0</v>
      </c>
      <c r="C564" s="3">
        <v>0</v>
      </c>
      <c r="D564" s="3">
        <v>0</v>
      </c>
      <c r="K564" s="2" t="s">
        <v>19</v>
      </c>
      <c r="M564" s="2" t="s">
        <v>19</v>
      </c>
      <c r="O564" s="2" t="s">
        <v>19</v>
      </c>
      <c r="Q564" s="2" t="s">
        <v>19</v>
      </c>
      <c r="S564" s="2" t="s">
        <v>19</v>
      </c>
    </row>
    <row r="565" spans="1:19" x14ac:dyDescent="0.25">
      <c r="A565" s="2" t="s">
        <v>536</v>
      </c>
      <c r="B565" s="3">
        <v>0</v>
      </c>
      <c r="C565" s="3">
        <v>0</v>
      </c>
      <c r="D565" s="3">
        <v>0</v>
      </c>
      <c r="K565" s="2" t="s">
        <v>19</v>
      </c>
      <c r="M565" s="2" t="s">
        <v>19</v>
      </c>
      <c r="O565" s="2" t="s">
        <v>19</v>
      </c>
      <c r="Q565" s="2" t="s">
        <v>19</v>
      </c>
      <c r="S565" s="2" t="s">
        <v>19</v>
      </c>
    </row>
    <row r="566" spans="1:19" x14ac:dyDescent="0.25">
      <c r="A566" s="2" t="s">
        <v>537</v>
      </c>
      <c r="B566" s="3">
        <v>0</v>
      </c>
      <c r="C566" s="3">
        <v>0</v>
      </c>
      <c r="D566" s="3">
        <v>0</v>
      </c>
      <c r="K566" s="2" t="s">
        <v>19</v>
      </c>
      <c r="M566" s="2" t="s">
        <v>19</v>
      </c>
      <c r="O566" s="2" t="s">
        <v>19</v>
      </c>
      <c r="Q566" s="2" t="s">
        <v>19</v>
      </c>
      <c r="S566" s="2" t="s">
        <v>19</v>
      </c>
    </row>
    <row r="567" spans="1:19" x14ac:dyDescent="0.25">
      <c r="A567" s="2" t="s">
        <v>538</v>
      </c>
      <c r="B567" s="3">
        <v>0</v>
      </c>
      <c r="C567" s="3">
        <v>0</v>
      </c>
      <c r="D567" s="3">
        <v>0</v>
      </c>
      <c r="K567" s="2" t="s">
        <v>19</v>
      </c>
      <c r="M567" s="2" t="s">
        <v>19</v>
      </c>
      <c r="O567" s="2" t="s">
        <v>19</v>
      </c>
      <c r="Q567" s="2" t="s">
        <v>19</v>
      </c>
      <c r="S567" s="2" t="s">
        <v>19</v>
      </c>
    </row>
    <row r="568" spans="1:19" x14ac:dyDescent="0.25">
      <c r="A568" s="2" t="s">
        <v>539</v>
      </c>
      <c r="B568" s="3">
        <v>0</v>
      </c>
      <c r="C568" s="3">
        <v>0</v>
      </c>
      <c r="D568" s="3">
        <v>0</v>
      </c>
      <c r="K568" s="2" t="s">
        <v>19</v>
      </c>
      <c r="M568" s="2" t="s">
        <v>19</v>
      </c>
      <c r="O568" s="2" t="s">
        <v>19</v>
      </c>
      <c r="Q568" s="2" t="s">
        <v>19</v>
      </c>
      <c r="S568" s="2" t="s">
        <v>19</v>
      </c>
    </row>
    <row r="569" spans="1:19" x14ac:dyDescent="0.25">
      <c r="A569" s="2" t="s">
        <v>540</v>
      </c>
      <c r="B569" s="3">
        <v>0</v>
      </c>
      <c r="C569" s="3">
        <v>0</v>
      </c>
      <c r="D569" s="3">
        <v>0</v>
      </c>
      <c r="K569" s="2" t="s">
        <v>19</v>
      </c>
      <c r="M569" s="2" t="s">
        <v>19</v>
      </c>
      <c r="O569" s="2" t="s">
        <v>19</v>
      </c>
      <c r="Q569" s="2" t="s">
        <v>19</v>
      </c>
      <c r="S569" s="2" t="s">
        <v>19</v>
      </c>
    </row>
    <row r="570" spans="1:19" x14ac:dyDescent="0.25">
      <c r="A570" s="2" t="s">
        <v>541</v>
      </c>
      <c r="B570" s="3">
        <v>0</v>
      </c>
      <c r="C570" s="3">
        <v>0</v>
      </c>
      <c r="D570" s="3">
        <v>0</v>
      </c>
      <c r="K570" s="2" t="s">
        <v>19</v>
      </c>
      <c r="M570" s="2" t="s">
        <v>19</v>
      </c>
      <c r="O570" s="2" t="s">
        <v>19</v>
      </c>
      <c r="Q570" s="2" t="s">
        <v>19</v>
      </c>
      <c r="S570" s="2" t="s">
        <v>19</v>
      </c>
    </row>
    <row r="571" spans="1:19" x14ac:dyDescent="0.25">
      <c r="A571" s="2" t="s">
        <v>542</v>
      </c>
      <c r="B571" s="3">
        <v>0</v>
      </c>
      <c r="C571" s="3">
        <v>0</v>
      </c>
      <c r="D571" s="3">
        <v>0</v>
      </c>
      <c r="K571" s="2" t="s">
        <v>19</v>
      </c>
      <c r="M571" s="2" t="s">
        <v>19</v>
      </c>
      <c r="O571" s="2" t="s">
        <v>19</v>
      </c>
      <c r="Q571" s="2" t="s">
        <v>19</v>
      </c>
      <c r="S571" s="2" t="s">
        <v>19</v>
      </c>
    </row>
    <row r="572" spans="1:19" x14ac:dyDescent="0.25">
      <c r="A572" s="2" t="s">
        <v>543</v>
      </c>
      <c r="B572" s="3">
        <v>0</v>
      </c>
      <c r="C572" s="3">
        <v>0</v>
      </c>
      <c r="D572" s="3">
        <v>0</v>
      </c>
      <c r="K572" s="2" t="s">
        <v>19</v>
      </c>
      <c r="M572" s="2" t="s">
        <v>19</v>
      </c>
      <c r="O572" s="2" t="s">
        <v>19</v>
      </c>
      <c r="Q572" s="2" t="s">
        <v>19</v>
      </c>
      <c r="S572" s="2" t="s">
        <v>19</v>
      </c>
    </row>
    <row r="573" spans="1:19" x14ac:dyDescent="0.25">
      <c r="A573" s="2" t="s">
        <v>544</v>
      </c>
      <c r="B573" s="3">
        <v>0</v>
      </c>
      <c r="C573" s="3">
        <v>0</v>
      </c>
      <c r="D573" s="3">
        <v>0</v>
      </c>
      <c r="K573" s="2" t="s">
        <v>19</v>
      </c>
      <c r="M573" s="2" t="s">
        <v>19</v>
      </c>
      <c r="O573" s="2" t="s">
        <v>19</v>
      </c>
      <c r="Q573" s="2" t="s">
        <v>19</v>
      </c>
      <c r="S573" s="2" t="s">
        <v>19</v>
      </c>
    </row>
    <row r="574" spans="1:19" x14ac:dyDescent="0.25">
      <c r="A574" s="2" t="s">
        <v>545</v>
      </c>
      <c r="B574" s="3">
        <v>9</v>
      </c>
      <c r="C574" s="3">
        <v>20</v>
      </c>
      <c r="D574" s="3">
        <v>13</v>
      </c>
      <c r="E574" s="3">
        <v>1.324476956558585</v>
      </c>
      <c r="F574" s="3">
        <v>1.3642561102325188</v>
      </c>
      <c r="G574" s="3">
        <v>1.5773991881439051</v>
      </c>
      <c r="H574" s="3">
        <v>2.0095735911531505</v>
      </c>
      <c r="I574" s="3">
        <v>7.3257787501059743</v>
      </c>
      <c r="J574" s="3">
        <v>1.990234836238414E-3</v>
      </c>
      <c r="K574" s="2" t="s">
        <v>21</v>
      </c>
      <c r="L574" s="3">
        <v>3.0376102262270048E-2</v>
      </c>
      <c r="M574" s="2" t="s">
        <v>21</v>
      </c>
      <c r="N574" s="3">
        <v>5.6965713770047229E-2</v>
      </c>
      <c r="O574" s="2" t="s">
        <v>19</v>
      </c>
      <c r="P574" s="3">
        <v>0.48017020087659579</v>
      </c>
      <c r="Q574" s="2" t="s">
        <v>19</v>
      </c>
      <c r="R574" s="3">
        <v>3.7286969515947892E-2</v>
      </c>
      <c r="S574" s="2" t="s">
        <v>21</v>
      </c>
    </row>
    <row r="575" spans="1:19" x14ac:dyDescent="0.25">
      <c r="A575" s="2" t="s">
        <v>546</v>
      </c>
      <c r="B575" s="3">
        <v>9</v>
      </c>
      <c r="C575" s="3">
        <v>20</v>
      </c>
      <c r="D575" s="3">
        <v>13</v>
      </c>
      <c r="E575" s="3">
        <v>1.2690805821796238</v>
      </c>
      <c r="F575" s="3">
        <v>1.3232720909886266</v>
      </c>
      <c r="G575" s="3">
        <v>1.5452968447335633</v>
      </c>
      <c r="H575" s="3">
        <v>1.9672623139596312</v>
      </c>
      <c r="I575" s="3">
        <v>5.7618435058339941</v>
      </c>
      <c r="J575" s="3">
        <v>6.4210586032243102E-3</v>
      </c>
      <c r="K575" s="2" t="s">
        <v>21</v>
      </c>
      <c r="L575" s="3">
        <v>5.9344497731373687E-2</v>
      </c>
      <c r="M575" s="2" t="s">
        <v>19</v>
      </c>
      <c r="N575" s="3">
        <v>0.12361716450658454</v>
      </c>
      <c r="O575" s="2" t="s">
        <v>19</v>
      </c>
      <c r="P575" s="3">
        <v>0.25685505129826997</v>
      </c>
      <c r="Q575" s="2" t="s">
        <v>19</v>
      </c>
      <c r="R575" s="3">
        <v>7.7401173623938807E-2</v>
      </c>
      <c r="S575" s="2" t="s">
        <v>19</v>
      </c>
    </row>
    <row r="576" spans="1:19" x14ac:dyDescent="0.25">
      <c r="A576" s="2" t="s">
        <v>547</v>
      </c>
      <c r="B576" s="3">
        <v>10</v>
      </c>
      <c r="C576" s="3">
        <v>22</v>
      </c>
      <c r="D576" s="3">
        <v>13</v>
      </c>
      <c r="E576" s="3">
        <v>0.3956932010646021</v>
      </c>
      <c r="F576" s="3">
        <v>0.4085299848452047</v>
      </c>
      <c r="G576" s="3">
        <v>-1.1250532166391825</v>
      </c>
      <c r="H576" s="3">
        <v>-1.0120027489308294</v>
      </c>
      <c r="I576" s="3">
        <v>3.7991555688298337</v>
      </c>
      <c r="J576" s="3">
        <v>3.0439003906496905E-2</v>
      </c>
      <c r="K576" s="2" t="s">
        <v>21</v>
      </c>
      <c r="L576" s="3">
        <v>2.7935448000918676E-2</v>
      </c>
      <c r="M576" s="2" t="s">
        <v>21</v>
      </c>
      <c r="N576" s="3">
        <v>2.3200097039282441E-2</v>
      </c>
      <c r="O576" s="2" t="s">
        <v>21</v>
      </c>
      <c r="P576" s="3">
        <v>0.80013776500170408</v>
      </c>
      <c r="Q576" s="2" t="s">
        <v>19</v>
      </c>
      <c r="R576" s="3">
        <v>1.8849505907468544E-2</v>
      </c>
      <c r="S576" s="2" t="s">
        <v>21</v>
      </c>
    </row>
    <row r="577" spans="1:19" x14ac:dyDescent="0.25">
      <c r="A577" s="2" t="s">
        <v>548</v>
      </c>
      <c r="B577" s="3">
        <v>10</v>
      </c>
      <c r="C577" s="3">
        <v>22</v>
      </c>
      <c r="D577" s="3">
        <v>13</v>
      </c>
      <c r="E577" s="3">
        <v>0.94622856191374782</v>
      </c>
      <c r="F577" s="3">
        <v>1.0480659451066352</v>
      </c>
      <c r="G577" s="3">
        <v>-0.15165520451764861</v>
      </c>
      <c r="H577" s="3">
        <v>0.11375969707146176</v>
      </c>
      <c r="I577" s="3">
        <v>0.60777106050905016</v>
      </c>
      <c r="J577" s="3">
        <v>0.54928257832683447</v>
      </c>
      <c r="K577" s="2" t="s">
        <v>19</v>
      </c>
      <c r="L577" s="3">
        <v>0.59759512843348728</v>
      </c>
      <c r="M577" s="2" t="s">
        <v>19</v>
      </c>
      <c r="N577" s="3">
        <v>0.78493166529782665</v>
      </c>
      <c r="O577" s="2" t="s">
        <v>19</v>
      </c>
      <c r="P577" s="3">
        <v>0.24172051335846487</v>
      </c>
      <c r="Q577" s="2" t="s">
        <v>19</v>
      </c>
      <c r="R577" s="3">
        <v>0.81231759473304876</v>
      </c>
      <c r="S577" s="2" t="s">
        <v>19</v>
      </c>
    </row>
    <row r="578" spans="1:19" x14ac:dyDescent="0.25">
      <c r="A578" s="2" t="s">
        <v>549</v>
      </c>
      <c r="B578" s="3">
        <v>10</v>
      </c>
      <c r="C578" s="3">
        <v>22</v>
      </c>
      <c r="D578" s="3">
        <v>13</v>
      </c>
      <c r="E578" s="3">
        <v>2.1740614334470991</v>
      </c>
      <c r="F578" s="3">
        <v>2.1400717516768055</v>
      </c>
      <c r="G578" s="3">
        <v>0.97909320377491571</v>
      </c>
      <c r="H578" s="3">
        <v>0.85669976676555326</v>
      </c>
      <c r="I578" s="3">
        <v>2.2619328106327052</v>
      </c>
      <c r="J578" s="3">
        <v>0.11669263664664151</v>
      </c>
      <c r="K578" s="2" t="s">
        <v>19</v>
      </c>
      <c r="L578" s="3">
        <v>0.12120239184002285</v>
      </c>
      <c r="M578" s="2" t="s">
        <v>19</v>
      </c>
      <c r="N578" s="3">
        <v>0.11799793447365753</v>
      </c>
      <c r="O578" s="2" t="s">
        <v>19</v>
      </c>
      <c r="P578" s="3">
        <v>0.95616637524550363</v>
      </c>
      <c r="Q578" s="2" t="s">
        <v>19</v>
      </c>
      <c r="R578" s="3">
        <v>0.10683858512330931</v>
      </c>
      <c r="S578" s="2" t="s">
        <v>19</v>
      </c>
    </row>
    <row r="579" spans="1:19" x14ac:dyDescent="0.25">
      <c r="A579" s="2" t="s">
        <v>550</v>
      </c>
      <c r="B579" s="3">
        <v>10</v>
      </c>
      <c r="C579" s="3">
        <v>22</v>
      </c>
      <c r="D579" s="3">
        <v>13</v>
      </c>
      <c r="F579" s="3">
        <v>2.7149417167078771</v>
      </c>
      <c r="H579" s="3">
        <v>0.64655749203135104</v>
      </c>
      <c r="I579" s="3">
        <v>2.5016037867974092</v>
      </c>
      <c r="J579" s="3">
        <v>9.409307996653353E-2</v>
      </c>
      <c r="K579" s="2" t="s">
        <v>19</v>
      </c>
      <c r="L579" s="3">
        <v>0.45127372497321572</v>
      </c>
      <c r="M579" s="2" t="s">
        <v>19</v>
      </c>
      <c r="N579" s="3">
        <v>6.2683520220261774E-2</v>
      </c>
      <c r="O579" s="2" t="s">
        <v>19</v>
      </c>
      <c r="P579" s="3">
        <v>3.0931383419579378E-2</v>
      </c>
      <c r="Q579" s="2" t="s">
        <v>21</v>
      </c>
      <c r="R579" s="3">
        <v>0.23106473750856521</v>
      </c>
      <c r="S579" s="2" t="s">
        <v>19</v>
      </c>
    </row>
    <row r="580" spans="1:19" x14ac:dyDescent="0.25">
      <c r="A580" s="2" t="s">
        <v>551</v>
      </c>
      <c r="B580" s="3">
        <v>9</v>
      </c>
      <c r="C580" s="3">
        <v>20</v>
      </c>
      <c r="D580" s="3">
        <v>13</v>
      </c>
      <c r="E580" s="3">
        <v>0.95308948279434325</v>
      </c>
      <c r="F580" s="3">
        <v>0.96839884006003007</v>
      </c>
      <c r="G580" s="3">
        <v>-0.31472454849011983</v>
      </c>
      <c r="H580" s="3">
        <v>-0.20960798931674399</v>
      </c>
      <c r="I580" s="3">
        <v>0.1766852365534419</v>
      </c>
      <c r="J580" s="3">
        <v>0.8387105836680292</v>
      </c>
      <c r="K580" s="2" t="s">
        <v>19</v>
      </c>
      <c r="L580" s="3">
        <v>0.84019393738198234</v>
      </c>
      <c r="M580" s="2" t="s">
        <v>19</v>
      </c>
      <c r="N580" s="3">
        <v>0.65896638236422689</v>
      </c>
      <c r="O580" s="2" t="s">
        <v>19</v>
      </c>
      <c r="P580" s="3">
        <v>0.62904840369630277</v>
      </c>
      <c r="Q580" s="2" t="s">
        <v>19</v>
      </c>
      <c r="R580" s="3">
        <v>0.75870379772805419</v>
      </c>
      <c r="S580" s="2" t="s">
        <v>19</v>
      </c>
    </row>
    <row r="581" spans="1:19" x14ac:dyDescent="0.25">
      <c r="A581" s="2" t="s">
        <v>552</v>
      </c>
      <c r="B581" s="3">
        <v>9</v>
      </c>
      <c r="C581" s="3">
        <v>20</v>
      </c>
      <c r="D581" s="3">
        <v>13</v>
      </c>
      <c r="E581" s="3">
        <v>0.94141092812715232</v>
      </c>
      <c r="F581" s="3">
        <v>0.97156104617270167</v>
      </c>
      <c r="G581" s="3">
        <v>-0.28664299566457463</v>
      </c>
      <c r="H581" s="3">
        <v>-0.13687842656074653</v>
      </c>
      <c r="I581" s="3">
        <v>0.21681076119622666</v>
      </c>
      <c r="J581" s="3">
        <v>0.806046120868948</v>
      </c>
      <c r="K581" s="2" t="s">
        <v>19</v>
      </c>
      <c r="L581" s="3">
        <v>0.95568783224393417</v>
      </c>
      <c r="M581" s="2" t="s">
        <v>19</v>
      </c>
      <c r="N581" s="3">
        <v>0.67041323154751131</v>
      </c>
      <c r="O581" s="2" t="s">
        <v>19</v>
      </c>
      <c r="P581" s="3">
        <v>0.48628429133778295</v>
      </c>
      <c r="Q581" s="2" t="s">
        <v>19</v>
      </c>
      <c r="R581" s="3">
        <v>0.83228478558768115</v>
      </c>
      <c r="S581" s="2" t="s">
        <v>19</v>
      </c>
    </row>
    <row r="582" spans="1:19" x14ac:dyDescent="0.25">
      <c r="A582" s="2" t="s">
        <v>553</v>
      </c>
      <c r="B582" s="3">
        <v>9</v>
      </c>
      <c r="C582" s="3">
        <v>20</v>
      </c>
      <c r="D582" s="3">
        <v>13</v>
      </c>
      <c r="E582" s="3">
        <v>1.03806245201075</v>
      </c>
      <c r="F582" s="3">
        <v>0.97302784850891588</v>
      </c>
      <c r="G582" s="3">
        <v>0.14493528823560226</v>
      </c>
      <c r="H582" s="3">
        <v>-0.10378004916119801</v>
      </c>
      <c r="I582" s="3">
        <v>0.50633702853460916</v>
      </c>
      <c r="J582" s="3">
        <v>0.60660655365421001</v>
      </c>
      <c r="K582" s="2" t="s">
        <v>19</v>
      </c>
      <c r="L582" s="3">
        <v>0.6603545634909338</v>
      </c>
      <c r="M582" s="2" t="s">
        <v>19</v>
      </c>
      <c r="N582" s="3">
        <v>0.82026196518926919</v>
      </c>
      <c r="O582" s="2" t="s">
        <v>19</v>
      </c>
      <c r="P582" s="3">
        <v>0.26397203031252547</v>
      </c>
      <c r="Q582" s="2" t="s">
        <v>19</v>
      </c>
      <c r="R582" s="3">
        <v>0.85607777614157232</v>
      </c>
      <c r="S582" s="2" t="s">
        <v>19</v>
      </c>
    </row>
    <row r="583" spans="1:19" x14ac:dyDescent="0.25">
      <c r="A583" s="2" t="s">
        <v>554</v>
      </c>
      <c r="B583" s="3">
        <v>9</v>
      </c>
      <c r="C583" s="3">
        <v>20</v>
      </c>
      <c r="D583" s="3">
        <v>13</v>
      </c>
      <c r="E583" s="3">
        <v>1.0426593959035584</v>
      </c>
      <c r="F583" s="3">
        <v>0.90919200378077347</v>
      </c>
      <c r="G583" s="3">
        <v>0.1135869250757577</v>
      </c>
      <c r="H583" s="3">
        <v>-0.25125957765005741</v>
      </c>
      <c r="I583" s="3">
        <v>1.3194274514516495</v>
      </c>
      <c r="J583" s="3">
        <v>0.27895469397874523</v>
      </c>
      <c r="K583" s="2" t="s">
        <v>19</v>
      </c>
      <c r="L583" s="3">
        <v>0.3879396180359046</v>
      </c>
      <c r="M583" s="2" t="s">
        <v>19</v>
      </c>
      <c r="N583" s="3">
        <v>0.85403376891103799</v>
      </c>
      <c r="O583" s="2" t="s">
        <v>19</v>
      </c>
      <c r="P583" s="3">
        <v>9.5059183873038036E-2</v>
      </c>
      <c r="Q583" s="2" t="s">
        <v>19</v>
      </c>
      <c r="R583" s="3">
        <v>0.6372552723859124</v>
      </c>
      <c r="S583" s="2" t="s">
        <v>19</v>
      </c>
    </row>
    <row r="584" spans="1:19" x14ac:dyDescent="0.25">
      <c r="A584" s="2" t="s">
        <v>555</v>
      </c>
      <c r="B584" s="3">
        <v>9</v>
      </c>
      <c r="C584" s="3">
        <v>20</v>
      </c>
      <c r="D584" s="3">
        <v>13</v>
      </c>
      <c r="E584" s="3">
        <v>1.3168326880972061</v>
      </c>
      <c r="F584" s="3">
        <v>1.2675210714698075</v>
      </c>
      <c r="G584" s="3">
        <v>0.80060429293745206</v>
      </c>
      <c r="H584" s="3">
        <v>0.55921531573274674</v>
      </c>
      <c r="I584" s="3">
        <v>1.2251109617173794</v>
      </c>
      <c r="J584" s="3">
        <v>0.3047797196114248</v>
      </c>
      <c r="K584" s="2" t="s">
        <v>19</v>
      </c>
      <c r="L584" s="3">
        <v>0.18742305534408898</v>
      </c>
      <c r="M584" s="2" t="s">
        <v>19</v>
      </c>
      <c r="N584" s="3">
        <v>8.8071709500238779E-2</v>
      </c>
      <c r="O584" s="2" t="s">
        <v>19</v>
      </c>
      <c r="P584" s="3">
        <v>0.7029769818964684</v>
      </c>
      <c r="Q584" s="2" t="s">
        <v>19</v>
      </c>
      <c r="R584" s="3">
        <v>0.10567771527065016</v>
      </c>
      <c r="S584" s="2" t="s">
        <v>19</v>
      </c>
    </row>
    <row r="585" spans="1:19" x14ac:dyDescent="0.25">
      <c r="A585" s="2" t="s">
        <v>556</v>
      </c>
      <c r="B585" s="3">
        <v>9</v>
      </c>
      <c r="C585" s="3">
        <v>20</v>
      </c>
      <c r="D585" s="3">
        <v>13</v>
      </c>
      <c r="E585" s="3">
        <v>0.77618982804772929</v>
      </c>
      <c r="F585" s="3">
        <v>0.63424465474938641</v>
      </c>
      <c r="G585" s="3">
        <v>-0.31645445557982421</v>
      </c>
      <c r="H585" s="3">
        <v>-0.47636723832266686</v>
      </c>
      <c r="I585" s="3">
        <v>1.2056638600089626</v>
      </c>
      <c r="J585" s="3">
        <v>0.31041043691079778</v>
      </c>
      <c r="K585" s="2" t="s">
        <v>19</v>
      </c>
      <c r="L585" s="3">
        <v>0.24536447024330715</v>
      </c>
      <c r="M585" s="2" t="s">
        <v>19</v>
      </c>
      <c r="N585" s="3">
        <v>0.64270755462650375</v>
      </c>
      <c r="O585" s="2" t="s">
        <v>19</v>
      </c>
      <c r="P585" s="3">
        <v>0.23805199002046323</v>
      </c>
      <c r="Q585" s="2" t="s">
        <v>19</v>
      </c>
      <c r="R585" s="3">
        <v>0.34947754405339193</v>
      </c>
      <c r="S585" s="2" t="s">
        <v>19</v>
      </c>
    </row>
    <row r="586" spans="1:19" x14ac:dyDescent="0.25">
      <c r="A586" s="2" t="s">
        <v>557</v>
      </c>
      <c r="B586" s="3">
        <v>9</v>
      </c>
      <c r="C586" s="3">
        <v>20</v>
      </c>
      <c r="D586" s="3">
        <v>13</v>
      </c>
      <c r="E586" s="3">
        <v>1.0718642696040799</v>
      </c>
      <c r="F586" s="3">
        <v>1.1541898595175888</v>
      </c>
      <c r="G586" s="3">
        <v>0.22442739593431954</v>
      </c>
      <c r="H586" s="3">
        <v>0.40300489688195007</v>
      </c>
      <c r="I586" s="3">
        <v>0.87699424793112135</v>
      </c>
      <c r="J586" s="3">
        <v>0.42407485846537607</v>
      </c>
      <c r="K586" s="2" t="s">
        <v>19</v>
      </c>
      <c r="L586" s="3">
        <v>0.30118471986726042</v>
      </c>
      <c r="M586" s="2" t="s">
        <v>19</v>
      </c>
      <c r="N586" s="3">
        <v>0.6932760291473854</v>
      </c>
      <c r="O586" s="2" t="s">
        <v>19</v>
      </c>
      <c r="P586" s="3">
        <v>0.34451404859133083</v>
      </c>
      <c r="Q586" s="2" t="s">
        <v>19</v>
      </c>
      <c r="R586" s="3">
        <v>0.40853950039594256</v>
      </c>
      <c r="S586" s="2" t="s">
        <v>19</v>
      </c>
    </row>
    <row r="587" spans="1:19" x14ac:dyDescent="0.25">
      <c r="A587" s="2" t="s">
        <v>558</v>
      </c>
      <c r="B587" s="3">
        <v>8</v>
      </c>
      <c r="C587" s="3">
        <v>19</v>
      </c>
      <c r="D587" s="3">
        <v>12</v>
      </c>
      <c r="E587" s="3">
        <v>1.1879447467559645</v>
      </c>
      <c r="F587" s="3">
        <v>1.0640783744557332</v>
      </c>
      <c r="G587" s="3">
        <v>0.29603784627012669</v>
      </c>
      <c r="H587" s="3">
        <v>0.11605998619315122</v>
      </c>
      <c r="I587" s="3">
        <v>0.32017196343204557</v>
      </c>
      <c r="J587" s="3">
        <v>0.72807021722265364</v>
      </c>
      <c r="K587" s="2" t="s">
        <v>19</v>
      </c>
      <c r="L587" s="3">
        <v>0.99554377851109754</v>
      </c>
      <c r="M587" s="2" t="s">
        <v>19</v>
      </c>
      <c r="N587" s="3">
        <v>0.61700801866272359</v>
      </c>
      <c r="O587" s="2" t="s">
        <v>19</v>
      </c>
      <c r="P587" s="3">
        <v>0.41867310509529176</v>
      </c>
      <c r="Q587" s="2" t="s">
        <v>19</v>
      </c>
      <c r="R587" s="3">
        <v>0.83595699084253783</v>
      </c>
      <c r="S587" s="2" t="s">
        <v>19</v>
      </c>
    </row>
    <row r="588" spans="1:19" x14ac:dyDescent="0.25">
      <c r="A588" s="2" t="s">
        <v>559</v>
      </c>
      <c r="B588" s="3">
        <v>9</v>
      </c>
      <c r="C588" s="3">
        <v>20</v>
      </c>
      <c r="D588" s="3">
        <v>13</v>
      </c>
      <c r="E588" s="3">
        <v>0.91030257843105844</v>
      </c>
      <c r="F588" s="3">
        <v>0.85571229193822085</v>
      </c>
      <c r="G588" s="3">
        <v>-0.30023167979971449</v>
      </c>
      <c r="H588" s="3">
        <v>-0.60633801574788282</v>
      </c>
      <c r="I588" s="3">
        <v>1.4587137455607193</v>
      </c>
      <c r="J588" s="3">
        <v>0.24494281948594593</v>
      </c>
      <c r="K588" s="2" t="s">
        <v>19</v>
      </c>
      <c r="L588" s="3">
        <v>0.22033370612694947</v>
      </c>
      <c r="M588" s="2" t="s">
        <v>19</v>
      </c>
      <c r="N588" s="3">
        <v>0.59232430511294099</v>
      </c>
      <c r="O588" s="2" t="s">
        <v>19</v>
      </c>
      <c r="P588" s="3">
        <v>0.28576856854687899</v>
      </c>
      <c r="Q588" s="2" t="s">
        <v>19</v>
      </c>
      <c r="R588" s="3">
        <v>0.32410631041899435</v>
      </c>
      <c r="S588" s="2" t="s">
        <v>19</v>
      </c>
    </row>
    <row r="589" spans="1:19" x14ac:dyDescent="0.25">
      <c r="A589" s="2" t="s">
        <v>560</v>
      </c>
      <c r="B589" s="3">
        <v>9</v>
      </c>
      <c r="C589" s="3">
        <v>20</v>
      </c>
      <c r="D589" s="3">
        <v>13</v>
      </c>
      <c r="E589" s="3">
        <v>0.81752431110227186</v>
      </c>
      <c r="F589" s="3">
        <v>0.78675005486096183</v>
      </c>
      <c r="G589" s="3">
        <v>-0.52603685070243178</v>
      </c>
      <c r="H589" s="3">
        <v>-0.77025445192949837</v>
      </c>
      <c r="I589" s="3">
        <v>1.8347379725828554</v>
      </c>
      <c r="J589" s="3">
        <v>0.1731698622163764</v>
      </c>
      <c r="K589" s="2" t="s">
        <v>19</v>
      </c>
      <c r="L589" s="3">
        <v>0.13164519968731012</v>
      </c>
      <c r="M589" s="2" t="s">
        <v>19</v>
      </c>
      <c r="N589" s="3">
        <v>0.30104705576115087</v>
      </c>
      <c r="O589" s="2" t="s">
        <v>19</v>
      </c>
      <c r="P589" s="3">
        <v>0.56774449789268089</v>
      </c>
      <c r="Q589" s="2" t="s">
        <v>19</v>
      </c>
      <c r="R589" s="3">
        <v>0.16813919396580676</v>
      </c>
      <c r="S589" s="2" t="s">
        <v>19</v>
      </c>
    </row>
    <row r="590" spans="1:19" x14ac:dyDescent="0.25">
      <c r="A590" s="2" t="s">
        <v>561</v>
      </c>
      <c r="B590" s="3">
        <v>9</v>
      </c>
      <c r="C590" s="3">
        <v>20</v>
      </c>
      <c r="D590" s="3">
        <v>13</v>
      </c>
      <c r="E590" s="3">
        <v>0.83359670809851938</v>
      </c>
      <c r="F590" s="3">
        <v>0.7573062362219134</v>
      </c>
      <c r="G590" s="3">
        <v>-0.41640877234358081</v>
      </c>
      <c r="H590" s="3">
        <v>-0.73718137898628788</v>
      </c>
      <c r="I590" s="3">
        <v>2.2581822965902436</v>
      </c>
      <c r="J590" s="3">
        <v>0.11804130588297287</v>
      </c>
      <c r="K590" s="2" t="s">
        <v>19</v>
      </c>
      <c r="L590" s="3">
        <v>0.1108340567116676</v>
      </c>
      <c r="M590" s="2" t="s">
        <v>19</v>
      </c>
      <c r="N590" s="3">
        <v>0.4386075902687212</v>
      </c>
      <c r="O590" s="2" t="s">
        <v>19</v>
      </c>
      <c r="P590" s="3">
        <v>0.22485917386866983</v>
      </c>
      <c r="Q590" s="2" t="s">
        <v>19</v>
      </c>
      <c r="R590" s="3">
        <v>0.18496883402584857</v>
      </c>
      <c r="S590" s="2" t="s">
        <v>19</v>
      </c>
    </row>
    <row r="591" spans="1:19" x14ac:dyDescent="0.25">
      <c r="A591" s="2" t="s">
        <v>562</v>
      </c>
      <c r="B591" s="3">
        <v>9</v>
      </c>
      <c r="C591" s="3">
        <v>20</v>
      </c>
      <c r="D591" s="3">
        <v>13</v>
      </c>
      <c r="E591" s="3">
        <v>0.8537009720327261</v>
      </c>
      <c r="F591" s="3">
        <v>0.81796700406833889</v>
      </c>
      <c r="G591" s="3">
        <v>-0.27399182586323112</v>
      </c>
      <c r="H591" s="3">
        <v>-0.39681170718319991</v>
      </c>
      <c r="I591" s="3">
        <v>0.47205818525422238</v>
      </c>
      <c r="J591" s="3">
        <v>0.62723441668315894</v>
      </c>
      <c r="K591" s="2" t="s">
        <v>19</v>
      </c>
      <c r="L591" s="3">
        <v>0.45385745626523588</v>
      </c>
      <c r="M591" s="2" t="s">
        <v>19</v>
      </c>
      <c r="N591" s="3">
        <v>0.63489625315134024</v>
      </c>
      <c r="O591" s="2" t="s">
        <v>19</v>
      </c>
      <c r="P591" s="3">
        <v>0.69132373607441977</v>
      </c>
      <c r="Q591" s="2" t="s">
        <v>19</v>
      </c>
      <c r="R591" s="3">
        <v>0.50571011525289311</v>
      </c>
      <c r="S591" s="2" t="s">
        <v>19</v>
      </c>
    </row>
    <row r="592" spans="1:19" x14ac:dyDescent="0.25">
      <c r="A592" s="2" t="s">
        <v>563</v>
      </c>
      <c r="B592" s="3">
        <v>9</v>
      </c>
      <c r="C592" s="3">
        <v>20</v>
      </c>
      <c r="D592" s="3">
        <v>13</v>
      </c>
      <c r="E592" s="3">
        <v>0.88841234274323799</v>
      </c>
      <c r="F592" s="3">
        <v>0.8074901318259966</v>
      </c>
      <c r="G592" s="3">
        <v>-0.32722458786093322</v>
      </c>
      <c r="H592" s="3">
        <v>-0.66537088623406382</v>
      </c>
      <c r="I592" s="3">
        <v>2.163326768682416</v>
      </c>
      <c r="J592" s="3">
        <v>0.12853887188650698</v>
      </c>
      <c r="K592" s="2" t="s">
        <v>19</v>
      </c>
      <c r="L592" s="3">
        <v>0.13205696716354373</v>
      </c>
      <c r="M592" s="2" t="s">
        <v>19</v>
      </c>
      <c r="N592" s="3">
        <v>0.55258846970372555</v>
      </c>
      <c r="O592" s="2" t="s">
        <v>19</v>
      </c>
      <c r="P592" s="3">
        <v>0.1641883764871746</v>
      </c>
      <c r="Q592" s="2" t="s">
        <v>19</v>
      </c>
      <c r="R592" s="3">
        <v>0.23182099697610867</v>
      </c>
      <c r="S592" s="2" t="s">
        <v>19</v>
      </c>
    </row>
    <row r="593" spans="1:19" x14ac:dyDescent="0.25">
      <c r="A593" s="2" t="s">
        <v>564</v>
      </c>
      <c r="B593" s="3">
        <v>9</v>
      </c>
      <c r="C593" s="3">
        <v>20</v>
      </c>
      <c r="D593" s="3">
        <v>13</v>
      </c>
      <c r="E593" s="3">
        <v>0.80808080808080807</v>
      </c>
      <c r="F593" s="3">
        <v>0.74702886247877764</v>
      </c>
      <c r="G593" s="3">
        <v>-0.49733789435144671</v>
      </c>
      <c r="H593" s="3">
        <v>-0.69820012290627653</v>
      </c>
      <c r="I593" s="3">
        <v>1.9113233437777417</v>
      </c>
      <c r="J593" s="3">
        <v>0.16148287609793283</v>
      </c>
      <c r="K593" s="2" t="s">
        <v>19</v>
      </c>
      <c r="L593" s="3">
        <v>0.11364077120563526</v>
      </c>
      <c r="M593" s="2" t="s">
        <v>19</v>
      </c>
      <c r="N593" s="3">
        <v>0.35637849404152122</v>
      </c>
      <c r="O593" s="2" t="s">
        <v>19</v>
      </c>
      <c r="P593" s="3">
        <v>0.34069559231790236</v>
      </c>
      <c r="Q593" s="2" t="s">
        <v>19</v>
      </c>
      <c r="R593" s="3">
        <v>0.16497878730966686</v>
      </c>
      <c r="S593" s="2" t="s">
        <v>19</v>
      </c>
    </row>
    <row r="594" spans="1:19" x14ac:dyDescent="0.25">
      <c r="A594" s="2" t="s">
        <v>565</v>
      </c>
      <c r="B594" s="3">
        <v>9</v>
      </c>
      <c r="C594" s="3">
        <v>20</v>
      </c>
      <c r="D594" s="3">
        <v>13</v>
      </c>
      <c r="E594" s="3">
        <v>0.96622764698507957</v>
      </c>
      <c r="F594" s="3">
        <v>0.97304437551443601</v>
      </c>
      <c r="G594" s="3">
        <v>-0.14754450348905476</v>
      </c>
      <c r="H594" s="3">
        <v>-0.12834756377512785</v>
      </c>
      <c r="I594" s="3">
        <v>5.2744688833874925E-2</v>
      </c>
      <c r="J594" s="3">
        <v>0.94868972446635902</v>
      </c>
      <c r="K594" s="2" t="s">
        <v>19</v>
      </c>
      <c r="L594" s="3">
        <v>0.85514370171478504</v>
      </c>
      <c r="M594" s="2" t="s">
        <v>19</v>
      </c>
      <c r="N594" s="3">
        <v>0.79443370930525148</v>
      </c>
      <c r="O594" s="2" t="s">
        <v>19</v>
      </c>
      <c r="P594" s="3">
        <v>0.88300203974027447</v>
      </c>
      <c r="Q594" s="2" t="s">
        <v>19</v>
      </c>
      <c r="R594" s="3">
        <v>0.82203785871747148</v>
      </c>
      <c r="S594" s="2" t="s">
        <v>19</v>
      </c>
    </row>
    <row r="595" spans="1:19" x14ac:dyDescent="0.25">
      <c r="A595" s="2" t="s">
        <v>566</v>
      </c>
      <c r="B595" s="3">
        <v>9</v>
      </c>
      <c r="C595" s="3">
        <v>20</v>
      </c>
      <c r="D595" s="3">
        <v>13</v>
      </c>
      <c r="E595" s="3">
        <v>0.94298215368349947</v>
      </c>
      <c r="F595" s="3">
        <v>0.95011221156696535</v>
      </c>
      <c r="G595" s="3">
        <v>-0.21738989963045624</v>
      </c>
      <c r="H595" s="3">
        <v>-0.18707965336971527</v>
      </c>
      <c r="I595" s="3">
        <v>0.10828486766490507</v>
      </c>
      <c r="J595" s="3">
        <v>0.8976407742724003</v>
      </c>
      <c r="K595" s="2" t="s">
        <v>19</v>
      </c>
      <c r="L595" s="3">
        <v>0.75154356343247919</v>
      </c>
      <c r="M595" s="2" t="s">
        <v>19</v>
      </c>
      <c r="N595" s="3">
        <v>0.69711921063028692</v>
      </c>
      <c r="O595" s="2" t="s">
        <v>19</v>
      </c>
      <c r="P595" s="3">
        <v>0.89722333023611167</v>
      </c>
      <c r="Q595" s="2" t="s">
        <v>19</v>
      </c>
      <c r="R595" s="3">
        <v>0.71489485987253865</v>
      </c>
      <c r="S595" s="2" t="s">
        <v>19</v>
      </c>
    </row>
    <row r="596" spans="1:19" x14ac:dyDescent="0.25">
      <c r="A596" s="2" t="s">
        <v>567</v>
      </c>
      <c r="B596" s="3">
        <v>10</v>
      </c>
      <c r="C596" s="3">
        <v>22</v>
      </c>
      <c r="D596" s="3">
        <v>13</v>
      </c>
      <c r="E596" s="3">
        <v>2.6464285714285709</v>
      </c>
      <c r="F596" s="3">
        <v>3.2598998969527448</v>
      </c>
      <c r="G596" s="3">
        <v>-0.72869853650038219</v>
      </c>
      <c r="H596" s="3">
        <v>-0.69762157402821656</v>
      </c>
      <c r="I596" s="3">
        <v>1.5706446548470323</v>
      </c>
      <c r="J596" s="3">
        <v>0.21987809091183458</v>
      </c>
      <c r="K596" s="2" t="s">
        <v>19</v>
      </c>
      <c r="L596" s="3">
        <v>0.1653720622522748</v>
      </c>
      <c r="M596" s="2" t="s">
        <v>19</v>
      </c>
      <c r="N596" s="3">
        <v>0.23831319972861215</v>
      </c>
      <c r="O596" s="2" t="s">
        <v>19</v>
      </c>
      <c r="P596" s="3">
        <v>0.7349123755103939</v>
      </c>
      <c r="Q596" s="2" t="s">
        <v>19</v>
      </c>
      <c r="R596" s="3">
        <v>0.17216086634497124</v>
      </c>
      <c r="S596" s="2" t="s">
        <v>19</v>
      </c>
    </row>
    <row r="597" spans="1:19" x14ac:dyDescent="0.25">
      <c r="A597" s="2" t="s">
        <v>568</v>
      </c>
      <c r="B597" s="3">
        <v>0</v>
      </c>
      <c r="C597" s="3">
        <v>0</v>
      </c>
      <c r="D597" s="3">
        <v>0</v>
      </c>
      <c r="K597" s="2" t="s">
        <v>19</v>
      </c>
      <c r="M597" s="2" t="s">
        <v>19</v>
      </c>
      <c r="O597" s="2" t="s">
        <v>19</v>
      </c>
      <c r="Q597" s="2" t="s">
        <v>19</v>
      </c>
      <c r="S597" s="2" t="s">
        <v>19</v>
      </c>
    </row>
    <row r="598" spans="1:19" x14ac:dyDescent="0.25">
      <c r="A598" s="2" t="s">
        <v>569</v>
      </c>
      <c r="B598" s="3">
        <v>9</v>
      </c>
      <c r="C598" s="3">
        <v>22</v>
      </c>
      <c r="D598" s="3">
        <v>12</v>
      </c>
      <c r="E598" s="3">
        <v>-0.72094307642499389</v>
      </c>
      <c r="F598" s="3">
        <v>-1.8706574677094228</v>
      </c>
      <c r="G598" s="3">
        <v>0.51944793344537055</v>
      </c>
      <c r="H598" s="3">
        <v>0.38142900143169645</v>
      </c>
      <c r="I598" s="3">
        <v>0.74270444441229866</v>
      </c>
      <c r="J598" s="3">
        <v>0.48227231037321983</v>
      </c>
      <c r="K598" s="2" t="s">
        <v>19</v>
      </c>
      <c r="L598" s="3">
        <v>0.63192201056662156</v>
      </c>
      <c r="M598" s="2" t="s">
        <v>19</v>
      </c>
      <c r="N598" s="3">
        <v>0.33940122172492526</v>
      </c>
      <c r="O598" s="2" t="s">
        <v>19</v>
      </c>
      <c r="P598" s="3">
        <v>0.40416008622523059</v>
      </c>
      <c r="Q598" s="2" t="s">
        <v>19</v>
      </c>
      <c r="R598" s="3">
        <v>0.48859241588811531</v>
      </c>
      <c r="S598" s="2" t="s">
        <v>19</v>
      </c>
    </row>
    <row r="599" spans="1:19" x14ac:dyDescent="0.25">
      <c r="A599" s="2" t="s">
        <v>570</v>
      </c>
      <c r="B599" s="3">
        <v>8</v>
      </c>
      <c r="C599" s="3">
        <v>20</v>
      </c>
      <c r="D599" s="3">
        <v>13</v>
      </c>
      <c r="E599" s="3">
        <v>-2.9966727380972427</v>
      </c>
      <c r="F599" s="3">
        <v>1.8378924612879135</v>
      </c>
      <c r="G599" s="3">
        <v>-0.30536595896599616</v>
      </c>
      <c r="H599" s="3">
        <v>-8.9411049844786455E-2</v>
      </c>
      <c r="I599" s="3">
        <v>0.25063852218627169</v>
      </c>
      <c r="J599" s="3">
        <v>0.77958015345372011</v>
      </c>
      <c r="K599" s="2" t="s">
        <v>19</v>
      </c>
      <c r="L599" s="3">
        <v>0.97334828150379948</v>
      </c>
      <c r="M599" s="2" t="s">
        <v>19</v>
      </c>
      <c r="N599" s="3">
        <v>0.69798172974410433</v>
      </c>
      <c r="O599" s="2" t="s">
        <v>19</v>
      </c>
      <c r="P599" s="3">
        <v>0.41053408960619697</v>
      </c>
      <c r="Q599" s="2" t="s">
        <v>19</v>
      </c>
      <c r="R599" s="3">
        <v>0.89106091368973572</v>
      </c>
      <c r="S599" s="2" t="s">
        <v>19</v>
      </c>
    </row>
    <row r="600" spans="1:19" x14ac:dyDescent="0.25">
      <c r="A600" s="2" t="s">
        <v>571</v>
      </c>
      <c r="B600" s="3">
        <v>8</v>
      </c>
      <c r="C600" s="3">
        <v>20</v>
      </c>
      <c r="D600" s="3">
        <v>13</v>
      </c>
      <c r="E600" s="3">
        <v>0.47045656536055225</v>
      </c>
      <c r="F600" s="3">
        <v>0.32236790158704837</v>
      </c>
      <c r="G600" s="3">
        <v>0.10301832865144356</v>
      </c>
      <c r="H600" s="3">
        <v>0.23933818714226743</v>
      </c>
      <c r="I600" s="3">
        <v>0.3584519336702699</v>
      </c>
      <c r="J600" s="3">
        <v>0.70109448834462951</v>
      </c>
      <c r="K600" s="2" t="s">
        <v>19</v>
      </c>
      <c r="L600" s="3">
        <v>0.24564277027412051</v>
      </c>
      <c r="M600" s="2" t="s">
        <v>19</v>
      </c>
      <c r="N600" s="3">
        <v>0.74665407013203633</v>
      </c>
      <c r="O600" s="2" t="s">
        <v>19</v>
      </c>
      <c r="P600" s="3">
        <v>0.64516149373234855</v>
      </c>
      <c r="Q600" s="2" t="s">
        <v>19</v>
      </c>
      <c r="R600" s="3">
        <v>0.35344538384159885</v>
      </c>
      <c r="S600" s="2" t="s">
        <v>19</v>
      </c>
    </row>
    <row r="601" spans="1:19" x14ac:dyDescent="0.25">
      <c r="A601" s="2" t="s">
        <v>572</v>
      </c>
      <c r="B601" s="3">
        <v>8</v>
      </c>
      <c r="C601" s="3">
        <v>20</v>
      </c>
      <c r="D601" s="3">
        <v>12</v>
      </c>
      <c r="E601" s="3">
        <v>6.3137045436216805</v>
      </c>
      <c r="F601" s="3">
        <v>4.4538769567824881</v>
      </c>
      <c r="G601" s="3">
        <v>0.27793608813000581</v>
      </c>
      <c r="H601" s="3">
        <v>0.2883153861091543</v>
      </c>
      <c r="I601" s="3">
        <v>0.28165344128553571</v>
      </c>
      <c r="J601" s="3">
        <v>0.75613833327840085</v>
      </c>
      <c r="K601" s="2" t="s">
        <v>19</v>
      </c>
      <c r="L601" s="3">
        <v>0.45835244220595583</v>
      </c>
      <c r="M601" s="2" t="s">
        <v>19</v>
      </c>
      <c r="N601" s="3">
        <v>0.48203339027034564</v>
      </c>
      <c r="O601" s="2" t="s">
        <v>19</v>
      </c>
      <c r="P601" s="3">
        <v>0.92021517937612785</v>
      </c>
      <c r="Q601" s="2" t="s">
        <v>19</v>
      </c>
      <c r="R601" s="3">
        <v>0.41187799965397476</v>
      </c>
      <c r="S601" s="2" t="s">
        <v>19</v>
      </c>
    </row>
    <row r="602" spans="1:19" x14ac:dyDescent="0.25">
      <c r="A602" s="2" t="s">
        <v>573</v>
      </c>
      <c r="B602" s="3">
        <v>8</v>
      </c>
      <c r="C602" s="3">
        <v>20</v>
      </c>
      <c r="D602" s="3">
        <v>12</v>
      </c>
      <c r="E602" s="3">
        <v>-1.4455167767382886</v>
      </c>
      <c r="F602" s="3">
        <v>2.2587680076707208</v>
      </c>
      <c r="G602" s="3">
        <v>0.26057609811150317</v>
      </c>
      <c r="H602" s="3">
        <v>9.5251794853182858E-2</v>
      </c>
      <c r="I602" s="3">
        <v>0.3848662490216479</v>
      </c>
      <c r="J602" s="3">
        <v>0.68323417161254285</v>
      </c>
      <c r="K602" s="2" t="s">
        <v>19</v>
      </c>
      <c r="L602" s="3">
        <v>0.96036665779411357</v>
      </c>
      <c r="M602" s="2" t="s">
        <v>19</v>
      </c>
      <c r="N602" s="3">
        <v>0.55621566571447068</v>
      </c>
      <c r="O602" s="2" t="s">
        <v>19</v>
      </c>
      <c r="P602" s="3">
        <v>0.42723180233108982</v>
      </c>
      <c r="Q602" s="2" t="s">
        <v>19</v>
      </c>
      <c r="R602" s="3">
        <v>0.81636650531657673</v>
      </c>
      <c r="S602" s="2" t="s">
        <v>19</v>
      </c>
    </row>
    <row r="603" spans="1:19" x14ac:dyDescent="0.25">
      <c r="A603" s="2" t="s">
        <v>574</v>
      </c>
      <c r="B603" s="3">
        <v>8</v>
      </c>
      <c r="C603" s="3">
        <v>20</v>
      </c>
      <c r="D603" s="3">
        <v>13</v>
      </c>
      <c r="E603" s="3">
        <v>0.15292286610354916</v>
      </c>
      <c r="F603" s="3">
        <v>0.12233993366283814</v>
      </c>
      <c r="G603" s="3">
        <v>-0.42237400221568006</v>
      </c>
      <c r="H603" s="3">
        <v>-0.49778940679257172</v>
      </c>
      <c r="I603" s="3">
        <v>0.82357185452803516</v>
      </c>
      <c r="J603" s="3">
        <v>0.44654182279273458</v>
      </c>
      <c r="K603" s="2" t="s">
        <v>19</v>
      </c>
      <c r="L603" s="3">
        <v>0.28753081163319189</v>
      </c>
      <c r="M603" s="2" t="s">
        <v>19</v>
      </c>
      <c r="N603" s="3">
        <v>0.47301097296262484</v>
      </c>
      <c r="O603" s="2" t="s">
        <v>19</v>
      </c>
      <c r="P603" s="3">
        <v>0.59475229428969256</v>
      </c>
      <c r="Q603" s="2" t="s">
        <v>19</v>
      </c>
      <c r="R603" s="3">
        <v>0.33059128009440042</v>
      </c>
      <c r="S603" s="2" t="s">
        <v>19</v>
      </c>
    </row>
    <row r="604" spans="1:19" x14ac:dyDescent="0.25">
      <c r="A604" s="2" t="s">
        <v>575</v>
      </c>
      <c r="B604" s="3">
        <v>8</v>
      </c>
      <c r="C604" s="3">
        <v>20</v>
      </c>
      <c r="D604" s="3">
        <v>13</v>
      </c>
      <c r="E604" s="3">
        <v>-1.427125028874809</v>
      </c>
      <c r="F604" s="3">
        <v>6.7378039853157615E-2</v>
      </c>
      <c r="G604" s="3">
        <v>3.9034274829575985E-2</v>
      </c>
      <c r="H604" s="3">
        <v>-0.26599043129136729</v>
      </c>
      <c r="I604" s="3">
        <v>1.2848381786123069</v>
      </c>
      <c r="J604" s="3">
        <v>0.28844234376631483</v>
      </c>
      <c r="K604" s="2" t="s">
        <v>19</v>
      </c>
      <c r="L604" s="3">
        <v>0.24457502168558068</v>
      </c>
      <c r="M604" s="2" t="s">
        <v>19</v>
      </c>
      <c r="N604" s="3">
        <v>0.93209978499070945</v>
      </c>
      <c r="O604" s="2" t="s">
        <v>19</v>
      </c>
      <c r="P604" s="3">
        <v>0.14953142293980454</v>
      </c>
      <c r="Q604" s="2" t="s">
        <v>19</v>
      </c>
      <c r="R604" s="3">
        <v>0.45452155074455447</v>
      </c>
      <c r="S604" s="2" t="s">
        <v>19</v>
      </c>
    </row>
    <row r="605" spans="1:19" x14ac:dyDescent="0.25">
      <c r="A605" s="2" t="s">
        <v>576</v>
      </c>
      <c r="B605" s="3">
        <v>8</v>
      </c>
      <c r="C605" s="3">
        <v>20</v>
      </c>
      <c r="D605" s="3">
        <v>13</v>
      </c>
      <c r="E605" s="3">
        <v>3.073193906347949</v>
      </c>
      <c r="F605" s="3">
        <v>-4.9360494594332005</v>
      </c>
      <c r="G605" s="3">
        <v>0.31018531254017678</v>
      </c>
      <c r="H605" s="3">
        <v>0.680562465810713</v>
      </c>
      <c r="I605" s="3">
        <v>2.6087090905045414</v>
      </c>
      <c r="J605" s="3">
        <v>8.677023724371126E-2</v>
      </c>
      <c r="K605" s="2" t="s">
        <v>19</v>
      </c>
      <c r="L605" s="3">
        <v>3.305513733377969E-2</v>
      </c>
      <c r="M605" s="2" t="s">
        <v>21</v>
      </c>
      <c r="N605" s="3">
        <v>0.42220599229679134</v>
      </c>
      <c r="O605" s="2" t="s">
        <v>19</v>
      </c>
      <c r="P605" s="3">
        <v>0.21564988443653266</v>
      </c>
      <c r="Q605" s="2" t="s">
        <v>19</v>
      </c>
      <c r="R605" s="3">
        <v>8.4222831154054531E-2</v>
      </c>
      <c r="S605" s="2" t="s">
        <v>19</v>
      </c>
    </row>
    <row r="606" spans="1:19" x14ac:dyDescent="0.25">
      <c r="A606" s="2" t="s">
        <v>577</v>
      </c>
      <c r="B606" s="3">
        <v>8</v>
      </c>
      <c r="C606" s="3">
        <v>20</v>
      </c>
      <c r="D606" s="3">
        <v>13</v>
      </c>
      <c r="E606" s="3">
        <v>1.6916937313250295</v>
      </c>
      <c r="F606" s="3">
        <v>-2.283416247691453</v>
      </c>
      <c r="G606" s="3">
        <v>0.31549537382530374</v>
      </c>
      <c r="H606" s="3">
        <v>0.65661871919462977</v>
      </c>
      <c r="I606" s="3">
        <v>4.6910391883505769</v>
      </c>
      <c r="J606" s="3">
        <v>1.5108463748335568E-2</v>
      </c>
      <c r="K606" s="2" t="s">
        <v>21</v>
      </c>
      <c r="L606" s="3">
        <v>1.0448027342906421E-2</v>
      </c>
      <c r="M606" s="2" t="s">
        <v>21</v>
      </c>
      <c r="N606" s="3">
        <v>0.52893430706801325</v>
      </c>
      <c r="O606" s="2" t="s">
        <v>19</v>
      </c>
      <c r="P606" s="3">
        <v>1.3653584076752991E-2</v>
      </c>
      <c r="Q606" s="2" t="s">
        <v>21</v>
      </c>
      <c r="R606" s="3">
        <v>4.0994664989091337E-2</v>
      </c>
      <c r="S606" s="2" t="s">
        <v>21</v>
      </c>
    </row>
    <row r="607" spans="1:19" x14ac:dyDescent="0.25">
      <c r="A607" s="2" t="s">
        <v>578</v>
      </c>
      <c r="B607" s="3">
        <v>8</v>
      </c>
      <c r="C607" s="3">
        <v>20</v>
      </c>
      <c r="D607" s="3">
        <v>13</v>
      </c>
      <c r="E607" s="3">
        <v>7.6606744461761904</v>
      </c>
      <c r="F607" s="3">
        <v>-58.544538934118727</v>
      </c>
      <c r="G607" s="3">
        <v>0.55902538520719069</v>
      </c>
      <c r="H607" s="3">
        <v>0.67041227881010312</v>
      </c>
      <c r="I607" s="3">
        <v>1.6414590314092679</v>
      </c>
      <c r="J607" s="3">
        <v>0.20713379939423829</v>
      </c>
      <c r="K607" s="2" t="s">
        <v>19</v>
      </c>
      <c r="L607" s="3">
        <v>5.1539822979101091E-2</v>
      </c>
      <c r="M607" s="2" t="s">
        <v>19</v>
      </c>
      <c r="N607" s="3">
        <v>0.16024847010502805</v>
      </c>
      <c r="O607" s="2" t="s">
        <v>19</v>
      </c>
      <c r="P607" s="3">
        <v>0.66150208102619046</v>
      </c>
      <c r="Q607" s="2" t="s">
        <v>19</v>
      </c>
      <c r="R607" s="3">
        <v>5.5724844366510082E-2</v>
      </c>
      <c r="S607" s="2" t="s">
        <v>19</v>
      </c>
    </row>
    <row r="608" spans="1:19" x14ac:dyDescent="0.25">
      <c r="A608" s="2" t="s">
        <v>579</v>
      </c>
      <c r="B608" s="3">
        <v>8</v>
      </c>
      <c r="C608" s="3">
        <v>20</v>
      </c>
      <c r="D608" s="3">
        <v>13</v>
      </c>
      <c r="E608" s="3">
        <v>1.5107873462291335</v>
      </c>
      <c r="F608" s="3">
        <v>3.1918230841453865</v>
      </c>
      <c r="G608" s="3">
        <v>0.19524469123959318</v>
      </c>
      <c r="H608" s="3">
        <v>0.32687713985364902</v>
      </c>
      <c r="I608" s="3">
        <v>0.66078647431227622</v>
      </c>
      <c r="J608" s="3">
        <v>0.52227780868912266</v>
      </c>
      <c r="K608" s="2" t="s">
        <v>19</v>
      </c>
      <c r="L608" s="3">
        <v>0.28823615643817674</v>
      </c>
      <c r="M608" s="2" t="s">
        <v>19</v>
      </c>
      <c r="N608" s="3">
        <v>0.68185298705468056</v>
      </c>
      <c r="O608" s="2" t="s">
        <v>19</v>
      </c>
      <c r="P608" s="3">
        <v>0.42264786537316834</v>
      </c>
      <c r="Q608" s="2" t="s">
        <v>19</v>
      </c>
      <c r="R608" s="3">
        <v>0.37536348469456293</v>
      </c>
      <c r="S608" s="2" t="s">
        <v>19</v>
      </c>
    </row>
    <row r="609" spans="1:19" x14ac:dyDescent="0.25">
      <c r="A609" s="2" t="s">
        <v>580</v>
      </c>
      <c r="B609" s="3">
        <v>8</v>
      </c>
      <c r="C609" s="3">
        <v>20</v>
      </c>
      <c r="D609" s="3">
        <v>13</v>
      </c>
      <c r="E609" s="3">
        <v>1.7081017622464294</v>
      </c>
      <c r="F609" s="3">
        <v>2.8532132589280366</v>
      </c>
      <c r="G609" s="3">
        <v>0.2502531638321096</v>
      </c>
      <c r="H609" s="3">
        <v>0.39482890876464671</v>
      </c>
      <c r="I609" s="3">
        <v>0.77226120169290147</v>
      </c>
      <c r="J609" s="3">
        <v>0.46908114395481104</v>
      </c>
      <c r="K609" s="2" t="s">
        <v>19</v>
      </c>
      <c r="L609" s="3">
        <v>0.17781449049501924</v>
      </c>
      <c r="M609" s="2" t="s">
        <v>19</v>
      </c>
      <c r="N609" s="3">
        <v>0.52014093971937481</v>
      </c>
      <c r="O609" s="2" t="s">
        <v>19</v>
      </c>
      <c r="P609" s="3">
        <v>0.51758389482907141</v>
      </c>
      <c r="Q609" s="2" t="s">
        <v>19</v>
      </c>
      <c r="R609" s="3">
        <v>0.23239105564407925</v>
      </c>
      <c r="S609" s="2" t="s">
        <v>19</v>
      </c>
    </row>
    <row r="610" spans="1:19" x14ac:dyDescent="0.25">
      <c r="A610" s="2" t="s">
        <v>581</v>
      </c>
      <c r="B610" s="3">
        <v>8</v>
      </c>
      <c r="C610" s="3">
        <v>20</v>
      </c>
      <c r="D610" s="3">
        <v>13</v>
      </c>
      <c r="E610" s="3">
        <v>0.82331209257036353</v>
      </c>
      <c r="F610" s="3">
        <v>0.83787639473827857</v>
      </c>
      <c r="G610" s="3">
        <v>-5.8087636023581538E-2</v>
      </c>
      <c r="H610" s="3">
        <v>-3.8945737132523944E-2</v>
      </c>
      <c r="I610" s="3">
        <v>4.7912961781107592E-3</v>
      </c>
      <c r="J610" s="3">
        <v>0.99522076490190203</v>
      </c>
      <c r="K610" s="2" t="s">
        <v>19</v>
      </c>
      <c r="L610" s="3">
        <v>0.93883365327615853</v>
      </c>
      <c r="M610" s="2" t="s">
        <v>19</v>
      </c>
      <c r="N610" s="3">
        <v>0.92286017202096859</v>
      </c>
      <c r="O610" s="2" t="s">
        <v>19</v>
      </c>
      <c r="P610" s="3">
        <v>0.9832138970516997</v>
      </c>
      <c r="Q610" s="2" t="s">
        <v>19</v>
      </c>
      <c r="R610" s="3">
        <v>0.92824234420731855</v>
      </c>
      <c r="S610" s="2" t="s">
        <v>19</v>
      </c>
    </row>
    <row r="611" spans="1:19" x14ac:dyDescent="0.25">
      <c r="A611" s="2" t="s">
        <v>582</v>
      </c>
      <c r="B611" s="3">
        <v>8</v>
      </c>
      <c r="C611" s="3">
        <v>20</v>
      </c>
      <c r="D611" s="3">
        <v>13</v>
      </c>
      <c r="E611" s="3">
        <v>2.9766125780900872</v>
      </c>
      <c r="F611" s="3">
        <v>-11.666045578663102</v>
      </c>
      <c r="G611" s="3">
        <v>0.53201082077007023</v>
      </c>
      <c r="H611" s="3">
        <v>0.67050831629759533</v>
      </c>
      <c r="I611" s="3">
        <v>2.4075206320925435</v>
      </c>
      <c r="J611" s="3">
        <v>0.10364714987462005</v>
      </c>
      <c r="K611" s="2" t="s">
        <v>19</v>
      </c>
      <c r="L611" s="3">
        <v>3.0183534455729789E-2</v>
      </c>
      <c r="M611" s="2" t="s">
        <v>21</v>
      </c>
      <c r="N611" s="3">
        <v>0.24110615592719564</v>
      </c>
      <c r="O611" s="2" t="s">
        <v>19</v>
      </c>
      <c r="P611" s="3">
        <v>0.19935616338586645</v>
      </c>
      <c r="Q611" s="2" t="s">
        <v>19</v>
      </c>
      <c r="R611" s="3">
        <v>4.9981151623314526E-2</v>
      </c>
      <c r="S611" s="2" t="s">
        <v>21</v>
      </c>
    </row>
    <row r="612" spans="1:19" x14ac:dyDescent="0.25">
      <c r="A612" s="2" t="s">
        <v>583</v>
      </c>
      <c r="B612" s="3">
        <v>8</v>
      </c>
      <c r="C612" s="3">
        <v>20</v>
      </c>
      <c r="D612" s="3">
        <v>13</v>
      </c>
      <c r="E612" s="3">
        <v>3.3492003604435943</v>
      </c>
      <c r="F612" s="3">
        <v>11.617617556866428</v>
      </c>
      <c r="G612" s="3">
        <v>0.48093148177186645</v>
      </c>
      <c r="H612" s="3">
        <v>0.44820016932127776</v>
      </c>
      <c r="I612" s="3">
        <v>0.77221757081259934</v>
      </c>
      <c r="J612" s="3">
        <v>0.4691008114383981</v>
      </c>
      <c r="K612" s="2" t="s">
        <v>19</v>
      </c>
      <c r="L612" s="3">
        <v>0.22934470411254948</v>
      </c>
      <c r="M612" s="2" t="s">
        <v>19</v>
      </c>
      <c r="N612" s="3">
        <v>0.3800881619784886</v>
      </c>
      <c r="O612" s="2" t="s">
        <v>19</v>
      </c>
      <c r="P612" s="3">
        <v>0.60251235947412796</v>
      </c>
      <c r="Q612" s="2" t="s">
        <v>19</v>
      </c>
      <c r="R612" s="3">
        <v>0.24483040681681006</v>
      </c>
      <c r="S612" s="2" t="s">
        <v>19</v>
      </c>
    </row>
    <row r="613" spans="1:19" x14ac:dyDescent="0.25">
      <c r="A613" s="2" t="s">
        <v>584</v>
      </c>
      <c r="B613" s="3">
        <v>0</v>
      </c>
      <c r="C613" s="3">
        <v>0</v>
      </c>
      <c r="D613" s="3">
        <v>0</v>
      </c>
      <c r="K613" s="2" t="s">
        <v>19</v>
      </c>
      <c r="M613" s="2" t="s">
        <v>19</v>
      </c>
      <c r="O613" s="2" t="s">
        <v>19</v>
      </c>
      <c r="Q613" s="2" t="s">
        <v>19</v>
      </c>
      <c r="S613" s="2" t="s">
        <v>19</v>
      </c>
    </row>
    <row r="614" spans="1:19" x14ac:dyDescent="0.25">
      <c r="A614" s="2" t="s">
        <v>585</v>
      </c>
      <c r="B614" s="3">
        <v>0</v>
      </c>
      <c r="C614" s="3">
        <v>0</v>
      </c>
      <c r="D614" s="3">
        <v>0</v>
      </c>
      <c r="K614" s="2" t="s">
        <v>19</v>
      </c>
      <c r="M614" s="2" t="s">
        <v>19</v>
      </c>
      <c r="O614" s="2" t="s">
        <v>19</v>
      </c>
      <c r="Q614" s="2" t="s">
        <v>19</v>
      </c>
      <c r="S614" s="2" t="s">
        <v>19</v>
      </c>
    </row>
    <row r="615" spans="1:19" x14ac:dyDescent="0.25">
      <c r="A615" s="2" t="s">
        <v>586</v>
      </c>
      <c r="B615" s="3">
        <v>0</v>
      </c>
      <c r="C615" s="3">
        <v>0</v>
      </c>
      <c r="D615" s="3">
        <v>0</v>
      </c>
      <c r="K615" s="2" t="s">
        <v>19</v>
      </c>
      <c r="M615" s="2" t="s">
        <v>19</v>
      </c>
      <c r="O615" s="2" t="s">
        <v>19</v>
      </c>
      <c r="Q615" s="2" t="s">
        <v>19</v>
      </c>
      <c r="S615" s="2" t="s">
        <v>19</v>
      </c>
    </row>
    <row r="616" spans="1:19" x14ac:dyDescent="0.25">
      <c r="A616" s="2" t="s">
        <v>587</v>
      </c>
      <c r="B616" s="3">
        <v>0</v>
      </c>
      <c r="C616" s="3">
        <v>0</v>
      </c>
      <c r="D616" s="3">
        <v>0</v>
      </c>
      <c r="K616" s="2" t="s">
        <v>19</v>
      </c>
      <c r="M616" s="2" t="s">
        <v>19</v>
      </c>
      <c r="O616" s="2" t="s">
        <v>19</v>
      </c>
      <c r="Q616" s="2" t="s">
        <v>19</v>
      </c>
      <c r="S616" s="2" t="s">
        <v>19</v>
      </c>
    </row>
    <row r="617" spans="1:19" x14ac:dyDescent="0.25">
      <c r="A617" s="2" t="s">
        <v>588</v>
      </c>
      <c r="B617" s="3">
        <v>0</v>
      </c>
      <c r="C617" s="3">
        <v>0</v>
      </c>
      <c r="D617" s="3">
        <v>0</v>
      </c>
      <c r="K617" s="2" t="s">
        <v>19</v>
      </c>
      <c r="M617" s="2" t="s">
        <v>19</v>
      </c>
      <c r="O617" s="2" t="s">
        <v>19</v>
      </c>
      <c r="Q617" s="2" t="s">
        <v>19</v>
      </c>
      <c r="S617" s="2" t="s">
        <v>19</v>
      </c>
    </row>
    <row r="618" spans="1:19" x14ac:dyDescent="0.25">
      <c r="A618" s="2" t="s">
        <v>589</v>
      </c>
      <c r="B618" s="3">
        <v>0</v>
      </c>
      <c r="C618" s="3">
        <v>0</v>
      </c>
      <c r="D618" s="3">
        <v>0</v>
      </c>
      <c r="K618" s="2" t="s">
        <v>19</v>
      </c>
      <c r="M618" s="2" t="s">
        <v>19</v>
      </c>
      <c r="O618" s="2" t="s">
        <v>19</v>
      </c>
      <c r="Q618" s="2" t="s">
        <v>19</v>
      </c>
      <c r="S618" s="2" t="s">
        <v>19</v>
      </c>
    </row>
    <row r="619" spans="1:19" x14ac:dyDescent="0.25">
      <c r="A619" s="2" t="s">
        <v>590</v>
      </c>
      <c r="B619" s="3">
        <v>0</v>
      </c>
      <c r="C619" s="3">
        <v>0</v>
      </c>
      <c r="D619" s="3">
        <v>0</v>
      </c>
      <c r="K619" s="2" t="s">
        <v>19</v>
      </c>
      <c r="M619" s="2" t="s">
        <v>19</v>
      </c>
      <c r="O619" s="2" t="s">
        <v>19</v>
      </c>
      <c r="Q619" s="2" t="s">
        <v>19</v>
      </c>
      <c r="S619" s="2" t="s">
        <v>19</v>
      </c>
    </row>
    <row r="620" spans="1:19" x14ac:dyDescent="0.25">
      <c r="A620" s="2" t="s">
        <v>591</v>
      </c>
      <c r="B620" s="3">
        <v>0</v>
      </c>
      <c r="C620" s="3">
        <v>0</v>
      </c>
      <c r="D620" s="3">
        <v>0</v>
      </c>
      <c r="K620" s="2" t="s">
        <v>19</v>
      </c>
      <c r="M620" s="2" t="s">
        <v>19</v>
      </c>
      <c r="O620" s="2" t="s">
        <v>19</v>
      </c>
      <c r="Q620" s="2" t="s">
        <v>19</v>
      </c>
      <c r="S620" s="2" t="s">
        <v>19</v>
      </c>
    </row>
    <row r="621" spans="1:19" x14ac:dyDescent="0.25">
      <c r="A621" s="2" t="s">
        <v>592</v>
      </c>
      <c r="B621" s="3">
        <v>0</v>
      </c>
      <c r="C621" s="3">
        <v>0</v>
      </c>
      <c r="D621" s="3">
        <v>0</v>
      </c>
      <c r="K621" s="2" t="s">
        <v>19</v>
      </c>
      <c r="M621" s="2" t="s">
        <v>19</v>
      </c>
      <c r="O621" s="2" t="s">
        <v>19</v>
      </c>
      <c r="Q621" s="2" t="s">
        <v>19</v>
      </c>
      <c r="S621" s="2" t="s">
        <v>19</v>
      </c>
    </row>
    <row r="622" spans="1:19" x14ac:dyDescent="0.25">
      <c r="A622" s="2" t="s">
        <v>593</v>
      </c>
      <c r="B622" s="3">
        <v>0</v>
      </c>
      <c r="C622" s="3">
        <v>0</v>
      </c>
      <c r="D622" s="3">
        <v>0</v>
      </c>
      <c r="K622" s="2" t="s">
        <v>19</v>
      </c>
      <c r="M622" s="2" t="s">
        <v>19</v>
      </c>
      <c r="O622" s="2" t="s">
        <v>19</v>
      </c>
      <c r="Q622" s="2" t="s">
        <v>19</v>
      </c>
      <c r="S622" s="2" t="s">
        <v>19</v>
      </c>
    </row>
    <row r="623" spans="1:19" x14ac:dyDescent="0.25">
      <c r="A623" s="2" t="s">
        <v>594</v>
      </c>
      <c r="B623" s="3">
        <v>0</v>
      </c>
      <c r="C623" s="3">
        <v>0</v>
      </c>
      <c r="D623" s="3">
        <v>0</v>
      </c>
      <c r="K623" s="2" t="s">
        <v>19</v>
      </c>
      <c r="M623" s="2" t="s">
        <v>19</v>
      </c>
      <c r="O623" s="2" t="s">
        <v>19</v>
      </c>
      <c r="Q623" s="2" t="s">
        <v>19</v>
      </c>
      <c r="S623" s="2" t="s">
        <v>19</v>
      </c>
    </row>
    <row r="624" spans="1:19" x14ac:dyDescent="0.25">
      <c r="A624" s="2" t="s">
        <v>595</v>
      </c>
      <c r="B624" s="3">
        <v>0</v>
      </c>
      <c r="C624" s="3">
        <v>0</v>
      </c>
      <c r="D624" s="3">
        <v>0</v>
      </c>
      <c r="K624" s="2" t="s">
        <v>19</v>
      </c>
      <c r="M624" s="2" t="s">
        <v>19</v>
      </c>
      <c r="O624" s="2" t="s">
        <v>19</v>
      </c>
      <c r="Q624" s="2" t="s">
        <v>19</v>
      </c>
      <c r="S624" s="2" t="s">
        <v>19</v>
      </c>
    </row>
    <row r="625" spans="1:19" x14ac:dyDescent="0.25">
      <c r="A625" s="2" t="s">
        <v>596</v>
      </c>
      <c r="B625" s="3">
        <v>0</v>
      </c>
      <c r="C625" s="3">
        <v>0</v>
      </c>
      <c r="D625" s="3">
        <v>0</v>
      </c>
      <c r="K625" s="2" t="s">
        <v>19</v>
      </c>
      <c r="M625" s="2" t="s">
        <v>19</v>
      </c>
      <c r="O625" s="2" t="s">
        <v>19</v>
      </c>
      <c r="Q625" s="2" t="s">
        <v>19</v>
      </c>
      <c r="S625" s="2" t="s">
        <v>19</v>
      </c>
    </row>
    <row r="626" spans="1:19" x14ac:dyDescent="0.25">
      <c r="A626" s="2" t="s">
        <v>597</v>
      </c>
      <c r="B626" s="3">
        <v>0</v>
      </c>
      <c r="C626" s="3">
        <v>0</v>
      </c>
      <c r="D626" s="3">
        <v>0</v>
      </c>
      <c r="K626" s="2" t="s">
        <v>19</v>
      </c>
      <c r="M626" s="2" t="s">
        <v>19</v>
      </c>
      <c r="O626" s="2" t="s">
        <v>19</v>
      </c>
      <c r="Q626" s="2" t="s">
        <v>19</v>
      </c>
      <c r="S626" s="2" t="s">
        <v>19</v>
      </c>
    </row>
    <row r="627" spans="1:19" x14ac:dyDescent="0.25">
      <c r="A627" s="2" t="s">
        <v>598</v>
      </c>
      <c r="B627" s="3">
        <v>0</v>
      </c>
      <c r="C627" s="3">
        <v>0</v>
      </c>
      <c r="D627" s="3">
        <v>0</v>
      </c>
      <c r="K627" s="2" t="s">
        <v>19</v>
      </c>
      <c r="M627" s="2" t="s">
        <v>19</v>
      </c>
      <c r="O627" s="2" t="s">
        <v>19</v>
      </c>
      <c r="Q627" s="2" t="s">
        <v>19</v>
      </c>
      <c r="S627" s="2" t="s">
        <v>19</v>
      </c>
    </row>
    <row r="628" spans="1:19" x14ac:dyDescent="0.25">
      <c r="A628" s="2" t="s">
        <v>599</v>
      </c>
      <c r="B628" s="3">
        <v>8</v>
      </c>
      <c r="C628" s="3">
        <v>20</v>
      </c>
      <c r="D628" s="3">
        <v>13</v>
      </c>
      <c r="E628" s="3">
        <v>1.1199508072542783</v>
      </c>
      <c r="F628" s="3">
        <v>1.1294787205005461</v>
      </c>
      <c r="G628" s="3">
        <v>0.73563870198628589</v>
      </c>
      <c r="H628" s="3">
        <v>0.755089573631469</v>
      </c>
      <c r="I628" s="3">
        <v>1.8219464121927793</v>
      </c>
      <c r="J628" s="3">
        <v>0.17555502049903365</v>
      </c>
      <c r="K628" s="2" t="s">
        <v>19</v>
      </c>
      <c r="L628" s="3">
        <v>8.3674369443467372E-2</v>
      </c>
      <c r="M628" s="2" t="s">
        <v>19</v>
      </c>
      <c r="N628" s="3">
        <v>0.13047470902353234</v>
      </c>
      <c r="O628" s="2" t="s">
        <v>19</v>
      </c>
      <c r="P628" s="3">
        <v>0.81916082444835303</v>
      </c>
      <c r="Q628" s="2" t="s">
        <v>19</v>
      </c>
      <c r="R628" s="3">
        <v>8.0666805640210698E-2</v>
      </c>
      <c r="S628" s="2" t="s">
        <v>19</v>
      </c>
    </row>
    <row r="629" spans="1:19" x14ac:dyDescent="0.25">
      <c r="A629" s="2" t="s">
        <v>600</v>
      </c>
      <c r="B629" s="3">
        <v>8</v>
      </c>
      <c r="C629" s="3">
        <v>20</v>
      </c>
      <c r="D629" s="3">
        <v>13</v>
      </c>
      <c r="E629" s="3">
        <v>1.1036849710982659</v>
      </c>
      <c r="F629" s="3">
        <v>1.1091247139588101</v>
      </c>
      <c r="G629" s="3">
        <v>0.68797712109789833</v>
      </c>
      <c r="H629" s="3">
        <v>0.82974397046826687</v>
      </c>
      <c r="I629" s="3">
        <v>2.1535440325924524</v>
      </c>
      <c r="J629" s="3">
        <v>0.13002856810977337</v>
      </c>
      <c r="K629" s="2" t="s">
        <v>19</v>
      </c>
      <c r="L629" s="3">
        <v>6.3997600431745974E-2</v>
      </c>
      <c r="M629" s="2" t="s">
        <v>19</v>
      </c>
      <c r="N629" s="3">
        <v>0.12083003405497884</v>
      </c>
      <c r="O629" s="2" t="s">
        <v>19</v>
      </c>
      <c r="P629" s="3">
        <v>0.87218467673281552</v>
      </c>
      <c r="Q629" s="2" t="s">
        <v>19</v>
      </c>
      <c r="R629" s="3">
        <v>6.5423271431490751E-2</v>
      </c>
      <c r="S629" s="2" t="s">
        <v>19</v>
      </c>
    </row>
    <row r="630" spans="1:19" x14ac:dyDescent="0.25">
      <c r="A630" s="2" t="s">
        <v>601</v>
      </c>
      <c r="B630" s="3">
        <v>10</v>
      </c>
      <c r="C630" s="3">
        <v>22</v>
      </c>
      <c r="D630" s="3">
        <v>13</v>
      </c>
      <c r="E630" s="3">
        <v>0.52812499999999996</v>
      </c>
      <c r="F630" s="3">
        <v>0.5105985037406483</v>
      </c>
      <c r="G630" s="3">
        <v>-0.44725730913914119</v>
      </c>
      <c r="H630" s="3">
        <v>-0.4716812222651896</v>
      </c>
      <c r="I630" s="3">
        <v>0.95345976654213715</v>
      </c>
      <c r="J630" s="3">
        <v>0.39358882572545217</v>
      </c>
      <c r="K630" s="2" t="s">
        <v>19</v>
      </c>
      <c r="L630" s="3">
        <v>0.13273124197596814</v>
      </c>
      <c r="M630" s="2" t="s">
        <v>19</v>
      </c>
      <c r="N630" s="3">
        <v>0.22817139279267562</v>
      </c>
      <c r="O630" s="2" t="s">
        <v>19</v>
      </c>
      <c r="P630" s="3">
        <v>0.88564732287108372</v>
      </c>
      <c r="Q630" s="2" t="s">
        <v>19</v>
      </c>
      <c r="R630" s="3">
        <v>0.110144651488845</v>
      </c>
      <c r="S630" s="2" t="s">
        <v>19</v>
      </c>
    </row>
    <row r="631" spans="1:19" x14ac:dyDescent="0.25">
      <c r="A631" s="2" t="s">
        <v>602</v>
      </c>
      <c r="B631" s="3">
        <v>10</v>
      </c>
      <c r="C631" s="3">
        <v>22</v>
      </c>
      <c r="D631" s="3">
        <v>13</v>
      </c>
      <c r="E631" s="3">
        <v>0.87952188940092191</v>
      </c>
      <c r="F631" s="3">
        <v>0.92045454545454508</v>
      </c>
      <c r="G631" s="3">
        <v>-0.55397284418153891</v>
      </c>
      <c r="H631" s="3">
        <v>-0.26924598039747605</v>
      </c>
      <c r="I631" s="3">
        <v>0.40462323155018443</v>
      </c>
      <c r="J631" s="3">
        <v>0.66980108656149562</v>
      </c>
      <c r="K631" s="2" t="s">
        <v>19</v>
      </c>
      <c r="L631" s="3">
        <v>0.7551219802081296</v>
      </c>
      <c r="M631" s="2" t="s">
        <v>19</v>
      </c>
      <c r="N631" s="3">
        <v>0.44665467533221914</v>
      </c>
      <c r="O631" s="2" t="s">
        <v>19</v>
      </c>
      <c r="P631" s="3">
        <v>0.43997986045950754</v>
      </c>
      <c r="Q631" s="2" t="s">
        <v>19</v>
      </c>
      <c r="R631" s="3">
        <v>0.6193071776088126</v>
      </c>
      <c r="S631" s="2" t="s">
        <v>19</v>
      </c>
    </row>
    <row r="632" spans="1:19" x14ac:dyDescent="0.25">
      <c r="A632" s="2" t="s">
        <v>603</v>
      </c>
      <c r="B632" s="3">
        <v>10</v>
      </c>
      <c r="C632" s="3">
        <v>22</v>
      </c>
      <c r="D632" s="3">
        <v>13</v>
      </c>
      <c r="E632" s="3">
        <v>0.84172661870503596</v>
      </c>
      <c r="F632" s="3">
        <v>0.98746081504702188</v>
      </c>
      <c r="G632" s="3">
        <v>-0.14543673242478139</v>
      </c>
      <c r="H632" s="3">
        <v>-1.0856811683820761E-2</v>
      </c>
      <c r="I632" s="3">
        <v>0.20944016752085007</v>
      </c>
      <c r="J632" s="3">
        <v>0.81188006655369849</v>
      </c>
      <c r="K632" s="2" t="s">
        <v>19</v>
      </c>
      <c r="L632" s="3">
        <v>0.85990530983694291</v>
      </c>
      <c r="M632" s="2" t="s">
        <v>19</v>
      </c>
      <c r="N632" s="3">
        <v>0.74656324517508765</v>
      </c>
      <c r="O632" s="2" t="s">
        <v>19</v>
      </c>
      <c r="P632" s="3">
        <v>0.52267258761650193</v>
      </c>
      <c r="Q632" s="2" t="s">
        <v>19</v>
      </c>
      <c r="R632" s="3">
        <v>0.97968386983333322</v>
      </c>
      <c r="S632" s="2" t="s">
        <v>19</v>
      </c>
    </row>
    <row r="633" spans="1:19" x14ac:dyDescent="0.25">
      <c r="A633" s="2" t="s">
        <v>604</v>
      </c>
      <c r="B633" s="3">
        <v>10</v>
      </c>
      <c r="C633" s="3">
        <v>22</v>
      </c>
      <c r="D633" s="3">
        <v>13</v>
      </c>
      <c r="E633" s="3">
        <v>11.238157894736842</v>
      </c>
      <c r="F633" s="3">
        <v>2.9181472081218276</v>
      </c>
      <c r="G633" s="3">
        <v>4.1874506692071689</v>
      </c>
      <c r="H633" s="3">
        <v>0.68908996261718569</v>
      </c>
      <c r="I633" s="3">
        <v>1.8043938364898513</v>
      </c>
      <c r="J633" s="3">
        <v>0.17709895625603631</v>
      </c>
      <c r="K633" s="2" t="s">
        <v>19</v>
      </c>
      <c r="L633" s="3">
        <v>0.40009885738478845</v>
      </c>
      <c r="M633" s="2" t="s">
        <v>19</v>
      </c>
      <c r="N633" s="3">
        <v>0.11916936128364544</v>
      </c>
      <c r="O633" s="2" t="s">
        <v>19</v>
      </c>
      <c r="P633" s="3">
        <v>0.13097250888391634</v>
      </c>
      <c r="Q633" s="2" t="s">
        <v>19</v>
      </c>
      <c r="R633" s="3">
        <v>0.25868455411196917</v>
      </c>
      <c r="S633" s="2" t="s">
        <v>19</v>
      </c>
    </row>
    <row r="634" spans="1:19" x14ac:dyDescent="0.25">
      <c r="A634" s="2" t="s">
        <v>605</v>
      </c>
      <c r="B634" s="3">
        <v>8</v>
      </c>
      <c r="C634" s="3">
        <v>20</v>
      </c>
      <c r="D634" s="3">
        <v>13</v>
      </c>
      <c r="E634" s="3">
        <v>0.98055820761921653</v>
      </c>
      <c r="F634" s="3">
        <v>0.99514852296235978</v>
      </c>
      <c r="G634" s="3">
        <v>-0.11255936567667778</v>
      </c>
      <c r="H634" s="3">
        <v>-3.070570364144579E-2</v>
      </c>
      <c r="I634" s="3">
        <v>8.2968189728833616E-2</v>
      </c>
      <c r="J634" s="3">
        <v>0.92054668294382103</v>
      </c>
      <c r="K634" s="2" t="s">
        <v>19</v>
      </c>
      <c r="L634" s="3">
        <v>0.9551493335195389</v>
      </c>
      <c r="M634" s="2" t="s">
        <v>19</v>
      </c>
      <c r="N634" s="3">
        <v>0.83124565980351806</v>
      </c>
      <c r="O634" s="2" t="s">
        <v>19</v>
      </c>
      <c r="P634" s="3">
        <v>0.68129467690512024</v>
      </c>
      <c r="Q634" s="2" t="s">
        <v>19</v>
      </c>
      <c r="R634" s="3">
        <v>0.9537596021745085</v>
      </c>
      <c r="S634" s="2" t="s">
        <v>19</v>
      </c>
    </row>
    <row r="635" spans="1:19" x14ac:dyDescent="0.25">
      <c r="A635" s="2" t="s">
        <v>606</v>
      </c>
      <c r="B635" s="3">
        <v>8</v>
      </c>
      <c r="C635" s="3">
        <v>20</v>
      </c>
      <c r="D635" s="3">
        <v>13</v>
      </c>
      <c r="E635" s="3">
        <v>0.93443384777817429</v>
      </c>
      <c r="F635" s="3">
        <v>0.94747870067884499</v>
      </c>
      <c r="G635" s="3">
        <v>-0.32400867839709119</v>
      </c>
      <c r="H635" s="3">
        <v>-0.27561248604082833</v>
      </c>
      <c r="I635" s="3">
        <v>0.2785781590289545</v>
      </c>
      <c r="J635" s="3">
        <v>0.75839141589778136</v>
      </c>
      <c r="K635" s="2" t="s">
        <v>19</v>
      </c>
      <c r="L635" s="3">
        <v>0.63150147168013127</v>
      </c>
      <c r="M635" s="2" t="s">
        <v>19</v>
      </c>
      <c r="N635" s="3">
        <v>0.50143042304433838</v>
      </c>
      <c r="O635" s="2" t="s">
        <v>19</v>
      </c>
      <c r="P635" s="3">
        <v>0.74637260894659119</v>
      </c>
      <c r="Q635" s="2" t="s">
        <v>19</v>
      </c>
      <c r="R635" s="3">
        <v>0.54876823143930231</v>
      </c>
      <c r="S635" s="2" t="s">
        <v>19</v>
      </c>
    </row>
    <row r="636" spans="1:19" x14ac:dyDescent="0.25">
      <c r="A636" s="2" t="s">
        <v>607</v>
      </c>
      <c r="B636" s="3">
        <v>8</v>
      </c>
      <c r="C636" s="3">
        <v>20</v>
      </c>
      <c r="D636" s="3">
        <v>13</v>
      </c>
      <c r="E636" s="3">
        <v>0.83812205764591408</v>
      </c>
      <c r="F636" s="3">
        <v>0.91079398992935368</v>
      </c>
      <c r="G636" s="3">
        <v>-0.5821171222353767</v>
      </c>
      <c r="H636" s="3">
        <v>-0.36239295105745289</v>
      </c>
      <c r="I636" s="3">
        <v>1.9044468762063262</v>
      </c>
      <c r="J636" s="3">
        <v>0.16284839532563847</v>
      </c>
      <c r="K636" s="2" t="s">
        <v>19</v>
      </c>
      <c r="L636" s="3">
        <v>0.71866209779403012</v>
      </c>
      <c r="M636" s="2" t="s">
        <v>19</v>
      </c>
      <c r="N636" s="3">
        <v>0.1419983952783371</v>
      </c>
      <c r="O636" s="2" t="s">
        <v>19</v>
      </c>
      <c r="P636" s="3">
        <v>0.14486624251136013</v>
      </c>
      <c r="Q636" s="2" t="s">
        <v>19</v>
      </c>
      <c r="R636" s="3">
        <v>0.33747661103646165</v>
      </c>
      <c r="S636" s="2" t="s">
        <v>19</v>
      </c>
    </row>
    <row r="637" spans="1:19" x14ac:dyDescent="0.25">
      <c r="A637" s="2" t="s">
        <v>608</v>
      </c>
      <c r="B637" s="3">
        <v>8</v>
      </c>
      <c r="C637" s="3">
        <v>20</v>
      </c>
      <c r="D637" s="3">
        <v>13</v>
      </c>
      <c r="E637" s="3">
        <v>0.84217833823250077</v>
      </c>
      <c r="F637" s="3">
        <v>0.85831544239622104</v>
      </c>
      <c r="G637" s="3">
        <v>-0.4231218692558889</v>
      </c>
      <c r="H637" s="3">
        <v>-0.43589221781598353</v>
      </c>
      <c r="I637" s="3">
        <v>0.70330546065021038</v>
      </c>
      <c r="J637" s="3">
        <v>0.50127460450166206</v>
      </c>
      <c r="K637" s="2" t="s">
        <v>19</v>
      </c>
      <c r="L637" s="3">
        <v>0.21819505515531185</v>
      </c>
      <c r="M637" s="2" t="s">
        <v>19</v>
      </c>
      <c r="N637" s="3">
        <v>0.23292846841906362</v>
      </c>
      <c r="O637" s="2" t="s">
        <v>19</v>
      </c>
      <c r="P637" s="3">
        <v>0.80155009543948297</v>
      </c>
      <c r="Q637" s="2" t="s">
        <v>19</v>
      </c>
      <c r="R637" s="3">
        <v>0.15791495477919371</v>
      </c>
      <c r="S637" s="2" t="s">
        <v>19</v>
      </c>
    </row>
    <row r="638" spans="1:19" x14ac:dyDescent="0.25">
      <c r="A638" s="2" t="s">
        <v>609</v>
      </c>
      <c r="B638" s="3">
        <v>8</v>
      </c>
      <c r="C638" s="3">
        <v>20</v>
      </c>
      <c r="D638" s="3">
        <v>13</v>
      </c>
      <c r="E638" s="3">
        <v>1.1259223418410544</v>
      </c>
      <c r="F638" s="3">
        <v>1.1500608420540279</v>
      </c>
      <c r="G638" s="3">
        <v>0.23964666027160023</v>
      </c>
      <c r="H638" s="3">
        <v>0.32544778175607586</v>
      </c>
      <c r="I638" s="3">
        <v>0.32594870145431792</v>
      </c>
      <c r="J638" s="3">
        <v>0.72384035538841451</v>
      </c>
      <c r="K638" s="2" t="s">
        <v>19</v>
      </c>
      <c r="L638" s="3">
        <v>0.47392534963416078</v>
      </c>
      <c r="M638" s="2" t="s">
        <v>19</v>
      </c>
      <c r="N638" s="3">
        <v>0.61343619925623338</v>
      </c>
      <c r="O638" s="2" t="s">
        <v>19</v>
      </c>
      <c r="P638" s="3">
        <v>0.84252380040420571</v>
      </c>
      <c r="Q638" s="2" t="s">
        <v>19</v>
      </c>
      <c r="R638" s="3">
        <v>0.50255237869965064</v>
      </c>
      <c r="S638" s="2" t="s">
        <v>19</v>
      </c>
    </row>
    <row r="639" spans="1:19" x14ac:dyDescent="0.25">
      <c r="A639" s="2" t="s">
        <v>610</v>
      </c>
      <c r="B639" s="3">
        <v>8</v>
      </c>
      <c r="C639" s="3">
        <v>20</v>
      </c>
      <c r="D639" s="3">
        <v>13</v>
      </c>
      <c r="E639" s="3">
        <v>1.0594557823129249</v>
      </c>
      <c r="F639" s="3">
        <v>1.2266972818666999</v>
      </c>
      <c r="G639" s="3">
        <v>0.10605352128191232</v>
      </c>
      <c r="H639" s="3">
        <v>0.38203514606660582</v>
      </c>
      <c r="I639" s="3">
        <v>1.1572613147761877</v>
      </c>
      <c r="J639" s="3">
        <v>0.32517670418614497</v>
      </c>
      <c r="K639" s="2" t="s">
        <v>19</v>
      </c>
      <c r="L639" s="3">
        <v>0.26136004982468386</v>
      </c>
      <c r="M639" s="2" t="s">
        <v>19</v>
      </c>
      <c r="N639" s="3">
        <v>0.82601216361138063</v>
      </c>
      <c r="O639" s="2" t="s">
        <v>19</v>
      </c>
      <c r="P639" s="3">
        <v>0.24373761877745148</v>
      </c>
      <c r="Q639" s="2" t="s">
        <v>19</v>
      </c>
      <c r="R639" s="3">
        <v>0.42110756458022436</v>
      </c>
      <c r="S639" s="2" t="s">
        <v>19</v>
      </c>
    </row>
    <row r="640" spans="1:19" x14ac:dyDescent="0.25">
      <c r="A640" s="2" t="s">
        <v>611</v>
      </c>
      <c r="B640" s="3">
        <v>8</v>
      </c>
      <c r="C640" s="3">
        <v>20</v>
      </c>
      <c r="D640" s="3">
        <v>13</v>
      </c>
      <c r="E640" s="3">
        <v>1.1443632634749727</v>
      </c>
      <c r="F640" s="3">
        <v>1.1389747455710517</v>
      </c>
      <c r="G640" s="3">
        <v>0.34800594679105185</v>
      </c>
      <c r="H640" s="3">
        <v>0.36395585008510473</v>
      </c>
      <c r="I640" s="3">
        <v>0.43271924756267982</v>
      </c>
      <c r="J640" s="3">
        <v>0.6518992309069902</v>
      </c>
      <c r="K640" s="2" t="s">
        <v>19</v>
      </c>
      <c r="L640" s="3">
        <v>0.3692914158737115</v>
      </c>
      <c r="M640" s="2" t="s">
        <v>19</v>
      </c>
      <c r="N640" s="3">
        <v>0.39976619652155299</v>
      </c>
      <c r="O640" s="2" t="s">
        <v>19</v>
      </c>
      <c r="P640" s="3">
        <v>0.95665397893793236</v>
      </c>
      <c r="Q640" s="2" t="s">
        <v>19</v>
      </c>
      <c r="R640" s="3">
        <v>0.333732261264575</v>
      </c>
      <c r="S640" s="2" t="s">
        <v>19</v>
      </c>
    </row>
    <row r="641" spans="1:19" x14ac:dyDescent="0.25">
      <c r="A641" s="2" t="s">
        <v>612</v>
      </c>
      <c r="B641" s="3">
        <v>8</v>
      </c>
      <c r="C641" s="3">
        <v>20</v>
      </c>
      <c r="D641" s="3">
        <v>13</v>
      </c>
      <c r="E641" s="3">
        <v>1.2881472033257748</v>
      </c>
      <c r="F641" s="3">
        <v>1.2879112086930637</v>
      </c>
      <c r="G641" s="3">
        <v>0.4146070581964838</v>
      </c>
      <c r="H641" s="3">
        <v>0.53269814039246155</v>
      </c>
      <c r="I641" s="3">
        <v>0.94463287935904472</v>
      </c>
      <c r="J641" s="3">
        <v>0.39776222054403954</v>
      </c>
      <c r="K641" s="2" t="s">
        <v>19</v>
      </c>
      <c r="L641" s="3">
        <v>0.14403712532627383</v>
      </c>
      <c r="M641" s="2" t="s">
        <v>19</v>
      </c>
      <c r="N641" s="3">
        <v>0.26139145295953597</v>
      </c>
      <c r="O641" s="2" t="s">
        <v>19</v>
      </c>
      <c r="P641" s="3">
        <v>0.99889677170035185</v>
      </c>
      <c r="Q641" s="2" t="s">
        <v>19</v>
      </c>
      <c r="R641" s="3">
        <v>0.14132876315355578</v>
      </c>
      <c r="S641" s="2" t="s">
        <v>19</v>
      </c>
    </row>
    <row r="642" spans="1:19" x14ac:dyDescent="0.25">
      <c r="A642" s="2" t="s">
        <v>613</v>
      </c>
      <c r="B642" s="3">
        <v>8</v>
      </c>
      <c r="C642" s="3">
        <v>20</v>
      </c>
      <c r="D642" s="3">
        <v>13</v>
      </c>
      <c r="E642" s="3">
        <v>0.99642407528224863</v>
      </c>
      <c r="F642" s="3">
        <v>0.99893201040850232</v>
      </c>
      <c r="G642" s="3">
        <v>-1.1505902199512363E-2</v>
      </c>
      <c r="H642" s="3">
        <v>-4.0857935069419215E-3</v>
      </c>
      <c r="I642" s="3">
        <v>8.8601701738649005E-4</v>
      </c>
      <c r="J642" s="3">
        <v>0.99911439601943852</v>
      </c>
      <c r="K642" s="2" t="s">
        <v>19</v>
      </c>
      <c r="L642" s="3">
        <v>0.99675398776948065</v>
      </c>
      <c r="M642" s="2" t="s">
        <v>19</v>
      </c>
      <c r="N642" s="3">
        <v>0.98159816910547248</v>
      </c>
      <c r="O642" s="2" t="s">
        <v>19</v>
      </c>
      <c r="P642" s="3">
        <v>0.96752632019916429</v>
      </c>
      <c r="Q642" s="2" t="s">
        <v>19</v>
      </c>
      <c r="R642" s="3">
        <v>0.99380265500940634</v>
      </c>
      <c r="S642" s="2" t="s">
        <v>19</v>
      </c>
    </row>
    <row r="643" spans="1:19" x14ac:dyDescent="0.25">
      <c r="A643" s="2" t="s">
        <v>614</v>
      </c>
      <c r="B643" s="3">
        <v>8</v>
      </c>
      <c r="C643" s="3">
        <v>20</v>
      </c>
      <c r="D643" s="3">
        <v>13</v>
      </c>
      <c r="E643" s="3">
        <v>1.0054810216923833</v>
      </c>
      <c r="F643" s="3">
        <v>0.97501643510973546</v>
      </c>
      <c r="G643" s="3">
        <v>1.5642133124251938E-2</v>
      </c>
      <c r="H643" s="3">
        <v>-8.4167445109883776E-2</v>
      </c>
      <c r="I643" s="3">
        <v>0.10226099217668094</v>
      </c>
      <c r="J643" s="3">
        <v>0.90304148686812535</v>
      </c>
      <c r="K643" s="2" t="s">
        <v>19</v>
      </c>
      <c r="L643" s="3">
        <v>0.80959496824773347</v>
      </c>
      <c r="M643" s="2" t="s">
        <v>19</v>
      </c>
      <c r="N643" s="3">
        <v>0.97859415686954154</v>
      </c>
      <c r="O643" s="2" t="s">
        <v>19</v>
      </c>
      <c r="P643" s="3">
        <v>0.66049181539321267</v>
      </c>
      <c r="Q643" s="2" t="s">
        <v>19</v>
      </c>
      <c r="R643" s="3">
        <v>0.89111750477655483</v>
      </c>
      <c r="S643" s="2" t="s">
        <v>19</v>
      </c>
    </row>
    <row r="644" spans="1:19" x14ac:dyDescent="0.25">
      <c r="A644" s="2" t="s">
        <v>615</v>
      </c>
      <c r="B644" s="3">
        <v>8</v>
      </c>
      <c r="C644" s="3">
        <v>20</v>
      </c>
      <c r="D644" s="3">
        <v>13</v>
      </c>
      <c r="E644" s="3">
        <v>0.90906038988984683</v>
      </c>
      <c r="F644" s="3">
        <v>0.89568076106477224</v>
      </c>
      <c r="G644" s="3">
        <v>-0.20736723611725935</v>
      </c>
      <c r="H644" s="3">
        <v>-0.28723981028898266</v>
      </c>
      <c r="I644" s="3">
        <v>0.24661170928353648</v>
      </c>
      <c r="J644" s="3">
        <v>0.78268499554188209</v>
      </c>
      <c r="K644" s="2" t="s">
        <v>19</v>
      </c>
      <c r="L644" s="3">
        <v>0.54333954283785446</v>
      </c>
      <c r="M644" s="2" t="s">
        <v>19</v>
      </c>
      <c r="N644" s="3">
        <v>0.6681597000284043</v>
      </c>
      <c r="O644" s="2" t="s">
        <v>19</v>
      </c>
      <c r="P644" s="3">
        <v>0.86384913075584213</v>
      </c>
      <c r="Q644" s="2" t="s">
        <v>19</v>
      </c>
      <c r="R644" s="3">
        <v>0.57096410049494395</v>
      </c>
      <c r="S644" s="2" t="s">
        <v>19</v>
      </c>
    </row>
    <row r="645" spans="1:19" x14ac:dyDescent="0.25">
      <c r="A645" s="2" t="s">
        <v>616</v>
      </c>
      <c r="B645" s="3">
        <v>8</v>
      </c>
      <c r="C645" s="3">
        <v>20</v>
      </c>
      <c r="D645" s="3">
        <v>13</v>
      </c>
      <c r="E645" s="3">
        <v>0.91728961029226597</v>
      </c>
      <c r="F645" s="3">
        <v>0.88269653780680202</v>
      </c>
      <c r="G645" s="3">
        <v>-0.16589369638160611</v>
      </c>
      <c r="H645" s="3">
        <v>-0.26343895629723568</v>
      </c>
      <c r="I645" s="3">
        <v>0.25616074235650099</v>
      </c>
      <c r="J645" s="3">
        <v>0.77534335450649572</v>
      </c>
      <c r="K645" s="2" t="s">
        <v>19</v>
      </c>
      <c r="L645" s="3">
        <v>0.55648826904007487</v>
      </c>
      <c r="M645" s="2" t="s">
        <v>19</v>
      </c>
      <c r="N645" s="3">
        <v>0.7558774339003933</v>
      </c>
      <c r="O645" s="2" t="s">
        <v>19</v>
      </c>
      <c r="P645" s="3">
        <v>0.70854726727746775</v>
      </c>
      <c r="Q645" s="2" t="s">
        <v>19</v>
      </c>
      <c r="R645" s="3">
        <v>0.61609675279905041</v>
      </c>
      <c r="S645" s="2" t="s">
        <v>19</v>
      </c>
    </row>
    <row r="646" spans="1:19" x14ac:dyDescent="0.25">
      <c r="A646" s="2" t="s">
        <v>617</v>
      </c>
      <c r="B646" s="3">
        <v>8</v>
      </c>
      <c r="C646" s="3">
        <v>20</v>
      </c>
      <c r="D646" s="3">
        <v>13</v>
      </c>
      <c r="E646" s="3">
        <v>1.0215189302715275</v>
      </c>
      <c r="F646" s="3">
        <v>0.97998159814959174</v>
      </c>
      <c r="G646" s="3">
        <v>5.6969113133771579E-2</v>
      </c>
      <c r="H646" s="3">
        <v>-6.651578955389767E-2</v>
      </c>
      <c r="I646" s="3">
        <v>0.17048776641992025</v>
      </c>
      <c r="J646" s="3">
        <v>0.84389481858911097</v>
      </c>
      <c r="K646" s="2" t="s">
        <v>19</v>
      </c>
      <c r="L646" s="3">
        <v>0.78752503900706783</v>
      </c>
      <c r="M646" s="2" t="s">
        <v>19</v>
      </c>
      <c r="N646" s="3">
        <v>0.9134823784402154</v>
      </c>
      <c r="O646" s="2" t="s">
        <v>19</v>
      </c>
      <c r="P646" s="3">
        <v>0.56992516518078429</v>
      </c>
      <c r="Q646" s="2" t="s">
        <v>19</v>
      </c>
      <c r="R646" s="3">
        <v>0.90640364863466771</v>
      </c>
      <c r="S646" s="2" t="s">
        <v>19</v>
      </c>
    </row>
    <row r="647" spans="1:19" x14ac:dyDescent="0.25">
      <c r="A647" s="2" t="s">
        <v>618</v>
      </c>
      <c r="B647" s="3">
        <v>8</v>
      </c>
      <c r="C647" s="3">
        <v>20</v>
      </c>
      <c r="D647" s="3">
        <v>13</v>
      </c>
      <c r="E647" s="3">
        <v>0.96826424870466321</v>
      </c>
      <c r="F647" s="3">
        <v>0.87684842883548986</v>
      </c>
      <c r="G647" s="3">
        <v>-6.92366698936384E-2</v>
      </c>
      <c r="H647" s="3">
        <v>-0.31886397752186973</v>
      </c>
      <c r="I647" s="3">
        <v>0.88971001901191393</v>
      </c>
      <c r="J647" s="3">
        <v>0.41915807923474835</v>
      </c>
      <c r="K647" s="2" t="s">
        <v>19</v>
      </c>
      <c r="L647" s="3">
        <v>0.34593603896067271</v>
      </c>
      <c r="M647" s="2" t="s">
        <v>19</v>
      </c>
      <c r="N647" s="3">
        <v>0.89002160773983252</v>
      </c>
      <c r="O647" s="2" t="s">
        <v>19</v>
      </c>
      <c r="P647" s="3">
        <v>0.28039524286168538</v>
      </c>
      <c r="Q647" s="2" t="s">
        <v>19</v>
      </c>
      <c r="R647" s="3">
        <v>0.51328684590415397</v>
      </c>
      <c r="S647" s="2" t="s">
        <v>19</v>
      </c>
    </row>
    <row r="648" spans="1:19" x14ac:dyDescent="0.25">
      <c r="A648" s="2" t="s">
        <v>619</v>
      </c>
      <c r="B648" s="3">
        <v>8</v>
      </c>
      <c r="C648" s="3">
        <v>20</v>
      </c>
      <c r="D648" s="3">
        <v>13</v>
      </c>
      <c r="E648" s="3">
        <v>0.93706362490236528</v>
      </c>
      <c r="F648" s="3">
        <v>0.9483387663597066</v>
      </c>
      <c r="G648" s="3">
        <v>-0.27074024610409592</v>
      </c>
      <c r="H648" s="3">
        <v>-0.24280215898339261</v>
      </c>
      <c r="I648" s="3">
        <v>0.20688919244479287</v>
      </c>
      <c r="J648" s="3">
        <v>0.81401954296899093</v>
      </c>
      <c r="K648" s="2" t="s">
        <v>19</v>
      </c>
      <c r="L648" s="3">
        <v>0.66182557731734648</v>
      </c>
      <c r="M648" s="2" t="s">
        <v>19</v>
      </c>
      <c r="N648" s="3">
        <v>0.56532372770814066</v>
      </c>
      <c r="O648" s="2" t="s">
        <v>19</v>
      </c>
      <c r="P648" s="3">
        <v>0.80491553336100485</v>
      </c>
      <c r="Q648" s="2" t="s">
        <v>19</v>
      </c>
      <c r="R648" s="3">
        <v>0.59492059753385007</v>
      </c>
      <c r="S648" s="2" t="s">
        <v>19</v>
      </c>
    </row>
    <row r="649" spans="1:19" x14ac:dyDescent="0.25">
      <c r="A649" s="2" t="s">
        <v>620</v>
      </c>
      <c r="B649" s="3">
        <v>8</v>
      </c>
      <c r="C649" s="3">
        <v>20</v>
      </c>
      <c r="D649" s="3">
        <v>13</v>
      </c>
      <c r="E649" s="3">
        <v>0.96583073260134755</v>
      </c>
      <c r="F649" s="3">
        <v>0.99447711397035854</v>
      </c>
      <c r="G649" s="3">
        <v>-0.13753775348660488</v>
      </c>
      <c r="H649" s="3">
        <v>-2.5102546500524611E-2</v>
      </c>
      <c r="I649" s="3">
        <v>0.18028949287305285</v>
      </c>
      <c r="J649" s="3">
        <v>0.83573852047642838</v>
      </c>
      <c r="K649" s="2" t="s">
        <v>19</v>
      </c>
      <c r="L649" s="3">
        <v>0.89586223277673194</v>
      </c>
      <c r="M649" s="2" t="s">
        <v>19</v>
      </c>
      <c r="N649" s="3">
        <v>0.76703784752384307</v>
      </c>
      <c r="O649" s="2" t="s">
        <v>19</v>
      </c>
      <c r="P649" s="3">
        <v>0.56461351090660972</v>
      </c>
      <c r="Q649" s="2" t="s">
        <v>19</v>
      </c>
      <c r="R649" s="3">
        <v>0.95714591843582331</v>
      </c>
      <c r="S649" s="2" t="s">
        <v>19</v>
      </c>
    </row>
    <row r="650" spans="1:19" x14ac:dyDescent="0.25">
      <c r="A650" s="2" t="s">
        <v>621</v>
      </c>
      <c r="B650" s="3">
        <v>10</v>
      </c>
      <c r="C650" s="3">
        <v>22</v>
      </c>
      <c r="D650" s="3">
        <v>13</v>
      </c>
      <c r="E650" s="3">
        <v>1.0530207545584405</v>
      </c>
      <c r="F650" s="3">
        <v>1.1349951222794092</v>
      </c>
      <c r="G650" s="3">
        <v>-0.13223753991378265</v>
      </c>
      <c r="H650" s="3">
        <v>-0.25453776496574571</v>
      </c>
      <c r="I650" s="3">
        <v>0.47441274687111512</v>
      </c>
      <c r="J650" s="3">
        <v>0.62554415414618014</v>
      </c>
      <c r="K650" s="2" t="s">
        <v>19</v>
      </c>
      <c r="L650" s="3">
        <v>0.38813367282145017</v>
      </c>
      <c r="M650" s="2" t="s">
        <v>19</v>
      </c>
      <c r="N650" s="3">
        <v>0.78069280777104233</v>
      </c>
      <c r="O650" s="2" t="s">
        <v>19</v>
      </c>
      <c r="P650" s="3">
        <v>0.47950257669309748</v>
      </c>
      <c r="Q650" s="2" t="s">
        <v>19</v>
      </c>
      <c r="R650" s="3">
        <v>0.47876451442761181</v>
      </c>
      <c r="S650" s="2" t="s">
        <v>19</v>
      </c>
    </row>
    <row r="651" spans="1:19" x14ac:dyDescent="0.25">
      <c r="A651" s="2" t="s">
        <v>622</v>
      </c>
      <c r="B651" s="3">
        <v>0</v>
      </c>
      <c r="C651" s="3">
        <v>0</v>
      </c>
      <c r="D651" s="3">
        <v>0</v>
      </c>
      <c r="K651" s="2" t="s">
        <v>19</v>
      </c>
      <c r="M651" s="2" t="s">
        <v>19</v>
      </c>
      <c r="O651" s="2" t="s">
        <v>19</v>
      </c>
      <c r="Q651" s="2" t="s">
        <v>19</v>
      </c>
      <c r="S651" s="2" t="s">
        <v>19</v>
      </c>
    </row>
    <row r="652" spans="1:19" x14ac:dyDescent="0.25">
      <c r="A652" s="2" t="s">
        <v>623</v>
      </c>
      <c r="B652" s="3">
        <v>9</v>
      </c>
      <c r="C652" s="3">
        <v>22</v>
      </c>
      <c r="D652" s="3">
        <v>12</v>
      </c>
      <c r="E652" s="3">
        <v>0.73918547565381165</v>
      </c>
      <c r="F652" s="3">
        <v>0.82153454853751595</v>
      </c>
      <c r="G652" s="3">
        <v>-0.49790728408075552</v>
      </c>
      <c r="H652" s="3">
        <v>-0.24820359740091641</v>
      </c>
      <c r="I652" s="3">
        <v>0.34972917249171181</v>
      </c>
      <c r="J652" s="3">
        <v>0.70701273863275294</v>
      </c>
      <c r="K652" s="2" t="s">
        <v>19</v>
      </c>
      <c r="L652" s="3">
        <v>0.77195209332643033</v>
      </c>
      <c r="M652" s="2" t="s">
        <v>19</v>
      </c>
      <c r="N652" s="3">
        <v>0.47953285019776815</v>
      </c>
      <c r="O652" s="2" t="s">
        <v>19</v>
      </c>
      <c r="P652" s="3">
        <v>0.47508966778976325</v>
      </c>
      <c r="Q652" s="2" t="s">
        <v>19</v>
      </c>
      <c r="R652" s="3">
        <v>0.64858612414919614</v>
      </c>
      <c r="S652" s="2" t="s">
        <v>19</v>
      </c>
    </row>
    <row r="653" spans="1:19" x14ac:dyDescent="0.25">
      <c r="A653" s="2" t="s">
        <v>624</v>
      </c>
      <c r="B653" s="3">
        <v>8</v>
      </c>
      <c r="C653" s="3">
        <v>20</v>
      </c>
      <c r="D653" s="3">
        <v>13</v>
      </c>
      <c r="E653" s="3">
        <v>0.68542311050715887</v>
      </c>
      <c r="F653" s="3">
        <v>0.51528115483889558</v>
      </c>
      <c r="G653" s="3">
        <v>0.27237007426462928</v>
      </c>
      <c r="H653" s="3">
        <v>0.43844356645875854</v>
      </c>
      <c r="I653" s="3">
        <v>1.256684748839586</v>
      </c>
      <c r="J653" s="3">
        <v>0.29615522647746007</v>
      </c>
      <c r="K653" s="2" t="s">
        <v>19</v>
      </c>
      <c r="L653" s="3">
        <v>0.12963612220056808</v>
      </c>
      <c r="M653" s="2" t="s">
        <v>19</v>
      </c>
      <c r="N653" s="3">
        <v>0.54844604736573022</v>
      </c>
      <c r="O653" s="2" t="s">
        <v>19</v>
      </c>
      <c r="P653" s="3">
        <v>0.27121625654362197</v>
      </c>
      <c r="Q653" s="2" t="s">
        <v>19</v>
      </c>
      <c r="R653" s="3">
        <v>0.19704904230486928</v>
      </c>
      <c r="S653" s="2" t="s">
        <v>19</v>
      </c>
    </row>
    <row r="654" spans="1:19" x14ac:dyDescent="0.25">
      <c r="A654" s="2" t="s">
        <v>625</v>
      </c>
      <c r="B654" s="3">
        <v>8</v>
      </c>
      <c r="C654" s="3">
        <v>20</v>
      </c>
      <c r="D654" s="3">
        <v>13</v>
      </c>
      <c r="E654" s="3">
        <v>0.56688572169516571</v>
      </c>
      <c r="F654" s="3">
        <v>0.37751996305061097</v>
      </c>
      <c r="G654" s="3">
        <v>0.1416508527466063</v>
      </c>
      <c r="H654" s="3">
        <v>0.33983716489229715</v>
      </c>
      <c r="I654" s="3">
        <v>0.85686368587510353</v>
      </c>
      <c r="J654" s="3">
        <v>0.43252974920675946</v>
      </c>
      <c r="K654" s="2" t="s">
        <v>19</v>
      </c>
      <c r="L654" s="3">
        <v>7.6108755305942827E-2</v>
      </c>
      <c r="M654" s="2" t="s">
        <v>19</v>
      </c>
      <c r="N654" s="3">
        <v>0.64621253472165474</v>
      </c>
      <c r="O654" s="2" t="s">
        <v>19</v>
      </c>
      <c r="P654" s="3">
        <v>0.42703028059581094</v>
      </c>
      <c r="Q654" s="2" t="s">
        <v>19</v>
      </c>
      <c r="R654" s="3">
        <v>0.13314677183106252</v>
      </c>
      <c r="S654" s="2" t="s">
        <v>19</v>
      </c>
    </row>
    <row r="655" spans="1:19" x14ac:dyDescent="0.25">
      <c r="A655" s="2" t="s">
        <v>626</v>
      </c>
      <c r="B655" s="3">
        <v>8</v>
      </c>
      <c r="C655" s="3">
        <v>20</v>
      </c>
      <c r="D655" s="3">
        <v>12</v>
      </c>
      <c r="E655" s="3">
        <v>1.8948031936145355</v>
      </c>
      <c r="F655" s="3">
        <v>1.9055434100364359</v>
      </c>
      <c r="G655" s="3">
        <v>0.27692635903797835</v>
      </c>
      <c r="H655" s="3">
        <v>0.27952844126407295</v>
      </c>
      <c r="I655" s="3">
        <v>0.26265026924369878</v>
      </c>
      <c r="J655" s="3">
        <v>0.77043247460265318</v>
      </c>
      <c r="K655" s="2" t="s">
        <v>19</v>
      </c>
      <c r="L655" s="3">
        <v>0.44353717548679883</v>
      </c>
      <c r="M655" s="2" t="s">
        <v>19</v>
      </c>
      <c r="N655" s="3">
        <v>0.49564521193737143</v>
      </c>
      <c r="O655" s="2" t="s">
        <v>19</v>
      </c>
      <c r="P655" s="3">
        <v>0.9940132217684523</v>
      </c>
      <c r="Q655" s="2" t="s">
        <v>19</v>
      </c>
      <c r="R655" s="3">
        <v>0.40717494875882065</v>
      </c>
      <c r="S655" s="2" t="s">
        <v>19</v>
      </c>
    </row>
    <row r="656" spans="1:19" x14ac:dyDescent="0.25">
      <c r="A656" s="2" t="s">
        <v>627</v>
      </c>
      <c r="B656" s="3">
        <v>8</v>
      </c>
      <c r="C656" s="3">
        <v>20</v>
      </c>
      <c r="D656" s="3">
        <v>12</v>
      </c>
      <c r="E656" s="3">
        <v>5.946409558555958</v>
      </c>
      <c r="F656" s="3">
        <v>2.6255012396457027</v>
      </c>
      <c r="G656" s="3">
        <v>0.52282047223118111</v>
      </c>
      <c r="H656" s="3">
        <v>0.42492650708058738</v>
      </c>
      <c r="I656" s="3">
        <v>0.83045520618449276</v>
      </c>
      <c r="J656" s="3">
        <v>0.44381142012210328</v>
      </c>
      <c r="K656" s="2" t="s">
        <v>19</v>
      </c>
      <c r="L656" s="3">
        <v>0.34904948369959798</v>
      </c>
      <c r="M656" s="2" t="s">
        <v>19</v>
      </c>
      <c r="N656" s="3">
        <v>0.19000950849298218</v>
      </c>
      <c r="O656" s="2" t="s">
        <v>19</v>
      </c>
      <c r="P656" s="3">
        <v>0.54668495723824795</v>
      </c>
      <c r="Q656" s="2" t="s">
        <v>19</v>
      </c>
      <c r="R656" s="3">
        <v>0.21678945664026508</v>
      </c>
      <c r="S656" s="2" t="s">
        <v>19</v>
      </c>
    </row>
    <row r="657" spans="1:19" x14ac:dyDescent="0.25">
      <c r="A657" s="2" t="s">
        <v>628</v>
      </c>
      <c r="B657" s="3">
        <v>8</v>
      </c>
      <c r="C657" s="3">
        <v>20</v>
      </c>
      <c r="D657" s="3">
        <v>13</v>
      </c>
      <c r="E657" s="3">
        <v>0.75595052717328648</v>
      </c>
      <c r="F657" s="3">
        <v>0.65063560260966014</v>
      </c>
      <c r="G657" s="3">
        <v>-0.23703379475214195</v>
      </c>
      <c r="H657" s="3">
        <v>-0.34433346662765812</v>
      </c>
      <c r="I657" s="3">
        <v>0.53831602226018038</v>
      </c>
      <c r="J657" s="3">
        <v>0.58811594156922942</v>
      </c>
      <c r="K657" s="2" t="s">
        <v>19</v>
      </c>
      <c r="L657" s="3">
        <v>0.38449886849201098</v>
      </c>
      <c r="M657" s="2" t="s">
        <v>19</v>
      </c>
      <c r="N657" s="3">
        <v>0.67411901905800009</v>
      </c>
      <c r="O657" s="2" t="s">
        <v>19</v>
      </c>
      <c r="P657" s="3">
        <v>0.51420535153334002</v>
      </c>
      <c r="Q657" s="2" t="s">
        <v>19</v>
      </c>
      <c r="R657" s="3">
        <v>0.46215700925435521</v>
      </c>
      <c r="S657" s="2" t="s">
        <v>19</v>
      </c>
    </row>
    <row r="658" spans="1:19" x14ac:dyDescent="0.25">
      <c r="A658" s="2" t="s">
        <v>629</v>
      </c>
      <c r="B658" s="3">
        <v>8</v>
      </c>
      <c r="C658" s="3">
        <v>20</v>
      </c>
      <c r="D658" s="3">
        <v>13</v>
      </c>
      <c r="E658" s="3">
        <v>2.3988992413250125</v>
      </c>
      <c r="F658" s="3">
        <v>0.59034186278527989</v>
      </c>
      <c r="G658" s="3">
        <v>0.17297393902294683</v>
      </c>
      <c r="H658" s="3">
        <v>-0.18652161199932604</v>
      </c>
      <c r="I658" s="3">
        <v>1.5625304886818887</v>
      </c>
      <c r="J658" s="3">
        <v>0.2227736356783126</v>
      </c>
      <c r="K658" s="2" t="s">
        <v>19</v>
      </c>
      <c r="L658" s="3">
        <v>0.25809672968948932</v>
      </c>
      <c r="M658" s="2" t="s">
        <v>19</v>
      </c>
      <c r="N658" s="3">
        <v>0.67422541145707893</v>
      </c>
      <c r="O658" s="2" t="s">
        <v>19</v>
      </c>
      <c r="P658" s="3">
        <v>0.10577734482180941</v>
      </c>
      <c r="Q658" s="2" t="s">
        <v>19</v>
      </c>
      <c r="R658" s="3">
        <v>0.56768639572327562</v>
      </c>
      <c r="S658" s="2" t="s">
        <v>19</v>
      </c>
    </row>
    <row r="659" spans="1:19" x14ac:dyDescent="0.25">
      <c r="A659" s="2" t="s">
        <v>630</v>
      </c>
      <c r="B659" s="3">
        <v>8</v>
      </c>
      <c r="C659" s="3">
        <v>20</v>
      </c>
      <c r="D659" s="3">
        <v>13</v>
      </c>
      <c r="E659" s="3">
        <v>-3.242314506651875</v>
      </c>
      <c r="F659" s="3">
        <v>-8.6572882517525453</v>
      </c>
      <c r="G659" s="3">
        <v>0.91698888138141232</v>
      </c>
      <c r="H659" s="3">
        <v>0.77401787992816828</v>
      </c>
      <c r="I659" s="3">
        <v>2.1990814401185896</v>
      </c>
      <c r="J659" s="3">
        <v>0.12482299412096806</v>
      </c>
      <c r="K659" s="2" t="s">
        <v>19</v>
      </c>
      <c r="L659" s="3">
        <v>8.7703044555950696E-2</v>
      </c>
      <c r="M659" s="2" t="s">
        <v>19</v>
      </c>
      <c r="N659" s="3">
        <v>3.9476387104137353E-2</v>
      </c>
      <c r="O659" s="2" t="s">
        <v>21</v>
      </c>
      <c r="P659" s="3">
        <v>0.54175405462583615</v>
      </c>
      <c r="Q659" s="2" t="s">
        <v>19</v>
      </c>
      <c r="R659" s="3">
        <v>4.5050111276522239E-2</v>
      </c>
      <c r="S659" s="2" t="s">
        <v>21</v>
      </c>
    </row>
    <row r="660" spans="1:19" x14ac:dyDescent="0.25">
      <c r="A660" s="2" t="s">
        <v>631</v>
      </c>
      <c r="B660" s="3">
        <v>8</v>
      </c>
      <c r="C660" s="3">
        <v>20</v>
      </c>
      <c r="D660" s="3">
        <v>13</v>
      </c>
      <c r="E660" s="3">
        <v>9.1876777581140043</v>
      </c>
      <c r="F660" s="3">
        <v>-22.895129818915269</v>
      </c>
      <c r="G660" s="3">
        <v>0.89253826164995465</v>
      </c>
      <c r="H660" s="3">
        <v>0.95295826110051696</v>
      </c>
      <c r="I660" s="3">
        <v>3.5522518547223858</v>
      </c>
      <c r="J660" s="3">
        <v>3.8522110493170399E-2</v>
      </c>
      <c r="K660" s="2" t="s">
        <v>21</v>
      </c>
      <c r="L660" s="3">
        <v>1.9998557149220764E-3</v>
      </c>
      <c r="M660" s="2" t="s">
        <v>21</v>
      </c>
      <c r="N660" s="3">
        <v>1.7715526596540746E-2</v>
      </c>
      <c r="O660" s="2" t="s">
        <v>21</v>
      </c>
      <c r="P660" s="3">
        <v>0.51383615988713482</v>
      </c>
      <c r="Q660" s="2" t="s">
        <v>19</v>
      </c>
      <c r="R660" s="3">
        <v>1.1589031438196235E-3</v>
      </c>
      <c r="S660" s="2" t="s">
        <v>21</v>
      </c>
    </row>
    <row r="661" spans="1:19" x14ac:dyDescent="0.25">
      <c r="A661" s="2" t="s">
        <v>632</v>
      </c>
      <c r="B661" s="3">
        <v>8</v>
      </c>
      <c r="C661" s="3">
        <v>20</v>
      </c>
      <c r="D661" s="3">
        <v>13</v>
      </c>
      <c r="E661" s="3">
        <v>2.5567837360920209</v>
      </c>
      <c r="F661" s="3">
        <v>1.9389315523832682</v>
      </c>
      <c r="G661" s="3">
        <v>0.40799285680747588</v>
      </c>
      <c r="H661" s="3">
        <v>0.27181135495875114</v>
      </c>
      <c r="I661" s="3">
        <v>0.3250974880592708</v>
      </c>
      <c r="J661" s="3">
        <v>0.72444637310710824</v>
      </c>
      <c r="K661" s="2" t="s">
        <v>19</v>
      </c>
      <c r="L661" s="3">
        <v>0.47704355085983952</v>
      </c>
      <c r="M661" s="2" t="s">
        <v>19</v>
      </c>
      <c r="N661" s="3">
        <v>0.27003283447584092</v>
      </c>
      <c r="O661" s="2" t="s">
        <v>19</v>
      </c>
      <c r="P661" s="3">
        <v>0.73675576514044105</v>
      </c>
      <c r="Q661" s="2" t="s">
        <v>19</v>
      </c>
      <c r="R661" s="3">
        <v>0.30522290487036075</v>
      </c>
      <c r="S661" s="2" t="s">
        <v>19</v>
      </c>
    </row>
    <row r="662" spans="1:19" x14ac:dyDescent="0.25">
      <c r="A662" s="2" t="s">
        <v>633</v>
      </c>
      <c r="B662" s="3">
        <v>8</v>
      </c>
      <c r="C662" s="3">
        <v>20</v>
      </c>
      <c r="D662" s="3">
        <v>13</v>
      </c>
      <c r="E662" s="3">
        <v>0.6191808786270544</v>
      </c>
      <c r="F662" s="3">
        <v>0.90570384513648194</v>
      </c>
      <c r="G662" s="3">
        <v>-0.32885975666613432</v>
      </c>
      <c r="H662" s="3">
        <v>-3.5091861999438534E-2</v>
      </c>
      <c r="I662" s="3">
        <v>0.27515158342999135</v>
      </c>
      <c r="J662" s="3">
        <v>0.76095710787818982</v>
      </c>
      <c r="K662" s="2" t="s">
        <v>19</v>
      </c>
      <c r="L662" s="3">
        <v>0.89159638195826174</v>
      </c>
      <c r="M662" s="2" t="s">
        <v>19</v>
      </c>
      <c r="N662" s="3">
        <v>0.69653224092265353</v>
      </c>
      <c r="O662" s="2" t="s">
        <v>19</v>
      </c>
      <c r="P662" s="3">
        <v>0.37732493553349145</v>
      </c>
      <c r="Q662" s="2" t="s">
        <v>19</v>
      </c>
      <c r="R662" s="3">
        <v>0.94709878872099573</v>
      </c>
      <c r="S662" s="2" t="s">
        <v>19</v>
      </c>
    </row>
    <row r="663" spans="1:19" x14ac:dyDescent="0.25">
      <c r="A663" s="2" t="s">
        <v>634</v>
      </c>
      <c r="B663" s="3">
        <v>8</v>
      </c>
      <c r="C663" s="3">
        <v>20</v>
      </c>
      <c r="D663" s="3">
        <v>13</v>
      </c>
      <c r="E663" s="3">
        <v>1.0889876460508892</v>
      </c>
      <c r="F663" s="3">
        <v>1.1123896418509467</v>
      </c>
      <c r="G663" s="3">
        <v>7.4719003815321566E-2</v>
      </c>
      <c r="H663" s="3">
        <v>8.3537244036606215E-2</v>
      </c>
      <c r="I663" s="3">
        <v>2.7587844003815115E-2</v>
      </c>
      <c r="J663" s="3">
        <v>0.9728086901209122</v>
      </c>
      <c r="K663" s="2" t="s">
        <v>19</v>
      </c>
      <c r="L663" s="3">
        <v>0.77665962879923978</v>
      </c>
      <c r="M663" s="2" t="s">
        <v>19</v>
      </c>
      <c r="N663" s="3">
        <v>0.84183876662962065</v>
      </c>
      <c r="O663" s="2" t="s">
        <v>19</v>
      </c>
      <c r="P663" s="3">
        <v>0.94019447243625909</v>
      </c>
      <c r="Q663" s="2" t="s">
        <v>19</v>
      </c>
      <c r="R663" s="3">
        <v>0.76976097882561711</v>
      </c>
      <c r="S663" s="2" t="s">
        <v>19</v>
      </c>
    </row>
    <row r="664" spans="1:19" x14ac:dyDescent="0.25">
      <c r="A664" s="2" t="s">
        <v>635</v>
      </c>
      <c r="B664" s="3">
        <v>8</v>
      </c>
      <c r="C664" s="3">
        <v>20</v>
      </c>
      <c r="D664" s="3">
        <v>13</v>
      </c>
      <c r="E664" s="3">
        <v>0.84213072152863366</v>
      </c>
      <c r="F664" s="3">
        <v>0.93842190723117913</v>
      </c>
      <c r="G664" s="3">
        <v>-0.16311922053490008</v>
      </c>
      <c r="H664" s="3">
        <v>-3.9596680919534395E-2</v>
      </c>
      <c r="I664" s="3">
        <v>6.0241546955731258E-2</v>
      </c>
      <c r="J664" s="3">
        <v>0.94162681324404063</v>
      </c>
      <c r="K664" s="2" t="s">
        <v>19</v>
      </c>
      <c r="L664" s="3">
        <v>0.98595697999489695</v>
      </c>
      <c r="M664" s="2" t="s">
        <v>19</v>
      </c>
      <c r="N664" s="3">
        <v>0.7934535469588051</v>
      </c>
      <c r="O664" s="2" t="s">
        <v>19</v>
      </c>
      <c r="P664" s="3">
        <v>0.71160630592297924</v>
      </c>
      <c r="Q664" s="2" t="s">
        <v>19</v>
      </c>
      <c r="R664" s="3">
        <v>0.92554180394302299</v>
      </c>
      <c r="S664" s="2" t="s">
        <v>19</v>
      </c>
    </row>
    <row r="665" spans="1:19" x14ac:dyDescent="0.25">
      <c r="A665" s="2" t="s">
        <v>636</v>
      </c>
      <c r="B665" s="3">
        <v>8</v>
      </c>
      <c r="C665" s="3">
        <v>20</v>
      </c>
      <c r="D665" s="3">
        <v>13</v>
      </c>
      <c r="E665" s="3">
        <v>1.3051482969988357</v>
      </c>
      <c r="F665" s="3">
        <v>1.7225500167855829</v>
      </c>
      <c r="G665" s="3">
        <v>0.16638997605561359</v>
      </c>
      <c r="H665" s="3">
        <v>0.26010553573867162</v>
      </c>
      <c r="I665" s="3">
        <v>0.35895870949520364</v>
      </c>
      <c r="J665" s="3">
        <v>0.70074586077150725</v>
      </c>
      <c r="K665" s="2" t="s">
        <v>19</v>
      </c>
      <c r="L665" s="3">
        <v>0.4342706073805026</v>
      </c>
      <c r="M665" s="2" t="s">
        <v>19</v>
      </c>
      <c r="N665" s="3">
        <v>0.73229644052884524</v>
      </c>
      <c r="O665" s="2" t="s">
        <v>19</v>
      </c>
      <c r="P665" s="3">
        <v>0.58425154840172011</v>
      </c>
      <c r="Q665" s="2" t="s">
        <v>19</v>
      </c>
      <c r="R665" s="3">
        <v>0.50782118848518842</v>
      </c>
      <c r="S665" s="2" t="s">
        <v>19</v>
      </c>
    </row>
    <row r="666" spans="1:19" x14ac:dyDescent="0.25">
      <c r="A666" s="2" t="s">
        <v>637</v>
      </c>
      <c r="B666" s="3">
        <v>8</v>
      </c>
      <c r="C666" s="3">
        <v>20</v>
      </c>
      <c r="D666" s="3">
        <v>13</v>
      </c>
      <c r="E666" s="3">
        <v>1.1244872255340841</v>
      </c>
      <c r="F666" s="3">
        <v>1.8418320615450132</v>
      </c>
      <c r="G666" s="3">
        <v>0.13701898268637869</v>
      </c>
      <c r="H666" s="3">
        <v>0.39308451175234016</v>
      </c>
      <c r="I666" s="3">
        <v>1.3878901929099339</v>
      </c>
      <c r="J666" s="3">
        <v>0.26196603497209603</v>
      </c>
      <c r="K666" s="2" t="s">
        <v>19</v>
      </c>
      <c r="L666" s="3">
        <v>0.24845191448823981</v>
      </c>
      <c r="M666" s="2" t="s">
        <v>19</v>
      </c>
      <c r="N666" s="3">
        <v>0.83886115569822184</v>
      </c>
      <c r="O666" s="2" t="s">
        <v>19</v>
      </c>
      <c r="P666" s="3">
        <v>0.13231989832261087</v>
      </c>
      <c r="Q666" s="2" t="s">
        <v>19</v>
      </c>
      <c r="R666" s="3">
        <v>0.40234139284807158</v>
      </c>
      <c r="S666" s="2" t="s">
        <v>19</v>
      </c>
    </row>
    <row r="667" spans="1:19" x14ac:dyDescent="0.25">
      <c r="A667" s="2" t="s">
        <v>638</v>
      </c>
      <c r="B667" s="3">
        <v>0</v>
      </c>
      <c r="C667" s="3">
        <v>0</v>
      </c>
      <c r="D667" s="3">
        <v>0</v>
      </c>
      <c r="K667" s="2" t="s">
        <v>19</v>
      </c>
      <c r="M667" s="2" t="s">
        <v>19</v>
      </c>
      <c r="O667" s="2" t="s">
        <v>19</v>
      </c>
      <c r="Q667" s="2" t="s">
        <v>19</v>
      </c>
      <c r="S667" s="2" t="s">
        <v>19</v>
      </c>
    </row>
    <row r="668" spans="1:19" x14ac:dyDescent="0.25">
      <c r="A668" s="2" t="s">
        <v>639</v>
      </c>
      <c r="B668" s="3">
        <v>0</v>
      </c>
      <c r="C668" s="3">
        <v>0</v>
      </c>
      <c r="D668" s="3">
        <v>0</v>
      </c>
      <c r="K668" s="2" t="s">
        <v>19</v>
      </c>
      <c r="M668" s="2" t="s">
        <v>19</v>
      </c>
      <c r="O668" s="2" t="s">
        <v>19</v>
      </c>
      <c r="Q668" s="2" t="s">
        <v>19</v>
      </c>
      <c r="S668" s="2" t="s">
        <v>19</v>
      </c>
    </row>
    <row r="669" spans="1:19" x14ac:dyDescent="0.25">
      <c r="A669" s="2" t="s">
        <v>640</v>
      </c>
      <c r="B669" s="3">
        <v>0</v>
      </c>
      <c r="C669" s="3">
        <v>0</v>
      </c>
      <c r="D669" s="3">
        <v>0</v>
      </c>
      <c r="K669" s="2" t="s">
        <v>19</v>
      </c>
      <c r="M669" s="2" t="s">
        <v>19</v>
      </c>
      <c r="O669" s="2" t="s">
        <v>19</v>
      </c>
      <c r="Q669" s="2" t="s">
        <v>19</v>
      </c>
      <c r="S669" s="2" t="s">
        <v>19</v>
      </c>
    </row>
    <row r="670" spans="1:19" x14ac:dyDescent="0.25">
      <c r="A670" s="2" t="s">
        <v>641</v>
      </c>
      <c r="B670" s="3">
        <v>0</v>
      </c>
      <c r="C670" s="3">
        <v>0</v>
      </c>
      <c r="D670" s="3">
        <v>0</v>
      </c>
      <c r="K670" s="2" t="s">
        <v>19</v>
      </c>
      <c r="M670" s="2" t="s">
        <v>19</v>
      </c>
      <c r="O670" s="2" t="s">
        <v>19</v>
      </c>
      <c r="Q670" s="2" t="s">
        <v>19</v>
      </c>
      <c r="S670" s="2" t="s">
        <v>19</v>
      </c>
    </row>
    <row r="671" spans="1:19" x14ac:dyDescent="0.25">
      <c r="A671" s="2" t="s">
        <v>642</v>
      </c>
      <c r="B671" s="3">
        <v>0</v>
      </c>
      <c r="C671" s="3">
        <v>0</v>
      </c>
      <c r="D671" s="3">
        <v>0</v>
      </c>
      <c r="K671" s="2" t="s">
        <v>19</v>
      </c>
      <c r="M671" s="2" t="s">
        <v>19</v>
      </c>
      <c r="O671" s="2" t="s">
        <v>19</v>
      </c>
      <c r="Q671" s="2" t="s">
        <v>19</v>
      </c>
      <c r="S671" s="2" t="s">
        <v>19</v>
      </c>
    </row>
    <row r="672" spans="1:19" x14ac:dyDescent="0.25">
      <c r="A672" s="2" t="s">
        <v>643</v>
      </c>
      <c r="B672" s="3">
        <v>0</v>
      </c>
      <c r="C672" s="3">
        <v>0</v>
      </c>
      <c r="D672" s="3">
        <v>0</v>
      </c>
      <c r="K672" s="2" t="s">
        <v>19</v>
      </c>
      <c r="M672" s="2" t="s">
        <v>19</v>
      </c>
      <c r="O672" s="2" t="s">
        <v>19</v>
      </c>
      <c r="Q672" s="2" t="s">
        <v>19</v>
      </c>
      <c r="S672" s="2" t="s">
        <v>19</v>
      </c>
    </row>
    <row r="673" spans="1:19" x14ac:dyDescent="0.25">
      <c r="A673" s="2" t="s">
        <v>644</v>
      </c>
      <c r="B673" s="3">
        <v>0</v>
      </c>
      <c r="C673" s="3">
        <v>0</v>
      </c>
      <c r="D673" s="3">
        <v>0</v>
      </c>
      <c r="K673" s="2" t="s">
        <v>19</v>
      </c>
      <c r="M673" s="2" t="s">
        <v>19</v>
      </c>
      <c r="O673" s="2" t="s">
        <v>19</v>
      </c>
      <c r="Q673" s="2" t="s">
        <v>19</v>
      </c>
      <c r="S673" s="2" t="s">
        <v>19</v>
      </c>
    </row>
    <row r="674" spans="1:19" x14ac:dyDescent="0.25">
      <c r="A674" s="2" t="s">
        <v>645</v>
      </c>
      <c r="B674" s="3">
        <v>0</v>
      </c>
      <c r="C674" s="3">
        <v>0</v>
      </c>
      <c r="D674" s="3">
        <v>0</v>
      </c>
      <c r="K674" s="2" t="s">
        <v>19</v>
      </c>
      <c r="M674" s="2" t="s">
        <v>19</v>
      </c>
      <c r="O674" s="2" t="s">
        <v>19</v>
      </c>
      <c r="Q674" s="2" t="s">
        <v>19</v>
      </c>
      <c r="S674" s="2" t="s">
        <v>19</v>
      </c>
    </row>
    <row r="675" spans="1:19" x14ac:dyDescent="0.25">
      <c r="A675" s="2" t="s">
        <v>646</v>
      </c>
      <c r="B675" s="3">
        <v>0</v>
      </c>
      <c r="C675" s="3">
        <v>0</v>
      </c>
      <c r="D675" s="3">
        <v>0</v>
      </c>
      <c r="K675" s="2" t="s">
        <v>19</v>
      </c>
      <c r="M675" s="2" t="s">
        <v>19</v>
      </c>
      <c r="O675" s="2" t="s">
        <v>19</v>
      </c>
      <c r="Q675" s="2" t="s">
        <v>19</v>
      </c>
      <c r="S675" s="2" t="s">
        <v>19</v>
      </c>
    </row>
    <row r="676" spans="1:19" x14ac:dyDescent="0.25">
      <c r="A676" s="2" t="s">
        <v>647</v>
      </c>
      <c r="B676" s="3">
        <v>0</v>
      </c>
      <c r="C676" s="3">
        <v>0</v>
      </c>
      <c r="D676" s="3">
        <v>0</v>
      </c>
      <c r="K676" s="2" t="s">
        <v>19</v>
      </c>
      <c r="M676" s="2" t="s">
        <v>19</v>
      </c>
      <c r="O676" s="2" t="s">
        <v>19</v>
      </c>
      <c r="Q676" s="2" t="s">
        <v>19</v>
      </c>
      <c r="S676" s="2" t="s">
        <v>19</v>
      </c>
    </row>
    <row r="677" spans="1:19" x14ac:dyDescent="0.25">
      <c r="A677" s="2" t="s">
        <v>648</v>
      </c>
      <c r="B677" s="3">
        <v>0</v>
      </c>
      <c r="C677" s="3">
        <v>0</v>
      </c>
      <c r="D677" s="3">
        <v>0</v>
      </c>
      <c r="K677" s="2" t="s">
        <v>19</v>
      </c>
      <c r="M677" s="2" t="s">
        <v>19</v>
      </c>
      <c r="O677" s="2" t="s">
        <v>19</v>
      </c>
      <c r="Q677" s="2" t="s">
        <v>19</v>
      </c>
      <c r="S677" s="2" t="s">
        <v>19</v>
      </c>
    </row>
    <row r="678" spans="1:19" x14ac:dyDescent="0.25">
      <c r="A678" s="2" t="s">
        <v>649</v>
      </c>
      <c r="B678" s="3">
        <v>0</v>
      </c>
      <c r="C678" s="3">
        <v>0</v>
      </c>
      <c r="D678" s="3">
        <v>0</v>
      </c>
      <c r="K678" s="2" t="s">
        <v>19</v>
      </c>
      <c r="M678" s="2" t="s">
        <v>19</v>
      </c>
      <c r="O678" s="2" t="s">
        <v>19</v>
      </c>
      <c r="Q678" s="2" t="s">
        <v>19</v>
      </c>
      <c r="S678" s="2" t="s">
        <v>19</v>
      </c>
    </row>
    <row r="679" spans="1:19" x14ac:dyDescent="0.25">
      <c r="A679" s="2" t="s">
        <v>650</v>
      </c>
      <c r="B679" s="3">
        <v>0</v>
      </c>
      <c r="C679" s="3">
        <v>0</v>
      </c>
      <c r="D679" s="3">
        <v>0</v>
      </c>
      <c r="K679" s="2" t="s">
        <v>19</v>
      </c>
      <c r="M679" s="2" t="s">
        <v>19</v>
      </c>
      <c r="O679" s="2" t="s">
        <v>19</v>
      </c>
      <c r="Q679" s="2" t="s">
        <v>19</v>
      </c>
      <c r="S679" s="2" t="s">
        <v>19</v>
      </c>
    </row>
    <row r="680" spans="1:19" x14ac:dyDescent="0.25">
      <c r="A680" s="2" t="s">
        <v>651</v>
      </c>
      <c r="B680" s="3">
        <v>0</v>
      </c>
      <c r="C680" s="3">
        <v>0</v>
      </c>
      <c r="D680" s="3">
        <v>0</v>
      </c>
      <c r="K680" s="2" t="s">
        <v>19</v>
      </c>
      <c r="M680" s="2" t="s">
        <v>19</v>
      </c>
      <c r="O680" s="2" t="s">
        <v>19</v>
      </c>
      <c r="Q680" s="2" t="s">
        <v>19</v>
      </c>
      <c r="S680" s="2" t="s">
        <v>19</v>
      </c>
    </row>
    <row r="681" spans="1:19" x14ac:dyDescent="0.25">
      <c r="A681" s="2" t="s">
        <v>652</v>
      </c>
      <c r="B681" s="3">
        <v>0</v>
      </c>
      <c r="C681" s="3">
        <v>0</v>
      </c>
      <c r="D681" s="3">
        <v>0</v>
      </c>
      <c r="K681" s="2" t="s">
        <v>19</v>
      </c>
      <c r="M681" s="2" t="s">
        <v>19</v>
      </c>
      <c r="O681" s="2" t="s">
        <v>19</v>
      </c>
      <c r="Q681" s="2" t="s">
        <v>19</v>
      </c>
      <c r="S681" s="2" t="s">
        <v>19</v>
      </c>
    </row>
    <row r="682" spans="1:19" x14ac:dyDescent="0.25">
      <c r="A682" s="2" t="s">
        <v>653</v>
      </c>
      <c r="B682" s="3">
        <v>8</v>
      </c>
      <c r="C682" s="3">
        <v>16</v>
      </c>
      <c r="D682" s="3">
        <v>11</v>
      </c>
      <c r="E682" s="3">
        <v>1.3921147799759339</v>
      </c>
      <c r="F682" s="3">
        <v>1.3543564969556638</v>
      </c>
      <c r="G682" s="3">
        <v>2.3407976726436321</v>
      </c>
      <c r="H682" s="3">
        <v>2.1224505910324392</v>
      </c>
      <c r="I682" s="3">
        <v>5.3609870275532723</v>
      </c>
      <c r="J682" s="3">
        <v>9.8169970866707791E-3</v>
      </c>
      <c r="K682" s="2" t="s">
        <v>21</v>
      </c>
      <c r="L682" s="3">
        <v>9.4292197241851408E-2</v>
      </c>
      <c r="M682" s="2" t="s">
        <v>19</v>
      </c>
      <c r="N682" s="3">
        <v>6.3997530150832191E-2</v>
      </c>
      <c r="O682" s="2" t="s">
        <v>19</v>
      </c>
      <c r="P682" s="3">
        <v>0.49088826045452527</v>
      </c>
      <c r="Q682" s="2" t="s">
        <v>19</v>
      </c>
      <c r="R682" s="3">
        <v>7.878680376496644E-2</v>
      </c>
      <c r="S682" s="2" t="s">
        <v>19</v>
      </c>
    </row>
    <row r="683" spans="1:19" x14ac:dyDescent="0.25">
      <c r="A683" s="2" t="s">
        <v>654</v>
      </c>
      <c r="B683" s="3">
        <v>8</v>
      </c>
      <c r="C683" s="3">
        <v>16</v>
      </c>
      <c r="D683" s="3">
        <v>11</v>
      </c>
      <c r="E683" s="3">
        <v>1.2401960784313724</v>
      </c>
      <c r="F683" s="3">
        <v>1.212890625</v>
      </c>
      <c r="G683" s="3">
        <v>1.7131945589842346</v>
      </c>
      <c r="H683" s="3">
        <v>1.4087278940548429</v>
      </c>
      <c r="I683" s="3">
        <v>4.4435982706554817</v>
      </c>
      <c r="J683" s="3">
        <v>1.9815375705512259E-2</v>
      </c>
      <c r="K683" s="2" t="s">
        <v>21</v>
      </c>
      <c r="L683" s="3">
        <v>7.3497431384793324E-2</v>
      </c>
      <c r="M683" s="2" t="s">
        <v>19</v>
      </c>
      <c r="N683" s="3">
        <v>3.944178053452331E-2</v>
      </c>
      <c r="O683" s="2" t="s">
        <v>21</v>
      </c>
      <c r="P683" s="3">
        <v>0.52781024869207538</v>
      </c>
      <c r="Q683" s="2" t="s">
        <v>19</v>
      </c>
      <c r="R683" s="3">
        <v>5.2785913394901789E-2</v>
      </c>
      <c r="S683" s="2" t="s">
        <v>19</v>
      </c>
    </row>
    <row r="684" spans="1:19" x14ac:dyDescent="0.25">
      <c r="A684" s="2" t="s">
        <v>655</v>
      </c>
      <c r="B684" s="3">
        <v>9</v>
      </c>
      <c r="C684" s="3">
        <v>19</v>
      </c>
      <c r="D684" s="3">
        <v>12</v>
      </c>
      <c r="E684" s="3">
        <v>0.32847072363688679</v>
      </c>
      <c r="F684" s="3">
        <v>0.40203028154933929</v>
      </c>
      <c r="G684" s="3">
        <v>-1.7013347973011397</v>
      </c>
      <c r="H684" s="3">
        <v>-0.99245955763474114</v>
      </c>
      <c r="I684" s="3">
        <v>5.6943712136676758</v>
      </c>
      <c r="J684" s="3">
        <v>6.9817081492139299E-3</v>
      </c>
      <c r="K684" s="2" t="s">
        <v>21</v>
      </c>
      <c r="L684" s="3">
        <v>3.3339653874646838E-2</v>
      </c>
      <c r="M684" s="2" t="s">
        <v>21</v>
      </c>
      <c r="N684" s="3">
        <v>5.3136551937706025E-4</v>
      </c>
      <c r="O684" s="2" t="s">
        <v>21</v>
      </c>
      <c r="P684" s="3">
        <v>8.1655723003213526E-2</v>
      </c>
      <c r="Q684" s="2" t="s">
        <v>19</v>
      </c>
      <c r="R684" s="3">
        <v>3.0312180392958071E-3</v>
      </c>
      <c r="S684" s="2" t="s">
        <v>21</v>
      </c>
    </row>
    <row r="685" spans="1:19" x14ac:dyDescent="0.25">
      <c r="A685" s="2" t="s">
        <v>656</v>
      </c>
      <c r="B685" s="3">
        <v>9</v>
      </c>
      <c r="C685" s="3">
        <v>19</v>
      </c>
      <c r="D685" s="3">
        <v>12</v>
      </c>
      <c r="E685" s="3">
        <v>1.0545569221065909</v>
      </c>
      <c r="F685" s="3">
        <v>1.184240814519699</v>
      </c>
      <c r="G685" s="3">
        <v>0.1629817897405971</v>
      </c>
      <c r="H685" s="3">
        <v>0.39755884840761341</v>
      </c>
      <c r="I685" s="3">
        <v>1.0918373663523462</v>
      </c>
      <c r="J685" s="3">
        <v>0.34616757498785378</v>
      </c>
      <c r="K685" s="2" t="s">
        <v>19</v>
      </c>
      <c r="L685" s="3">
        <v>0.27687299984597741</v>
      </c>
      <c r="M685" s="2" t="s">
        <v>19</v>
      </c>
      <c r="N685" s="3">
        <v>0.7921381437885181</v>
      </c>
      <c r="O685" s="2" t="s">
        <v>19</v>
      </c>
      <c r="P685" s="3">
        <v>0.21668333421070604</v>
      </c>
      <c r="Q685" s="2" t="s">
        <v>19</v>
      </c>
      <c r="R685" s="3">
        <v>0.41342012746556833</v>
      </c>
      <c r="S685" s="2" t="s">
        <v>19</v>
      </c>
    </row>
    <row r="686" spans="1:19" x14ac:dyDescent="0.25">
      <c r="A686" s="2" t="s">
        <v>657</v>
      </c>
      <c r="B686" s="3">
        <v>9</v>
      </c>
      <c r="C686" s="3">
        <v>19</v>
      </c>
      <c r="D686" s="3">
        <v>12</v>
      </c>
      <c r="E686" s="3">
        <v>2.2706483723432873</v>
      </c>
      <c r="F686" s="3">
        <v>0.88469601677148857</v>
      </c>
      <c r="G686" s="3">
        <v>0.68651996002843907</v>
      </c>
      <c r="H686" s="3">
        <v>-7.6948512028676849E-2</v>
      </c>
      <c r="I686" s="3">
        <v>1.7435122450106451</v>
      </c>
      <c r="J686" s="3">
        <v>0.18896809216730914</v>
      </c>
      <c r="K686" s="2" t="s">
        <v>19</v>
      </c>
      <c r="L686" s="3">
        <v>0.44610071061825751</v>
      </c>
      <c r="M686" s="2" t="s">
        <v>19</v>
      </c>
      <c r="N686" s="3">
        <v>0.38415495903768715</v>
      </c>
      <c r="O686" s="2" t="s">
        <v>19</v>
      </c>
      <c r="P686" s="3">
        <v>3.577134922314331E-2</v>
      </c>
      <c r="Q686" s="2" t="s">
        <v>21</v>
      </c>
      <c r="R686" s="3">
        <v>0.84329595957866554</v>
      </c>
      <c r="S686" s="2" t="s">
        <v>19</v>
      </c>
    </row>
    <row r="687" spans="1:19" x14ac:dyDescent="0.25">
      <c r="A687" s="2" t="s">
        <v>658</v>
      </c>
      <c r="B687" s="3">
        <v>9</v>
      </c>
      <c r="C687" s="3">
        <v>19</v>
      </c>
      <c r="D687" s="3">
        <v>12</v>
      </c>
      <c r="E687" s="3">
        <v>11.481481481481481</v>
      </c>
      <c r="F687" s="3">
        <v>2.2829702029457679</v>
      </c>
      <c r="G687" s="3">
        <v>3.0257430774197047</v>
      </c>
      <c r="H687" s="3">
        <v>0.50723858460856064</v>
      </c>
      <c r="I687" s="3">
        <v>1.711019595556889</v>
      </c>
      <c r="J687" s="3">
        <v>0.19466812565379449</v>
      </c>
      <c r="K687" s="2" t="s">
        <v>19</v>
      </c>
      <c r="L687" s="3">
        <v>0.551546262290179</v>
      </c>
      <c r="M687" s="2" t="s">
        <v>19</v>
      </c>
      <c r="N687" s="3">
        <v>8.6584142228545588E-2</v>
      </c>
      <c r="O687" s="2" t="s">
        <v>19</v>
      </c>
      <c r="P687" s="3">
        <v>9.2377305546911689E-2</v>
      </c>
      <c r="Q687" s="2" t="s">
        <v>19</v>
      </c>
      <c r="R687" s="3">
        <v>0.2888172004584687</v>
      </c>
      <c r="S687" s="2" t="s">
        <v>19</v>
      </c>
    </row>
    <row r="688" spans="1:19" x14ac:dyDescent="0.25">
      <c r="A688" s="2" t="s">
        <v>659</v>
      </c>
      <c r="B688" s="3">
        <v>8</v>
      </c>
      <c r="C688" s="3">
        <v>15</v>
      </c>
      <c r="D688" s="3">
        <v>11</v>
      </c>
      <c r="E688" s="3">
        <v>0.91814019288683502</v>
      </c>
      <c r="F688" s="3">
        <v>0.97359584223949747</v>
      </c>
      <c r="G688" s="3">
        <v>-0.52328605449198684</v>
      </c>
      <c r="H688" s="3">
        <v>-0.15235434036637513</v>
      </c>
      <c r="I688" s="3">
        <v>1.0050827946948206</v>
      </c>
      <c r="J688" s="3">
        <v>0.37763032258941076</v>
      </c>
      <c r="K688" s="2" t="s">
        <v>19</v>
      </c>
      <c r="L688" s="3">
        <v>0.86211633643782237</v>
      </c>
      <c r="M688" s="2" t="s">
        <v>19</v>
      </c>
      <c r="N688" s="3">
        <v>0.41816788655488879</v>
      </c>
      <c r="O688" s="2" t="s">
        <v>19</v>
      </c>
      <c r="P688" s="3">
        <v>0.13021150357932793</v>
      </c>
      <c r="Q688" s="2" t="s">
        <v>19</v>
      </c>
      <c r="R688" s="3">
        <v>0.79057512169035737</v>
      </c>
      <c r="S688" s="2" t="s">
        <v>19</v>
      </c>
    </row>
    <row r="689" spans="1:19" x14ac:dyDescent="0.25">
      <c r="A689" s="2" t="s">
        <v>660</v>
      </c>
      <c r="B689" s="3">
        <v>8</v>
      </c>
      <c r="C689" s="3">
        <v>15</v>
      </c>
      <c r="D689" s="3">
        <v>11</v>
      </c>
      <c r="E689" s="3">
        <v>0.91030030381097116</v>
      </c>
      <c r="F689" s="3">
        <v>1.0016214120969871</v>
      </c>
      <c r="G689" s="3">
        <v>-0.4531687227147716</v>
      </c>
      <c r="H689" s="3">
        <v>7.1852462288118247E-3</v>
      </c>
      <c r="I689" s="3">
        <v>1.5468954306228742</v>
      </c>
      <c r="J689" s="3">
        <v>0.22889653398566559</v>
      </c>
      <c r="K689" s="2" t="s">
        <v>19</v>
      </c>
      <c r="L689" s="3">
        <v>0.58699460171718698</v>
      </c>
      <c r="M689" s="2" t="s">
        <v>19</v>
      </c>
      <c r="N689" s="3">
        <v>0.49274076702183223</v>
      </c>
      <c r="O689" s="2" t="s">
        <v>19</v>
      </c>
      <c r="P689" s="3">
        <v>5.3087915118957406E-2</v>
      </c>
      <c r="Q689" s="2" t="s">
        <v>19</v>
      </c>
      <c r="R689" s="3">
        <v>0.99034933117654</v>
      </c>
      <c r="S689" s="2" t="s">
        <v>19</v>
      </c>
    </row>
    <row r="690" spans="1:19" x14ac:dyDescent="0.25">
      <c r="A690" s="2" t="s">
        <v>661</v>
      </c>
      <c r="B690" s="3">
        <v>8</v>
      </c>
      <c r="C690" s="3">
        <v>16</v>
      </c>
      <c r="D690" s="3">
        <v>11</v>
      </c>
      <c r="E690" s="3">
        <v>1.2459959775881024</v>
      </c>
      <c r="F690" s="3">
        <v>1.1310040557701042</v>
      </c>
      <c r="G690" s="3">
        <v>0.83902419747817703</v>
      </c>
      <c r="H690" s="3">
        <v>0.44227287614088701</v>
      </c>
      <c r="I690" s="3">
        <v>1.2388991533933791</v>
      </c>
      <c r="J690" s="3">
        <v>0.30322657278956483</v>
      </c>
      <c r="K690" s="2" t="s">
        <v>19</v>
      </c>
      <c r="L690" s="3">
        <v>0.69873244607856155</v>
      </c>
      <c r="M690" s="2" t="s">
        <v>19</v>
      </c>
      <c r="N690" s="3">
        <v>0.21982884957751664</v>
      </c>
      <c r="O690" s="2" t="s">
        <v>19</v>
      </c>
      <c r="P690" s="3">
        <v>0.17387394806412704</v>
      </c>
      <c r="Q690" s="2" t="s">
        <v>19</v>
      </c>
      <c r="R690" s="3">
        <v>0.43923598250548423</v>
      </c>
      <c r="S690" s="2" t="s">
        <v>19</v>
      </c>
    </row>
    <row r="691" spans="1:19" x14ac:dyDescent="0.25">
      <c r="A691" s="2" t="s">
        <v>662</v>
      </c>
      <c r="B691" s="3">
        <v>8</v>
      </c>
      <c r="C691" s="3">
        <v>16</v>
      </c>
      <c r="D691" s="3">
        <v>11</v>
      </c>
      <c r="E691" s="3">
        <v>1.235585201059189</v>
      </c>
      <c r="F691" s="3">
        <v>1.1399173962843767</v>
      </c>
      <c r="G691" s="3">
        <v>0.64901657275883706</v>
      </c>
      <c r="H691" s="3">
        <v>0.39425182898725791</v>
      </c>
      <c r="I691" s="3">
        <v>0.71467905058715608</v>
      </c>
      <c r="J691" s="3">
        <v>0.49699389400258986</v>
      </c>
      <c r="K691" s="2" t="s">
        <v>19</v>
      </c>
      <c r="L691" s="3">
        <v>0.69046511340965755</v>
      </c>
      <c r="M691" s="2" t="s">
        <v>19</v>
      </c>
      <c r="N691" s="3">
        <v>0.3353520093345489</v>
      </c>
      <c r="O691" s="2" t="s">
        <v>19</v>
      </c>
      <c r="P691" s="3">
        <v>0.34932417606514321</v>
      </c>
      <c r="Q691" s="2" t="s">
        <v>19</v>
      </c>
      <c r="R691" s="3">
        <v>0.50704999213493718</v>
      </c>
      <c r="S691" s="2" t="s">
        <v>19</v>
      </c>
    </row>
    <row r="692" spans="1:19" x14ac:dyDescent="0.25">
      <c r="A692" s="2" t="s">
        <v>663</v>
      </c>
      <c r="B692" s="3">
        <v>8</v>
      </c>
      <c r="C692" s="3">
        <v>16</v>
      </c>
      <c r="D692" s="3">
        <v>11</v>
      </c>
      <c r="E692" s="3">
        <v>1.3471283783783787</v>
      </c>
      <c r="F692" s="3">
        <v>1.2676544961144691</v>
      </c>
      <c r="G692" s="3">
        <v>0.73499642529824794</v>
      </c>
      <c r="H692" s="3">
        <v>0.53245441185447273</v>
      </c>
      <c r="I692" s="3">
        <v>0.88620346639396641</v>
      </c>
      <c r="J692" s="3">
        <v>0.4220923062934509</v>
      </c>
      <c r="K692" s="2" t="s">
        <v>19</v>
      </c>
      <c r="L692" s="3">
        <v>0.39332878475830835</v>
      </c>
      <c r="M692" s="2" t="s">
        <v>19</v>
      </c>
      <c r="N692" s="3">
        <v>0.2246299322549935</v>
      </c>
      <c r="O692" s="2" t="s">
        <v>19</v>
      </c>
      <c r="P692" s="3">
        <v>0.60864743120368359</v>
      </c>
      <c r="Q692" s="2" t="s">
        <v>19</v>
      </c>
      <c r="R692" s="3">
        <v>0.28683407500545338</v>
      </c>
      <c r="S692" s="2" t="s">
        <v>19</v>
      </c>
    </row>
    <row r="693" spans="1:19" x14ac:dyDescent="0.25">
      <c r="A693" s="2" t="s">
        <v>664</v>
      </c>
      <c r="B693" s="3">
        <v>8</v>
      </c>
      <c r="C693" s="3">
        <v>16</v>
      </c>
      <c r="D693" s="3">
        <v>11</v>
      </c>
      <c r="E693" s="3">
        <v>1.488905325443787</v>
      </c>
      <c r="F693" s="3">
        <v>1.3356116774791473</v>
      </c>
      <c r="G693" s="3">
        <v>0.66546669652876556</v>
      </c>
      <c r="H693" s="3">
        <v>0.44760137522300669</v>
      </c>
      <c r="I693" s="3">
        <v>0.74609155008048145</v>
      </c>
      <c r="J693" s="3">
        <v>0.48228565456401196</v>
      </c>
      <c r="K693" s="2" t="s">
        <v>19</v>
      </c>
      <c r="L693" s="3">
        <v>0.46792774841113272</v>
      </c>
      <c r="M693" s="2" t="s">
        <v>19</v>
      </c>
      <c r="N693" s="3">
        <v>0.23393099528414926</v>
      </c>
      <c r="O693" s="2" t="s">
        <v>19</v>
      </c>
      <c r="P693" s="3">
        <v>0.54838560567451422</v>
      </c>
      <c r="Q693" s="2" t="s">
        <v>19</v>
      </c>
      <c r="R693" s="3">
        <v>0.32282174665310626</v>
      </c>
      <c r="S693" s="2" t="s">
        <v>19</v>
      </c>
    </row>
    <row r="694" spans="1:19" x14ac:dyDescent="0.25">
      <c r="A694" s="2" t="s">
        <v>665</v>
      </c>
      <c r="B694" s="3">
        <v>8</v>
      </c>
      <c r="C694" s="3">
        <v>16</v>
      </c>
      <c r="D694" s="3">
        <v>11</v>
      </c>
      <c r="E694" s="3">
        <v>0.65513991163475693</v>
      </c>
      <c r="F694" s="3">
        <v>0.75225287292969922</v>
      </c>
      <c r="G694" s="3">
        <v>-0.84647624365919338</v>
      </c>
      <c r="H694" s="3">
        <v>-0.48966483738923045</v>
      </c>
      <c r="I694" s="3">
        <v>1.6455958395776455</v>
      </c>
      <c r="J694" s="3">
        <v>0.20880383840126704</v>
      </c>
      <c r="K694" s="2" t="s">
        <v>19</v>
      </c>
      <c r="L694" s="3">
        <v>0.48646242273865603</v>
      </c>
      <c r="M694" s="2" t="s">
        <v>19</v>
      </c>
      <c r="N694" s="3">
        <v>8.0536651461527373E-2</v>
      </c>
      <c r="O694" s="2" t="s">
        <v>19</v>
      </c>
      <c r="P694" s="3">
        <v>0.20514369389851947</v>
      </c>
      <c r="Q694" s="2" t="s">
        <v>19</v>
      </c>
      <c r="R694" s="3">
        <v>0.20545944996725438</v>
      </c>
      <c r="S694" s="2" t="s">
        <v>19</v>
      </c>
    </row>
    <row r="695" spans="1:19" x14ac:dyDescent="0.25">
      <c r="A695" s="2" t="s">
        <v>666</v>
      </c>
      <c r="B695" s="3">
        <v>8</v>
      </c>
      <c r="C695" s="3">
        <v>16</v>
      </c>
      <c r="D695" s="3">
        <v>11</v>
      </c>
      <c r="E695" s="3">
        <v>0.78627873563218376</v>
      </c>
      <c r="F695" s="3">
        <v>0.89430758988015968</v>
      </c>
      <c r="G695" s="3">
        <v>-0.28714504038522098</v>
      </c>
      <c r="H695" s="3">
        <v>-0.13921582736360158</v>
      </c>
      <c r="I695" s="3">
        <v>0.36366090880084401</v>
      </c>
      <c r="J695" s="3">
        <v>0.69796264605568048</v>
      </c>
      <c r="K695" s="2" t="s">
        <v>19</v>
      </c>
      <c r="L695" s="3">
        <v>0.97206937994344189</v>
      </c>
      <c r="M695" s="2" t="s">
        <v>19</v>
      </c>
      <c r="N695" s="3">
        <v>0.51477188866403778</v>
      </c>
      <c r="O695" s="2" t="s">
        <v>19</v>
      </c>
      <c r="P695" s="3">
        <v>0.46409145231826998</v>
      </c>
      <c r="Q695" s="2" t="s">
        <v>19</v>
      </c>
      <c r="R695" s="3">
        <v>0.73005872427771601</v>
      </c>
      <c r="S695" s="2" t="s">
        <v>19</v>
      </c>
    </row>
    <row r="696" spans="1:19" x14ac:dyDescent="0.25">
      <c r="A696" s="2" t="s">
        <v>667</v>
      </c>
      <c r="B696" s="3">
        <v>8</v>
      </c>
      <c r="C696" s="3">
        <v>16</v>
      </c>
      <c r="D696" s="3">
        <v>11</v>
      </c>
      <c r="E696" s="3">
        <v>1.0629632906989648</v>
      </c>
      <c r="F696" s="3">
        <v>1.0700533927277529</v>
      </c>
      <c r="G696" s="3">
        <v>0.15115263988532648</v>
      </c>
      <c r="H696" s="3">
        <v>0.21306995789520208</v>
      </c>
      <c r="I696" s="3">
        <v>9.7085726770349809E-2</v>
      </c>
      <c r="J696" s="3">
        <v>0.90774446907976103</v>
      </c>
      <c r="K696" s="2" t="s">
        <v>19</v>
      </c>
      <c r="L696" s="3">
        <v>0.73564124811779807</v>
      </c>
      <c r="M696" s="2" t="s">
        <v>19</v>
      </c>
      <c r="N696" s="3">
        <v>0.79572625800543173</v>
      </c>
      <c r="O696" s="2" t="s">
        <v>19</v>
      </c>
      <c r="P696" s="3">
        <v>0.93814591189165897</v>
      </c>
      <c r="Q696" s="2" t="s">
        <v>19</v>
      </c>
      <c r="R696" s="3">
        <v>0.75034716254907741</v>
      </c>
      <c r="S696" s="2" t="s">
        <v>19</v>
      </c>
    </row>
    <row r="697" spans="1:19" x14ac:dyDescent="0.25">
      <c r="A697" s="2" t="s">
        <v>668</v>
      </c>
      <c r="B697" s="3">
        <v>8</v>
      </c>
      <c r="C697" s="3">
        <v>16</v>
      </c>
      <c r="D697" s="3">
        <v>11</v>
      </c>
      <c r="E697" s="3">
        <v>1.00648228869224</v>
      </c>
      <c r="F697" s="3">
        <v>1.0493723370636012</v>
      </c>
      <c r="G697" s="3">
        <v>1.3708139767405448E-2</v>
      </c>
      <c r="H697" s="3">
        <v>0.11974573802919332</v>
      </c>
      <c r="I697" s="3">
        <v>0.10413749975183667</v>
      </c>
      <c r="J697" s="3">
        <v>0.90140549852986851</v>
      </c>
      <c r="K697" s="2" t="s">
        <v>19</v>
      </c>
      <c r="L697" s="3">
        <v>0.76206053835919763</v>
      </c>
      <c r="M697" s="2" t="s">
        <v>19</v>
      </c>
      <c r="N697" s="3">
        <v>0.98102364192178571</v>
      </c>
      <c r="O697" s="2" t="s">
        <v>19</v>
      </c>
      <c r="P697" s="3">
        <v>0.6843669827636043</v>
      </c>
      <c r="Q697" s="2" t="s">
        <v>19</v>
      </c>
      <c r="R697" s="3">
        <v>0.84707199770471664</v>
      </c>
      <c r="S697" s="2" t="s">
        <v>19</v>
      </c>
    </row>
    <row r="698" spans="1:19" x14ac:dyDescent="0.25">
      <c r="A698" s="2" t="s">
        <v>669</v>
      </c>
      <c r="B698" s="3">
        <v>8</v>
      </c>
      <c r="C698" s="3">
        <v>16</v>
      </c>
      <c r="D698" s="3">
        <v>11</v>
      </c>
      <c r="E698" s="3">
        <v>0.95741841137290951</v>
      </c>
      <c r="F698" s="3">
        <v>1.0149349753052557</v>
      </c>
      <c r="G698" s="3">
        <v>-8.3896316050367056E-2</v>
      </c>
      <c r="H698" s="3">
        <v>3.4017839986435143E-2</v>
      </c>
      <c r="I698" s="3">
        <v>0.13637415134301262</v>
      </c>
      <c r="J698" s="3">
        <v>0.87302049390545122</v>
      </c>
      <c r="K698" s="2" t="s">
        <v>19</v>
      </c>
      <c r="L698" s="3">
        <v>0.82823571290231945</v>
      </c>
      <c r="M698" s="2" t="s">
        <v>19</v>
      </c>
      <c r="N698" s="3">
        <v>0.87657719699090908</v>
      </c>
      <c r="O698" s="2" t="s">
        <v>19</v>
      </c>
      <c r="P698" s="3">
        <v>0.59444670793292964</v>
      </c>
      <c r="Q698" s="2" t="s">
        <v>19</v>
      </c>
      <c r="R698" s="3">
        <v>0.95352689827421599</v>
      </c>
      <c r="S698" s="2" t="s">
        <v>19</v>
      </c>
    </row>
    <row r="699" spans="1:19" x14ac:dyDescent="0.25">
      <c r="A699" s="2" t="s">
        <v>670</v>
      </c>
      <c r="B699" s="3">
        <v>8</v>
      </c>
      <c r="C699" s="3">
        <v>16</v>
      </c>
      <c r="D699" s="3">
        <v>11</v>
      </c>
      <c r="E699" s="3">
        <v>0.97476336235171235</v>
      </c>
      <c r="F699" s="3">
        <v>1.1241126311866627</v>
      </c>
      <c r="G699" s="3">
        <v>-4.1998335375812497E-2</v>
      </c>
      <c r="H699" s="3">
        <v>0.20538183354887665</v>
      </c>
      <c r="I699" s="3">
        <v>0.57812222491174659</v>
      </c>
      <c r="J699" s="3">
        <v>0.56670145409035189</v>
      </c>
      <c r="K699" s="2" t="s">
        <v>19</v>
      </c>
      <c r="L699" s="3">
        <v>0.52051479936194434</v>
      </c>
      <c r="M699" s="2" t="s">
        <v>19</v>
      </c>
      <c r="N699" s="3">
        <v>0.94010708250132047</v>
      </c>
      <c r="O699" s="2" t="s">
        <v>19</v>
      </c>
      <c r="P699" s="3">
        <v>0.31066939976308605</v>
      </c>
      <c r="Q699" s="2" t="s">
        <v>19</v>
      </c>
      <c r="R699" s="3">
        <v>0.72181799777608413</v>
      </c>
      <c r="S699" s="2" t="s">
        <v>19</v>
      </c>
    </row>
    <row r="700" spans="1:19" x14ac:dyDescent="0.25">
      <c r="A700" s="2" t="s">
        <v>671</v>
      </c>
      <c r="B700" s="3">
        <v>8</v>
      </c>
      <c r="C700" s="3">
        <v>16</v>
      </c>
      <c r="D700" s="3">
        <v>11</v>
      </c>
      <c r="E700" s="3">
        <v>1.0927848083486664</v>
      </c>
      <c r="F700" s="3">
        <v>1.1154326900612119</v>
      </c>
      <c r="G700" s="3">
        <v>0.21994049152962175</v>
      </c>
      <c r="H700" s="3">
        <v>0.32862421101088135</v>
      </c>
      <c r="I700" s="3">
        <v>0.23591323406625794</v>
      </c>
      <c r="J700" s="3">
        <v>0.79121074128624658</v>
      </c>
      <c r="K700" s="2" t="s">
        <v>19</v>
      </c>
      <c r="L700" s="3">
        <v>0.60311218245433473</v>
      </c>
      <c r="M700" s="2" t="s">
        <v>19</v>
      </c>
      <c r="N700" s="3">
        <v>0.72494277736057366</v>
      </c>
      <c r="O700" s="2" t="s">
        <v>19</v>
      </c>
      <c r="P700" s="3">
        <v>0.81835912305527025</v>
      </c>
      <c r="Q700" s="2" t="s">
        <v>19</v>
      </c>
      <c r="R700" s="3">
        <v>0.6403521806192769</v>
      </c>
      <c r="S700" s="2" t="s">
        <v>19</v>
      </c>
    </row>
    <row r="701" spans="1:19" x14ac:dyDescent="0.25">
      <c r="A701" s="2" t="s">
        <v>672</v>
      </c>
      <c r="B701" s="3">
        <v>8</v>
      </c>
      <c r="C701" s="3">
        <v>16</v>
      </c>
      <c r="D701" s="3">
        <v>11</v>
      </c>
      <c r="E701" s="3">
        <v>0.95285087719298245</v>
      </c>
      <c r="F701" s="3">
        <v>1.0524671052631578</v>
      </c>
      <c r="G701" s="3">
        <v>-8.630599663657422E-2</v>
      </c>
      <c r="H701" s="3">
        <v>0.1027877418895123</v>
      </c>
      <c r="I701" s="3">
        <v>0.34366913799974341</v>
      </c>
      <c r="J701" s="3">
        <v>0.71174878282528575</v>
      </c>
      <c r="K701" s="2" t="s">
        <v>19</v>
      </c>
      <c r="L701" s="3">
        <v>0.66525049261336844</v>
      </c>
      <c r="M701" s="2" t="s">
        <v>19</v>
      </c>
      <c r="N701" s="3">
        <v>0.87070537079348165</v>
      </c>
      <c r="O701" s="2" t="s">
        <v>19</v>
      </c>
      <c r="P701" s="3">
        <v>0.41858495991918854</v>
      </c>
      <c r="Q701" s="2" t="s">
        <v>19</v>
      </c>
      <c r="R701" s="3">
        <v>0.85234163281754993</v>
      </c>
      <c r="S701" s="2" t="s">
        <v>19</v>
      </c>
    </row>
    <row r="702" spans="1:19" x14ac:dyDescent="0.25">
      <c r="A702" s="2" t="s">
        <v>673</v>
      </c>
      <c r="B702" s="3">
        <v>8</v>
      </c>
      <c r="C702" s="3">
        <v>16</v>
      </c>
      <c r="D702" s="3">
        <v>11</v>
      </c>
      <c r="E702" s="3">
        <v>0.92384097769425133</v>
      </c>
      <c r="F702" s="3">
        <v>0.97134897714974922</v>
      </c>
      <c r="G702" s="3">
        <v>-0.30230171191554356</v>
      </c>
      <c r="H702" s="3">
        <v>-0.11561058635682871</v>
      </c>
      <c r="I702" s="3">
        <v>0.40781431182708788</v>
      </c>
      <c r="J702" s="3">
        <v>0.66851014646691154</v>
      </c>
      <c r="K702" s="2" t="s">
        <v>19</v>
      </c>
      <c r="L702" s="3">
        <v>0.95548237706746009</v>
      </c>
      <c r="M702" s="2" t="s">
        <v>19</v>
      </c>
      <c r="N702" s="3">
        <v>0.54489767428714353</v>
      </c>
      <c r="O702" s="2" t="s">
        <v>19</v>
      </c>
      <c r="P702" s="3">
        <v>0.39355031445536015</v>
      </c>
      <c r="Q702" s="2" t="s">
        <v>19</v>
      </c>
      <c r="R702" s="3">
        <v>0.80338332199093299</v>
      </c>
      <c r="S702" s="2" t="s">
        <v>19</v>
      </c>
    </row>
    <row r="703" spans="1:19" x14ac:dyDescent="0.25">
      <c r="A703" s="2" t="s">
        <v>674</v>
      </c>
      <c r="B703" s="3">
        <v>8</v>
      </c>
      <c r="C703" s="3">
        <v>16</v>
      </c>
      <c r="D703" s="3">
        <v>11</v>
      </c>
      <c r="E703" s="3">
        <v>0.8719526423077365</v>
      </c>
      <c r="F703" s="3">
        <v>0.94925271552079438</v>
      </c>
      <c r="G703" s="3">
        <v>-0.5930258973632494</v>
      </c>
      <c r="H703" s="3">
        <v>-0.18368380844594406</v>
      </c>
      <c r="I703" s="3">
        <v>1.0805365920283372</v>
      </c>
      <c r="J703" s="3">
        <v>0.35147590739012324</v>
      </c>
      <c r="K703" s="2" t="s">
        <v>19</v>
      </c>
      <c r="L703" s="3">
        <v>0.93540085295804465</v>
      </c>
      <c r="M703" s="2" t="s">
        <v>19</v>
      </c>
      <c r="N703" s="3">
        <v>0.27440601711809287</v>
      </c>
      <c r="O703" s="2" t="s">
        <v>19</v>
      </c>
      <c r="P703" s="3">
        <v>0.15487573993928549</v>
      </c>
      <c r="Q703" s="2" t="s">
        <v>19</v>
      </c>
      <c r="R703" s="3">
        <v>0.66188500155272645</v>
      </c>
      <c r="S703" s="2" t="s">
        <v>19</v>
      </c>
    </row>
    <row r="704" spans="1:19" x14ac:dyDescent="0.25">
      <c r="A704" s="2" t="s">
        <v>675</v>
      </c>
      <c r="B704" s="3">
        <v>9</v>
      </c>
      <c r="C704" s="3">
        <v>18</v>
      </c>
      <c r="D704" s="3">
        <v>12</v>
      </c>
      <c r="E704" s="3">
        <v>3.6792738275340402</v>
      </c>
      <c r="F704" s="3">
        <v>3.0177441369897009</v>
      </c>
      <c r="G704" s="3">
        <v>-1.4109061647222658</v>
      </c>
      <c r="H704" s="3">
        <v>-0.98598085763784449</v>
      </c>
      <c r="I704" s="3">
        <v>3.572127168146678</v>
      </c>
      <c r="J704" s="3">
        <v>3.8444268298087114E-2</v>
      </c>
      <c r="K704" s="2" t="s">
        <v>21</v>
      </c>
      <c r="L704" s="3">
        <v>2.8153735055917048E-2</v>
      </c>
      <c r="M704" s="2" t="s">
        <v>21</v>
      </c>
      <c r="N704" s="3">
        <v>8.6784058714512655E-3</v>
      </c>
      <c r="O704" s="2" t="s">
        <v>21</v>
      </c>
      <c r="P704" s="3">
        <v>0.67788982823277255</v>
      </c>
      <c r="Q704" s="2" t="s">
        <v>19</v>
      </c>
      <c r="R704" s="3">
        <v>1.0579117817872307E-2</v>
      </c>
      <c r="S704" s="2" t="s">
        <v>21</v>
      </c>
    </row>
    <row r="705" spans="1:19" x14ac:dyDescent="0.25">
      <c r="A705" s="2" t="s">
        <v>676</v>
      </c>
      <c r="B705" s="3">
        <v>0</v>
      </c>
      <c r="C705" s="3">
        <v>0</v>
      </c>
      <c r="D705" s="3">
        <v>0</v>
      </c>
      <c r="K705" s="2" t="s">
        <v>19</v>
      </c>
      <c r="M705" s="2" t="s">
        <v>19</v>
      </c>
      <c r="O705" s="2" t="s">
        <v>19</v>
      </c>
      <c r="Q705" s="2" t="s">
        <v>19</v>
      </c>
      <c r="S705" s="2" t="s">
        <v>19</v>
      </c>
    </row>
    <row r="706" spans="1:19" x14ac:dyDescent="0.25">
      <c r="A706" s="2" t="s">
        <v>677</v>
      </c>
      <c r="B706" s="3">
        <v>8</v>
      </c>
      <c r="C706" s="3">
        <v>19</v>
      </c>
      <c r="D706" s="3">
        <v>11</v>
      </c>
      <c r="E706" s="3">
        <v>-4.4574114596008748E-4</v>
      </c>
      <c r="F706" s="3">
        <v>-2.3030861354221021E-3</v>
      </c>
      <c r="G706" s="3">
        <v>0.4232954487424414</v>
      </c>
      <c r="H706" s="3">
        <v>0.1034598164624721</v>
      </c>
      <c r="I706" s="3">
        <v>1.4728984371296319</v>
      </c>
      <c r="J706" s="3">
        <v>0.24312320843333596</v>
      </c>
      <c r="K706" s="2" t="s">
        <v>19</v>
      </c>
      <c r="L706" s="3">
        <v>0.78373674268278481</v>
      </c>
      <c r="M706" s="2" t="s">
        <v>19</v>
      </c>
      <c r="N706" s="3">
        <v>0.40091210095623775</v>
      </c>
      <c r="O706" s="2" t="s">
        <v>19</v>
      </c>
      <c r="P706" s="3">
        <v>0.125036280135499</v>
      </c>
      <c r="Q706" s="2" t="s">
        <v>19</v>
      </c>
      <c r="R706" s="3">
        <v>0.84626055145295342</v>
      </c>
      <c r="S706" s="2" t="s">
        <v>19</v>
      </c>
    </row>
    <row r="707" spans="1:19" x14ac:dyDescent="0.25">
      <c r="A707" s="2" t="s">
        <v>678</v>
      </c>
      <c r="B707" s="3">
        <v>7</v>
      </c>
      <c r="C707" s="3">
        <v>16</v>
      </c>
      <c r="D707" s="3">
        <v>11</v>
      </c>
      <c r="E707" s="3">
        <v>0.44315591089592832</v>
      </c>
      <c r="F707" s="3">
        <v>-5.8809639619639063</v>
      </c>
      <c r="G707" s="3">
        <v>-0.26892975802148433</v>
      </c>
      <c r="H707" s="3">
        <v>0.16002082237064894</v>
      </c>
      <c r="I707" s="3">
        <v>1.0916696939872377</v>
      </c>
      <c r="J707" s="3">
        <v>0.34821291653779779</v>
      </c>
      <c r="K707" s="2" t="s">
        <v>19</v>
      </c>
      <c r="L707" s="3">
        <v>0.45386538187987391</v>
      </c>
      <c r="M707" s="2" t="s">
        <v>19</v>
      </c>
      <c r="N707" s="3">
        <v>0.71407001720759355</v>
      </c>
      <c r="O707" s="2" t="s">
        <v>19</v>
      </c>
      <c r="P707" s="3">
        <v>0.1188101527590192</v>
      </c>
      <c r="Q707" s="2" t="s">
        <v>19</v>
      </c>
      <c r="R707" s="3">
        <v>0.73264643272068097</v>
      </c>
      <c r="S707" s="2" t="s">
        <v>19</v>
      </c>
    </row>
    <row r="708" spans="1:19" x14ac:dyDescent="0.25">
      <c r="A708" s="2" t="s">
        <v>679</v>
      </c>
      <c r="B708" s="3">
        <v>7</v>
      </c>
      <c r="C708" s="3">
        <v>16</v>
      </c>
      <c r="D708" s="3">
        <v>11</v>
      </c>
      <c r="E708" s="3">
        <v>-3.4869034195468405E-2</v>
      </c>
      <c r="F708" s="3">
        <v>-1.9559498601037457E-2</v>
      </c>
      <c r="G708" s="3">
        <v>0.15479324405754308</v>
      </c>
      <c r="H708" s="3">
        <v>0.29194000039164758</v>
      </c>
      <c r="I708" s="3">
        <v>0.44291001492620036</v>
      </c>
      <c r="J708" s="3">
        <v>0.64616525430310756</v>
      </c>
      <c r="K708" s="2" t="s">
        <v>19</v>
      </c>
      <c r="L708" s="3">
        <v>0.21163413021844649</v>
      </c>
      <c r="M708" s="2" t="s">
        <v>19</v>
      </c>
      <c r="N708" s="3">
        <v>0.65418749272784704</v>
      </c>
      <c r="O708" s="2" t="s">
        <v>19</v>
      </c>
      <c r="P708" s="3">
        <v>0.60595793129997655</v>
      </c>
      <c r="Q708" s="2" t="s">
        <v>19</v>
      </c>
      <c r="R708" s="3">
        <v>0.26084768468052549</v>
      </c>
      <c r="S708" s="2" t="s">
        <v>19</v>
      </c>
    </row>
    <row r="709" spans="1:19" x14ac:dyDescent="0.25">
      <c r="A709" s="2" t="s">
        <v>680</v>
      </c>
      <c r="B709" s="3">
        <v>7</v>
      </c>
      <c r="C709" s="3">
        <v>15</v>
      </c>
      <c r="D709" s="3">
        <v>10</v>
      </c>
      <c r="E709" s="3">
        <v>1.6492221992737348</v>
      </c>
      <c r="F709" s="3">
        <v>0.84412864921050623</v>
      </c>
      <c r="G709" s="3">
        <v>0.19980906747767432</v>
      </c>
      <c r="H709" s="3">
        <v>-8.7754029935508196E-2</v>
      </c>
      <c r="I709" s="3">
        <v>0.68999951299428464</v>
      </c>
      <c r="J709" s="3">
        <v>0.5096224053017161</v>
      </c>
      <c r="K709" s="2" t="s">
        <v>19</v>
      </c>
      <c r="L709" s="3">
        <v>0.53372491828428048</v>
      </c>
      <c r="M709" s="2" t="s">
        <v>19</v>
      </c>
      <c r="N709" s="3">
        <v>0.68008461436934819</v>
      </c>
      <c r="O709" s="2" t="s">
        <v>19</v>
      </c>
      <c r="P709" s="3">
        <v>0.26286232266566223</v>
      </c>
      <c r="Q709" s="2" t="s">
        <v>19</v>
      </c>
      <c r="R709" s="3">
        <v>0.82468068916282344</v>
      </c>
      <c r="S709" s="2" t="s">
        <v>19</v>
      </c>
    </row>
    <row r="710" spans="1:19" x14ac:dyDescent="0.25">
      <c r="A710" s="2" t="s">
        <v>681</v>
      </c>
      <c r="B710" s="3">
        <v>7</v>
      </c>
      <c r="C710" s="3">
        <v>15</v>
      </c>
      <c r="D710" s="3">
        <v>10</v>
      </c>
      <c r="E710" s="3">
        <v>5.3442660905325141</v>
      </c>
      <c r="F710" s="3">
        <v>0.46980918656264509</v>
      </c>
      <c r="G710" s="3">
        <v>0.24196451707537631</v>
      </c>
      <c r="H710" s="3">
        <v>-0.30984139773282066</v>
      </c>
      <c r="I710" s="3">
        <v>2.7232715296344372</v>
      </c>
      <c r="J710" s="3">
        <v>8.2444014386488934E-2</v>
      </c>
      <c r="K710" s="2" t="s">
        <v>19</v>
      </c>
      <c r="L710" s="3">
        <v>0.22612933463785839</v>
      </c>
      <c r="M710" s="2" t="s">
        <v>19</v>
      </c>
      <c r="N710" s="3">
        <v>0.68836582726355222</v>
      </c>
      <c r="O710" s="2" t="s">
        <v>19</v>
      </c>
      <c r="P710" s="3">
        <v>2.8293363244871243E-2</v>
      </c>
      <c r="Q710" s="2" t="s">
        <v>21</v>
      </c>
      <c r="R710" s="3">
        <v>0.55037734286342754</v>
      </c>
      <c r="S710" s="2" t="s">
        <v>19</v>
      </c>
    </row>
    <row r="711" spans="1:19" x14ac:dyDescent="0.25">
      <c r="A711" s="2" t="s">
        <v>682</v>
      </c>
      <c r="B711" s="3">
        <v>7</v>
      </c>
      <c r="C711" s="3">
        <v>16</v>
      </c>
      <c r="D711" s="3">
        <v>11</v>
      </c>
      <c r="E711" s="3">
        <v>0.47856975439275051</v>
      </c>
      <c r="F711" s="3">
        <v>0.37562850229560435</v>
      </c>
      <c r="G711" s="3">
        <v>-0.57727778721476175</v>
      </c>
      <c r="H711" s="3">
        <v>-0.72470460406553849</v>
      </c>
      <c r="I711" s="3">
        <v>1.8665874006532677</v>
      </c>
      <c r="J711" s="3">
        <v>0.17161955966645981</v>
      </c>
      <c r="K711" s="2" t="s">
        <v>19</v>
      </c>
      <c r="L711" s="3">
        <v>0.12558345865955631</v>
      </c>
      <c r="M711" s="2" t="s">
        <v>19</v>
      </c>
      <c r="N711" s="3">
        <v>0.38834059043509217</v>
      </c>
      <c r="O711" s="2" t="s">
        <v>19</v>
      </c>
      <c r="P711" s="3">
        <v>0.26566493731610241</v>
      </c>
      <c r="Q711" s="2" t="s">
        <v>19</v>
      </c>
      <c r="R711" s="3">
        <v>0.18558375212155787</v>
      </c>
      <c r="S711" s="2" t="s">
        <v>19</v>
      </c>
    </row>
    <row r="712" spans="1:19" x14ac:dyDescent="0.25">
      <c r="A712" s="2" t="s">
        <v>683</v>
      </c>
      <c r="B712" s="3">
        <v>7</v>
      </c>
      <c r="C712" s="3">
        <v>16</v>
      </c>
      <c r="D712" s="3">
        <v>11</v>
      </c>
      <c r="E712" s="3">
        <v>3.5884727124642097</v>
      </c>
      <c r="F712" s="3">
        <v>0.62022312896723286</v>
      </c>
      <c r="G712" s="3">
        <v>0.24585855704200282</v>
      </c>
      <c r="H712" s="3">
        <v>-0.19036659399239694</v>
      </c>
      <c r="I712" s="3">
        <v>1.9517561255026568</v>
      </c>
      <c r="J712" s="3">
        <v>0.15908701107527523</v>
      </c>
      <c r="K712" s="2" t="s">
        <v>19</v>
      </c>
      <c r="L712" s="3">
        <v>0.25326956302604298</v>
      </c>
      <c r="M712" s="2" t="s">
        <v>19</v>
      </c>
      <c r="N712" s="3">
        <v>0.59942444884596635</v>
      </c>
      <c r="O712" s="2" t="s">
        <v>19</v>
      </c>
      <c r="P712" s="3">
        <v>7.0595368835935784E-2</v>
      </c>
      <c r="Q712" s="2" t="s">
        <v>19</v>
      </c>
      <c r="R712" s="3">
        <v>0.61521825218446091</v>
      </c>
      <c r="S712" s="2" t="s">
        <v>19</v>
      </c>
    </row>
    <row r="713" spans="1:19" x14ac:dyDescent="0.25">
      <c r="A713" s="2" t="s">
        <v>684</v>
      </c>
      <c r="B713" s="3">
        <v>7</v>
      </c>
      <c r="C713" s="3">
        <v>16</v>
      </c>
      <c r="D713" s="3">
        <v>11</v>
      </c>
      <c r="E713" s="3">
        <v>0.17563680359494069</v>
      </c>
      <c r="F713" s="3">
        <v>0.48481334345126581</v>
      </c>
      <c r="G713" s="3">
        <v>-0.66437125699621413</v>
      </c>
      <c r="H713" s="3">
        <v>-0.11252047282928118</v>
      </c>
      <c r="I713" s="3">
        <v>1.8468768456540461</v>
      </c>
      <c r="J713" s="3">
        <v>0.17466715470761113</v>
      </c>
      <c r="K713" s="2" t="s">
        <v>19</v>
      </c>
      <c r="L713" s="3">
        <v>0.60292350557175889</v>
      </c>
      <c r="M713" s="2" t="s">
        <v>19</v>
      </c>
      <c r="N713" s="3">
        <v>6.2389743414077957E-2</v>
      </c>
      <c r="O713" s="2" t="s">
        <v>19</v>
      </c>
      <c r="P713" s="3">
        <v>7.7819233010568464E-2</v>
      </c>
      <c r="Q713" s="2" t="s">
        <v>19</v>
      </c>
      <c r="R713" s="3">
        <v>0.60209489414233475</v>
      </c>
      <c r="S713" s="2" t="s">
        <v>19</v>
      </c>
    </row>
    <row r="714" spans="1:19" x14ac:dyDescent="0.25">
      <c r="A714" s="2" t="s">
        <v>685</v>
      </c>
      <c r="B714" s="3">
        <v>7</v>
      </c>
      <c r="C714" s="3">
        <v>16</v>
      </c>
      <c r="D714" s="3">
        <v>11</v>
      </c>
      <c r="E714" s="3">
        <v>0.59606170497581623</v>
      </c>
      <c r="F714" s="3">
        <v>1.2177763650127615</v>
      </c>
      <c r="G714" s="3">
        <v>-0.19156377020323709</v>
      </c>
      <c r="H714" s="3">
        <v>5.5536285554182552E-2</v>
      </c>
      <c r="I714" s="3">
        <v>0.80924819138010196</v>
      </c>
      <c r="J714" s="3">
        <v>0.45437583237171819</v>
      </c>
      <c r="K714" s="2" t="s">
        <v>19</v>
      </c>
      <c r="L714" s="3">
        <v>0.38284610220603832</v>
      </c>
      <c r="M714" s="2" t="s">
        <v>19</v>
      </c>
      <c r="N714" s="3">
        <v>0.56739412095847064</v>
      </c>
      <c r="O714" s="2" t="s">
        <v>19</v>
      </c>
      <c r="P714" s="3">
        <v>0.27911370396270346</v>
      </c>
      <c r="Q714" s="2" t="s">
        <v>19</v>
      </c>
      <c r="R714" s="3">
        <v>0.81616907147983997</v>
      </c>
      <c r="S714" s="2" t="s">
        <v>19</v>
      </c>
    </row>
    <row r="715" spans="1:19" x14ac:dyDescent="0.25">
      <c r="A715" s="2" t="s">
        <v>686</v>
      </c>
      <c r="B715" s="3">
        <v>7</v>
      </c>
      <c r="C715" s="3">
        <v>16</v>
      </c>
      <c r="D715" s="3">
        <v>11</v>
      </c>
      <c r="E715" s="3">
        <v>0.54265128622992609</v>
      </c>
      <c r="F715" s="3">
        <v>0.46534192534793273</v>
      </c>
      <c r="G715" s="3">
        <v>-0.23755514000253714</v>
      </c>
      <c r="H715" s="3">
        <v>-0.29721151259233314</v>
      </c>
      <c r="I715" s="3">
        <v>0.29001945536190954</v>
      </c>
      <c r="J715" s="3">
        <v>0.7502569243317827</v>
      </c>
      <c r="K715" s="2" t="s">
        <v>19</v>
      </c>
      <c r="L715" s="3">
        <v>0.47716423556283283</v>
      </c>
      <c r="M715" s="2" t="s">
        <v>19</v>
      </c>
      <c r="N715" s="3">
        <v>0.66001307696974254</v>
      </c>
      <c r="O715" s="2" t="s">
        <v>19</v>
      </c>
      <c r="P715" s="3">
        <v>0.73250553436929233</v>
      </c>
      <c r="Q715" s="2" t="s">
        <v>19</v>
      </c>
      <c r="R715" s="3">
        <v>0.5164064462610336</v>
      </c>
      <c r="S715" s="2" t="s">
        <v>19</v>
      </c>
    </row>
    <row r="716" spans="1:19" x14ac:dyDescent="0.25">
      <c r="A716" s="2" t="s">
        <v>687</v>
      </c>
      <c r="B716" s="3">
        <v>7</v>
      </c>
      <c r="C716" s="3">
        <v>16</v>
      </c>
      <c r="D716" s="3">
        <v>11</v>
      </c>
      <c r="E716" s="3">
        <v>0.40144788732681769</v>
      </c>
      <c r="F716" s="3">
        <v>0.40035776867746986</v>
      </c>
      <c r="G716" s="3">
        <v>-0.32279282278988308</v>
      </c>
      <c r="H716" s="3">
        <v>-0.27370498554262346</v>
      </c>
      <c r="I716" s="3">
        <v>0.21899943417690404</v>
      </c>
      <c r="J716" s="3">
        <v>0.8045543693563586</v>
      </c>
      <c r="K716" s="2" t="s">
        <v>19</v>
      </c>
      <c r="L716" s="3">
        <v>0.50369205368556513</v>
      </c>
      <c r="M716" s="2" t="s">
        <v>19</v>
      </c>
      <c r="N716" s="3">
        <v>0.48979110647590429</v>
      </c>
      <c r="O716" s="2" t="s">
        <v>19</v>
      </c>
      <c r="P716" s="3">
        <v>0.99563760167955562</v>
      </c>
      <c r="Q716" s="2" t="s">
        <v>19</v>
      </c>
      <c r="R716" s="3">
        <v>0.44439514252640833</v>
      </c>
      <c r="S716" s="2" t="s">
        <v>19</v>
      </c>
    </row>
    <row r="717" spans="1:19" x14ac:dyDescent="0.25">
      <c r="A717" s="2" t="s">
        <v>688</v>
      </c>
      <c r="B717" s="3">
        <v>7</v>
      </c>
      <c r="C717" s="3">
        <v>16</v>
      </c>
      <c r="D717" s="3">
        <v>11</v>
      </c>
      <c r="E717" s="3">
        <v>0.57127470580772233</v>
      </c>
      <c r="F717" s="3">
        <v>0.45998467026974088</v>
      </c>
      <c r="G717" s="3">
        <v>-0.2561425132188872</v>
      </c>
      <c r="H717" s="3">
        <v>-0.45607589543245014</v>
      </c>
      <c r="I717" s="3">
        <v>0.82759712981682232</v>
      </c>
      <c r="J717" s="3">
        <v>0.4465252723106547</v>
      </c>
      <c r="K717" s="2" t="s">
        <v>19</v>
      </c>
      <c r="L717" s="3">
        <v>0.21245099355428615</v>
      </c>
      <c r="M717" s="2" t="s">
        <v>19</v>
      </c>
      <c r="N717" s="3">
        <v>0.56906152209948435</v>
      </c>
      <c r="O717" s="2" t="s">
        <v>19</v>
      </c>
      <c r="P717" s="3">
        <v>0.50910754093695232</v>
      </c>
      <c r="Q717" s="2" t="s">
        <v>19</v>
      </c>
      <c r="R717" s="3">
        <v>0.29499317719135781</v>
      </c>
      <c r="S717" s="2" t="s">
        <v>19</v>
      </c>
    </row>
    <row r="718" spans="1:19" x14ac:dyDescent="0.25">
      <c r="A718" s="2" t="s">
        <v>689</v>
      </c>
      <c r="B718" s="3">
        <v>7</v>
      </c>
      <c r="C718" s="3">
        <v>16</v>
      </c>
      <c r="D718" s="3">
        <v>11</v>
      </c>
      <c r="E718" s="3">
        <v>0.55307951769117347</v>
      </c>
      <c r="F718" s="3">
        <v>0.27579987131679462</v>
      </c>
      <c r="G718" s="3">
        <v>-0.10843360911904409</v>
      </c>
      <c r="H718" s="3">
        <v>-0.36793209904574936</v>
      </c>
      <c r="I718" s="3">
        <v>1.0560877307400249</v>
      </c>
      <c r="J718" s="3">
        <v>0.3599951718510826</v>
      </c>
      <c r="K718" s="2" t="s">
        <v>19</v>
      </c>
      <c r="L718" s="3">
        <v>0.18498472520562081</v>
      </c>
      <c r="M718" s="2" t="s">
        <v>19</v>
      </c>
      <c r="N718" s="3">
        <v>0.79983276265998648</v>
      </c>
      <c r="O718" s="2" t="s">
        <v>19</v>
      </c>
      <c r="P718" s="3">
        <v>0.29066643919160284</v>
      </c>
      <c r="Q718" s="2" t="s">
        <v>19</v>
      </c>
      <c r="R718" s="3">
        <v>0.32967728046301548</v>
      </c>
      <c r="S718" s="2" t="s">
        <v>19</v>
      </c>
    </row>
    <row r="719" spans="1:19" x14ac:dyDescent="0.25">
      <c r="A719" s="2" t="s">
        <v>690</v>
      </c>
      <c r="B719" s="3">
        <v>7</v>
      </c>
      <c r="C719" s="3">
        <v>16</v>
      </c>
      <c r="D719" s="3">
        <v>11</v>
      </c>
      <c r="E719" s="3">
        <v>0.44021264063552068</v>
      </c>
      <c r="F719" s="3">
        <v>0.33972384036392678</v>
      </c>
      <c r="G719" s="3">
        <v>-0.20896933263615025</v>
      </c>
      <c r="H719" s="3">
        <v>-0.33263163937653739</v>
      </c>
      <c r="I719" s="3">
        <v>0.4602166939231267</v>
      </c>
      <c r="J719" s="3">
        <v>0.63538970960323349</v>
      </c>
      <c r="K719" s="2" t="s">
        <v>19</v>
      </c>
      <c r="L719" s="3">
        <v>0.28623617335503121</v>
      </c>
      <c r="M719" s="2" t="s">
        <v>19</v>
      </c>
      <c r="N719" s="3">
        <v>0.61060453411297644</v>
      </c>
      <c r="O719" s="2" t="s">
        <v>19</v>
      </c>
      <c r="P719" s="3">
        <v>0.63334928348171315</v>
      </c>
      <c r="Q719" s="2" t="s">
        <v>19</v>
      </c>
      <c r="R719" s="3">
        <v>0.3430046679414791</v>
      </c>
      <c r="S719" s="2" t="s">
        <v>19</v>
      </c>
    </row>
    <row r="720" spans="1:19" x14ac:dyDescent="0.25">
      <c r="A720" s="2" t="s">
        <v>691</v>
      </c>
      <c r="B720" s="3">
        <v>7</v>
      </c>
      <c r="C720" s="3">
        <v>16</v>
      </c>
      <c r="D720" s="3">
        <v>11</v>
      </c>
      <c r="E720" s="3">
        <v>4.092289470114042</v>
      </c>
      <c r="F720" s="3">
        <v>0.93757102696984007</v>
      </c>
      <c r="G720" s="3">
        <v>0.24459575500822872</v>
      </c>
      <c r="H720" s="3">
        <v>-2.3859741878843575E-2</v>
      </c>
      <c r="I720" s="3">
        <v>0.95042246211445036</v>
      </c>
      <c r="J720" s="3">
        <v>0.3975547631561499</v>
      </c>
      <c r="K720" s="2" t="s">
        <v>19</v>
      </c>
      <c r="L720" s="3">
        <v>0.47620673172660999</v>
      </c>
      <c r="M720" s="2" t="s">
        <v>19</v>
      </c>
      <c r="N720" s="3">
        <v>0.50527015699819922</v>
      </c>
      <c r="O720" s="2" t="s">
        <v>19</v>
      </c>
      <c r="P720" s="3">
        <v>0.23207076151150186</v>
      </c>
      <c r="Q720" s="2" t="s">
        <v>19</v>
      </c>
      <c r="R720" s="3">
        <v>0.93506706665454109</v>
      </c>
      <c r="S720" s="2" t="s">
        <v>19</v>
      </c>
    </row>
    <row r="721" spans="1:19" x14ac:dyDescent="0.25">
      <c r="A721" s="2" t="s">
        <v>692</v>
      </c>
      <c r="B721" s="3">
        <v>0</v>
      </c>
      <c r="C721" s="3">
        <v>0</v>
      </c>
      <c r="D721" s="3">
        <v>0</v>
      </c>
      <c r="K721" s="2" t="s">
        <v>19</v>
      </c>
      <c r="M721" s="2" t="s">
        <v>19</v>
      </c>
      <c r="O721" s="2" t="s">
        <v>19</v>
      </c>
      <c r="Q721" s="2" t="s">
        <v>19</v>
      </c>
      <c r="S721" s="2" t="s">
        <v>19</v>
      </c>
    </row>
    <row r="722" spans="1:19" x14ac:dyDescent="0.25">
      <c r="A722" s="2" t="s">
        <v>693</v>
      </c>
      <c r="B722" s="3">
        <v>0</v>
      </c>
      <c r="C722" s="3">
        <v>0</v>
      </c>
      <c r="D722" s="3">
        <v>0</v>
      </c>
      <c r="K722" s="2" t="s">
        <v>19</v>
      </c>
      <c r="M722" s="2" t="s">
        <v>19</v>
      </c>
      <c r="O722" s="2" t="s">
        <v>19</v>
      </c>
      <c r="Q722" s="2" t="s">
        <v>19</v>
      </c>
      <c r="S722" s="2" t="s">
        <v>19</v>
      </c>
    </row>
    <row r="723" spans="1:19" x14ac:dyDescent="0.25">
      <c r="A723" s="2" t="s">
        <v>694</v>
      </c>
      <c r="B723" s="3">
        <v>0</v>
      </c>
      <c r="C723" s="3">
        <v>0</v>
      </c>
      <c r="D723" s="3">
        <v>0</v>
      </c>
      <c r="K723" s="2" t="s">
        <v>19</v>
      </c>
      <c r="M723" s="2" t="s">
        <v>19</v>
      </c>
      <c r="O723" s="2" t="s">
        <v>19</v>
      </c>
      <c r="Q723" s="2" t="s">
        <v>19</v>
      </c>
      <c r="S723" s="2" t="s">
        <v>19</v>
      </c>
    </row>
    <row r="724" spans="1:19" x14ac:dyDescent="0.25">
      <c r="A724" s="2" t="s">
        <v>695</v>
      </c>
      <c r="B724" s="3">
        <v>0</v>
      </c>
      <c r="C724" s="3">
        <v>0</v>
      </c>
      <c r="D724" s="3">
        <v>0</v>
      </c>
      <c r="K724" s="2" t="s">
        <v>19</v>
      </c>
      <c r="M724" s="2" t="s">
        <v>19</v>
      </c>
      <c r="O724" s="2" t="s">
        <v>19</v>
      </c>
      <c r="Q724" s="2" t="s">
        <v>19</v>
      </c>
      <c r="S724" s="2" t="s">
        <v>19</v>
      </c>
    </row>
    <row r="725" spans="1:19" x14ac:dyDescent="0.25">
      <c r="A725" s="2" t="s">
        <v>696</v>
      </c>
      <c r="B725" s="3">
        <v>0</v>
      </c>
      <c r="C725" s="3">
        <v>0</v>
      </c>
      <c r="D725" s="3">
        <v>0</v>
      </c>
      <c r="K725" s="2" t="s">
        <v>19</v>
      </c>
      <c r="M725" s="2" t="s">
        <v>19</v>
      </c>
      <c r="O725" s="2" t="s">
        <v>19</v>
      </c>
      <c r="Q725" s="2" t="s">
        <v>19</v>
      </c>
      <c r="S725" s="2" t="s">
        <v>19</v>
      </c>
    </row>
    <row r="726" spans="1:19" x14ac:dyDescent="0.25">
      <c r="A726" s="2" t="s">
        <v>697</v>
      </c>
      <c r="B726" s="3">
        <v>0</v>
      </c>
      <c r="C726" s="3">
        <v>0</v>
      </c>
      <c r="D726" s="3">
        <v>0</v>
      </c>
      <c r="K726" s="2" t="s">
        <v>19</v>
      </c>
      <c r="M726" s="2" t="s">
        <v>19</v>
      </c>
      <c r="O726" s="2" t="s">
        <v>19</v>
      </c>
      <c r="Q726" s="2" t="s">
        <v>19</v>
      </c>
      <c r="S726" s="2" t="s">
        <v>19</v>
      </c>
    </row>
    <row r="727" spans="1:19" x14ac:dyDescent="0.25">
      <c r="A727" s="2" t="s">
        <v>698</v>
      </c>
      <c r="B727" s="3">
        <v>0</v>
      </c>
      <c r="C727" s="3">
        <v>0</v>
      </c>
      <c r="D727" s="3">
        <v>0</v>
      </c>
      <c r="K727" s="2" t="s">
        <v>19</v>
      </c>
      <c r="M727" s="2" t="s">
        <v>19</v>
      </c>
      <c r="O727" s="2" t="s">
        <v>19</v>
      </c>
      <c r="Q727" s="2" t="s">
        <v>19</v>
      </c>
      <c r="S727" s="2" t="s">
        <v>19</v>
      </c>
    </row>
    <row r="728" spans="1:19" x14ac:dyDescent="0.25">
      <c r="A728" s="2" t="s">
        <v>699</v>
      </c>
      <c r="B728" s="3">
        <v>0</v>
      </c>
      <c r="C728" s="3">
        <v>0</v>
      </c>
      <c r="D728" s="3">
        <v>0</v>
      </c>
      <c r="K728" s="2" t="s">
        <v>19</v>
      </c>
      <c r="M728" s="2" t="s">
        <v>19</v>
      </c>
      <c r="O728" s="2" t="s">
        <v>19</v>
      </c>
      <c r="Q728" s="2" t="s">
        <v>19</v>
      </c>
      <c r="S728" s="2" t="s">
        <v>19</v>
      </c>
    </row>
    <row r="729" spans="1:19" x14ac:dyDescent="0.25">
      <c r="A729" s="2" t="s">
        <v>700</v>
      </c>
      <c r="B729" s="3">
        <v>0</v>
      </c>
      <c r="C729" s="3">
        <v>0</v>
      </c>
      <c r="D729" s="3">
        <v>0</v>
      </c>
      <c r="K729" s="2" t="s">
        <v>19</v>
      </c>
      <c r="M729" s="2" t="s">
        <v>19</v>
      </c>
      <c r="O729" s="2" t="s">
        <v>19</v>
      </c>
      <c r="Q729" s="2" t="s">
        <v>19</v>
      </c>
      <c r="S729" s="2" t="s">
        <v>19</v>
      </c>
    </row>
    <row r="730" spans="1:19" x14ac:dyDescent="0.25">
      <c r="A730" s="2" t="s">
        <v>701</v>
      </c>
      <c r="B730" s="3">
        <v>0</v>
      </c>
      <c r="C730" s="3">
        <v>0</v>
      </c>
      <c r="D730" s="3">
        <v>0</v>
      </c>
      <c r="K730" s="2" t="s">
        <v>19</v>
      </c>
      <c r="M730" s="2" t="s">
        <v>19</v>
      </c>
      <c r="O730" s="2" t="s">
        <v>19</v>
      </c>
      <c r="Q730" s="2" t="s">
        <v>19</v>
      </c>
      <c r="S730" s="2" t="s">
        <v>19</v>
      </c>
    </row>
    <row r="731" spans="1:19" x14ac:dyDescent="0.25">
      <c r="A731" s="2" t="s">
        <v>702</v>
      </c>
      <c r="B731" s="3">
        <v>0</v>
      </c>
      <c r="C731" s="3">
        <v>0</v>
      </c>
      <c r="D731" s="3">
        <v>0</v>
      </c>
      <c r="K731" s="2" t="s">
        <v>19</v>
      </c>
      <c r="M731" s="2" t="s">
        <v>19</v>
      </c>
      <c r="O731" s="2" t="s">
        <v>19</v>
      </c>
      <c r="Q731" s="2" t="s">
        <v>19</v>
      </c>
      <c r="S731" s="2" t="s">
        <v>19</v>
      </c>
    </row>
    <row r="732" spans="1:19" x14ac:dyDescent="0.25">
      <c r="A732" s="2" t="s">
        <v>703</v>
      </c>
      <c r="B732" s="3">
        <v>0</v>
      </c>
      <c r="C732" s="3">
        <v>0</v>
      </c>
      <c r="D732" s="3">
        <v>0</v>
      </c>
      <c r="K732" s="2" t="s">
        <v>19</v>
      </c>
      <c r="M732" s="2" t="s">
        <v>19</v>
      </c>
      <c r="O732" s="2" t="s">
        <v>19</v>
      </c>
      <c r="Q732" s="2" t="s">
        <v>19</v>
      </c>
      <c r="S732" s="2" t="s">
        <v>19</v>
      </c>
    </row>
    <row r="733" spans="1:19" x14ac:dyDescent="0.25">
      <c r="A733" s="2" t="s">
        <v>704</v>
      </c>
      <c r="B733" s="3">
        <v>0</v>
      </c>
      <c r="C733" s="3">
        <v>0</v>
      </c>
      <c r="D733" s="3">
        <v>0</v>
      </c>
      <c r="K733" s="2" t="s">
        <v>19</v>
      </c>
      <c r="M733" s="2" t="s">
        <v>19</v>
      </c>
      <c r="O733" s="2" t="s">
        <v>19</v>
      </c>
      <c r="Q733" s="2" t="s">
        <v>19</v>
      </c>
      <c r="S733" s="2" t="s">
        <v>19</v>
      </c>
    </row>
    <row r="734" spans="1:19" x14ac:dyDescent="0.25">
      <c r="A734" s="2" t="s">
        <v>705</v>
      </c>
      <c r="B734" s="3">
        <v>0</v>
      </c>
      <c r="C734" s="3">
        <v>0</v>
      </c>
      <c r="D734" s="3">
        <v>0</v>
      </c>
      <c r="K734" s="2" t="s">
        <v>19</v>
      </c>
      <c r="M734" s="2" t="s">
        <v>19</v>
      </c>
      <c r="O734" s="2" t="s">
        <v>19</v>
      </c>
      <c r="Q734" s="2" t="s">
        <v>19</v>
      </c>
      <c r="S734" s="2" t="s">
        <v>19</v>
      </c>
    </row>
    <row r="735" spans="1:19" x14ac:dyDescent="0.25">
      <c r="A735" s="2" t="s">
        <v>706</v>
      </c>
      <c r="B735" s="3">
        <v>0</v>
      </c>
      <c r="C735" s="3">
        <v>0</v>
      </c>
      <c r="D735" s="3">
        <v>0</v>
      </c>
      <c r="K735" s="2" t="s">
        <v>19</v>
      </c>
      <c r="M735" s="2" t="s">
        <v>19</v>
      </c>
      <c r="O735" s="2" t="s">
        <v>19</v>
      </c>
      <c r="Q735" s="2" t="s">
        <v>19</v>
      </c>
      <c r="S735" s="2" t="s">
        <v>19</v>
      </c>
    </row>
    <row r="736" spans="1:19" x14ac:dyDescent="0.25">
      <c r="A736" s="2" t="s">
        <v>707</v>
      </c>
      <c r="B736" s="3">
        <v>8</v>
      </c>
      <c r="C736" s="3">
        <v>20</v>
      </c>
      <c r="D736" s="3">
        <v>13</v>
      </c>
      <c r="E736" s="3">
        <v>1.0201200729479558</v>
      </c>
      <c r="F736" s="3">
        <v>1.0270316061388844</v>
      </c>
      <c r="G736" s="3">
        <v>0.12742731862564208</v>
      </c>
      <c r="H736" s="3">
        <v>0.18222456291984349</v>
      </c>
      <c r="I736" s="3">
        <v>0.11423298168265483</v>
      </c>
      <c r="J736" s="3">
        <v>0.89235525960516793</v>
      </c>
      <c r="K736" s="2" t="s">
        <v>19</v>
      </c>
      <c r="L736" s="3">
        <v>0.67723803889742618</v>
      </c>
      <c r="M736" s="2" t="s">
        <v>19</v>
      </c>
      <c r="N736" s="3">
        <v>0.80229981683745355</v>
      </c>
      <c r="O736" s="2" t="s">
        <v>19</v>
      </c>
      <c r="P736" s="3">
        <v>0.83989417736150207</v>
      </c>
      <c r="Q736" s="2" t="s">
        <v>19</v>
      </c>
      <c r="R736" s="3">
        <v>0.71111360298055359</v>
      </c>
      <c r="S736" s="2" t="s">
        <v>19</v>
      </c>
    </row>
    <row r="737" spans="1:19" x14ac:dyDescent="0.25">
      <c r="A737" s="2" t="s">
        <v>708</v>
      </c>
      <c r="B737" s="3">
        <v>8</v>
      </c>
      <c r="C737" s="3">
        <v>20</v>
      </c>
      <c r="D737" s="3">
        <v>13</v>
      </c>
      <c r="E737" s="3">
        <v>1.0641592920353982</v>
      </c>
      <c r="F737" s="3">
        <v>1.0335778781038376</v>
      </c>
      <c r="G737" s="3">
        <v>0.55532417679212986</v>
      </c>
      <c r="H737" s="3">
        <v>0.23771396447661963</v>
      </c>
      <c r="I737" s="3">
        <v>0.54555472382645531</v>
      </c>
      <c r="J737" s="3">
        <v>0.58399133736616604</v>
      </c>
      <c r="K737" s="2" t="s">
        <v>19</v>
      </c>
      <c r="L737" s="3">
        <v>0.84689790899899997</v>
      </c>
      <c r="M737" s="2" t="s">
        <v>19</v>
      </c>
      <c r="N737" s="3">
        <v>0.41671222273418773</v>
      </c>
      <c r="O737" s="2" t="s">
        <v>19</v>
      </c>
      <c r="P737" s="3">
        <v>0.32045673788280782</v>
      </c>
      <c r="Q737" s="2" t="s">
        <v>19</v>
      </c>
      <c r="R737" s="3">
        <v>0.64785942818535347</v>
      </c>
      <c r="S737" s="2" t="s">
        <v>19</v>
      </c>
    </row>
    <row r="738" spans="1:19" x14ac:dyDescent="0.25">
      <c r="A738" s="2" t="s">
        <v>709</v>
      </c>
      <c r="B738" s="3">
        <v>10</v>
      </c>
      <c r="C738" s="3">
        <v>22</v>
      </c>
      <c r="D738" s="3">
        <v>13</v>
      </c>
      <c r="E738" s="3">
        <v>0.83199999999999996</v>
      </c>
      <c r="F738" s="3">
        <v>0.54961832061068694</v>
      </c>
      <c r="G738" s="3">
        <v>-0.13105816067700229</v>
      </c>
      <c r="H738" s="3">
        <v>-0.43719934562809309</v>
      </c>
      <c r="I738" s="3">
        <v>2.1752944568124457</v>
      </c>
      <c r="J738" s="3">
        <v>0.1262044625821542</v>
      </c>
      <c r="K738" s="2" t="s">
        <v>19</v>
      </c>
      <c r="L738" s="3">
        <v>5.470159354391986E-2</v>
      </c>
      <c r="M738" s="2" t="s">
        <v>19</v>
      </c>
      <c r="N738" s="3">
        <v>0.73602678330463078</v>
      </c>
      <c r="O738" s="2" t="s">
        <v>19</v>
      </c>
      <c r="P738" s="3">
        <v>0.11300780507028345</v>
      </c>
      <c r="Q738" s="2" t="s">
        <v>19</v>
      </c>
      <c r="R738" s="3">
        <v>0.1276853908970243</v>
      </c>
      <c r="S738" s="2" t="s">
        <v>19</v>
      </c>
    </row>
    <row r="739" spans="1:19" x14ac:dyDescent="0.25">
      <c r="A739" s="2" t="s">
        <v>710</v>
      </c>
      <c r="B739" s="3">
        <v>10</v>
      </c>
      <c r="C739" s="3">
        <v>22</v>
      </c>
      <c r="D739" s="3">
        <v>13</v>
      </c>
      <c r="E739" s="3">
        <v>0.81500139938427085</v>
      </c>
      <c r="F739" s="3">
        <v>0.90478938257357167</v>
      </c>
      <c r="G739" s="3">
        <v>-0.83508136230825303</v>
      </c>
      <c r="H739" s="3">
        <v>-0.32536896530907122</v>
      </c>
      <c r="I739" s="3">
        <v>1.568439290046012</v>
      </c>
      <c r="J739" s="3">
        <v>0.22032974360860844</v>
      </c>
      <c r="K739" s="2" t="s">
        <v>19</v>
      </c>
      <c r="L739" s="3">
        <v>0.84380621181559612</v>
      </c>
      <c r="M739" s="2" t="s">
        <v>19</v>
      </c>
      <c r="N739" s="3">
        <v>0.1972033995827866</v>
      </c>
      <c r="O739" s="2" t="s">
        <v>19</v>
      </c>
      <c r="P739" s="3">
        <v>7.224384543049947E-2</v>
      </c>
      <c r="Q739" s="2" t="s">
        <v>19</v>
      </c>
      <c r="R739" s="3">
        <v>0.52134224278986674</v>
      </c>
      <c r="S739" s="2" t="s">
        <v>19</v>
      </c>
    </row>
    <row r="740" spans="1:19" x14ac:dyDescent="0.25">
      <c r="A740" s="2" t="s">
        <v>711</v>
      </c>
      <c r="B740" s="3">
        <v>10</v>
      </c>
      <c r="C740" s="3">
        <v>22</v>
      </c>
      <c r="D740" s="3">
        <v>13</v>
      </c>
      <c r="E740" s="3">
        <v>0.63859649122807027</v>
      </c>
      <c r="F740" s="3">
        <v>0.67586206896551726</v>
      </c>
      <c r="G740" s="3">
        <v>-0.33340201277394055</v>
      </c>
      <c r="H740" s="3">
        <v>-0.30564887152371895</v>
      </c>
      <c r="I740" s="3">
        <v>0.4250401984029652</v>
      </c>
      <c r="J740" s="3">
        <v>0.65652404298393119</v>
      </c>
      <c r="K740" s="2" t="s">
        <v>19</v>
      </c>
      <c r="L740" s="3">
        <v>0.39511190035125165</v>
      </c>
      <c r="M740" s="2" t="s">
        <v>19</v>
      </c>
      <c r="N740" s="3">
        <v>0.35635384557566596</v>
      </c>
      <c r="O740" s="2" t="s">
        <v>19</v>
      </c>
      <c r="P740" s="3">
        <v>0.81246131578151182</v>
      </c>
      <c r="Q740" s="2" t="s">
        <v>19</v>
      </c>
      <c r="R740" s="3">
        <v>0.30682361878742404</v>
      </c>
      <c r="S740" s="2" t="s">
        <v>19</v>
      </c>
    </row>
    <row r="741" spans="1:19" x14ac:dyDescent="0.25">
      <c r="A741" s="2" t="s">
        <v>712</v>
      </c>
      <c r="B741" s="3">
        <v>10</v>
      </c>
      <c r="C741" s="3">
        <v>22</v>
      </c>
      <c r="D741" s="3">
        <v>13</v>
      </c>
      <c r="E741" s="3">
        <v>7.4027777777777786</v>
      </c>
      <c r="F741" s="3">
        <v>3.6055276381909542</v>
      </c>
      <c r="G741" s="3">
        <v>4.1010599391191764</v>
      </c>
      <c r="H741" s="3">
        <v>1.1616507059213292</v>
      </c>
      <c r="I741" s="3">
        <v>3.8224486493916774</v>
      </c>
      <c r="J741" s="3">
        <v>2.9844764049838636E-2</v>
      </c>
      <c r="K741" s="2" t="s">
        <v>21</v>
      </c>
      <c r="L741" s="3">
        <v>0.13304458731913987</v>
      </c>
      <c r="M741" s="2" t="s">
        <v>19</v>
      </c>
      <c r="N741" s="3">
        <v>4.1926815109481097E-2</v>
      </c>
      <c r="O741" s="2" t="s">
        <v>21</v>
      </c>
      <c r="P741" s="3">
        <v>0.20156026977393007</v>
      </c>
      <c r="Q741" s="2" t="s">
        <v>19</v>
      </c>
      <c r="R741" s="3">
        <v>8.3534841686149816E-2</v>
      </c>
      <c r="S741" s="2" t="s">
        <v>19</v>
      </c>
    </row>
    <row r="742" spans="1:19" x14ac:dyDescent="0.25">
      <c r="A742" s="2" t="s">
        <v>713</v>
      </c>
      <c r="B742" s="3">
        <v>8</v>
      </c>
      <c r="C742" s="3">
        <v>20</v>
      </c>
      <c r="D742" s="3">
        <v>13</v>
      </c>
      <c r="E742" s="3">
        <v>1.0732510599001253</v>
      </c>
      <c r="F742" s="3">
        <v>1.0732360450849185</v>
      </c>
      <c r="G742" s="3">
        <v>0.41970538399459123</v>
      </c>
      <c r="H742" s="3">
        <v>0.45622105568040167</v>
      </c>
      <c r="I742" s="3">
        <v>0.5033635870698755</v>
      </c>
      <c r="J742" s="3">
        <v>0.60846779067749324</v>
      </c>
      <c r="K742" s="2" t="s">
        <v>19</v>
      </c>
      <c r="L742" s="3">
        <v>0.47738196052382342</v>
      </c>
      <c r="M742" s="2" t="s">
        <v>19</v>
      </c>
      <c r="N742" s="3">
        <v>0.49758017009600364</v>
      </c>
      <c r="O742" s="2" t="s">
        <v>19</v>
      </c>
      <c r="P742" s="3">
        <v>0.99969418675259458</v>
      </c>
      <c r="Q742" s="2" t="s">
        <v>19</v>
      </c>
      <c r="R742" s="3">
        <v>0.46935295766365515</v>
      </c>
      <c r="S742" s="2" t="s">
        <v>19</v>
      </c>
    </row>
    <row r="743" spans="1:19" x14ac:dyDescent="0.25">
      <c r="A743" s="2" t="s">
        <v>714</v>
      </c>
      <c r="B743" s="3">
        <v>8</v>
      </c>
      <c r="C743" s="3">
        <v>20</v>
      </c>
      <c r="D743" s="3">
        <v>13</v>
      </c>
      <c r="E743" s="3">
        <v>1.0767361414024019</v>
      </c>
      <c r="F743" s="3">
        <v>1.0670498686493499</v>
      </c>
      <c r="G743" s="3">
        <v>0.40473313861457072</v>
      </c>
      <c r="H743" s="3">
        <v>0.34375073453955191</v>
      </c>
      <c r="I743" s="3">
        <v>0.34197319891088018</v>
      </c>
      <c r="J743" s="3">
        <v>0.71253081601978785</v>
      </c>
      <c r="K743" s="2" t="s">
        <v>19</v>
      </c>
      <c r="L743" s="3">
        <v>0.56865222459900178</v>
      </c>
      <c r="M743" s="2" t="s">
        <v>19</v>
      </c>
      <c r="N743" s="3">
        <v>0.49155793307146289</v>
      </c>
      <c r="O743" s="2" t="s">
        <v>19</v>
      </c>
      <c r="P743" s="3">
        <v>0.83194839297754153</v>
      </c>
      <c r="Q743" s="2" t="s">
        <v>19</v>
      </c>
      <c r="R743" s="3">
        <v>0.51714857523398339</v>
      </c>
      <c r="S743" s="2" t="s">
        <v>19</v>
      </c>
    </row>
    <row r="744" spans="1:19" x14ac:dyDescent="0.25">
      <c r="A744" s="2" t="s">
        <v>715</v>
      </c>
      <c r="B744" s="3">
        <v>8</v>
      </c>
      <c r="C744" s="3">
        <v>20</v>
      </c>
      <c r="D744" s="3">
        <v>13</v>
      </c>
      <c r="E744" s="3">
        <v>1.2070890938990748</v>
      </c>
      <c r="F744" s="3">
        <v>1.1797071140683302</v>
      </c>
      <c r="G744" s="3">
        <v>0.74045364696081173</v>
      </c>
      <c r="H744" s="3">
        <v>0.71034523479111056</v>
      </c>
      <c r="I744" s="3">
        <v>1.4817293642289415</v>
      </c>
      <c r="J744" s="3">
        <v>0.24007811678393343</v>
      </c>
      <c r="K744" s="2" t="s">
        <v>19</v>
      </c>
      <c r="L744" s="3">
        <v>0.23094465375070053</v>
      </c>
      <c r="M744" s="2" t="s">
        <v>19</v>
      </c>
      <c r="N744" s="3">
        <v>0.17150422377106325</v>
      </c>
      <c r="O744" s="2" t="s">
        <v>19</v>
      </c>
      <c r="P744" s="3">
        <v>0.69261045518288089</v>
      </c>
      <c r="Q744" s="2" t="s">
        <v>19</v>
      </c>
      <c r="R744" s="3">
        <v>0.18515543184433819</v>
      </c>
      <c r="S744" s="2" t="s">
        <v>19</v>
      </c>
    </row>
    <row r="745" spans="1:19" x14ac:dyDescent="0.25">
      <c r="A745" s="2" t="s">
        <v>716</v>
      </c>
      <c r="B745" s="3">
        <v>8</v>
      </c>
      <c r="C745" s="3">
        <v>20</v>
      </c>
      <c r="D745" s="3">
        <v>13</v>
      </c>
      <c r="E745" s="3">
        <v>1.237049056319478</v>
      </c>
      <c r="F745" s="3">
        <v>1.1571596716800401</v>
      </c>
      <c r="G745" s="3">
        <v>0.68727989530695399</v>
      </c>
      <c r="H745" s="3">
        <v>0.53875069913179541</v>
      </c>
      <c r="I745" s="3">
        <v>1.4057941858494807</v>
      </c>
      <c r="J745" s="3">
        <v>0.25763323083246575</v>
      </c>
      <c r="K745" s="2" t="s">
        <v>19</v>
      </c>
      <c r="L745" s="3">
        <v>0.39004406918770795</v>
      </c>
      <c r="M745" s="2" t="s">
        <v>19</v>
      </c>
      <c r="N745" s="3">
        <v>0.1463870243197867</v>
      </c>
      <c r="O745" s="2" t="s">
        <v>19</v>
      </c>
      <c r="P745" s="3">
        <v>0.33404880342231336</v>
      </c>
      <c r="Q745" s="2" t="s">
        <v>19</v>
      </c>
      <c r="R745" s="3">
        <v>0.23587886730564717</v>
      </c>
      <c r="S745" s="2" t="s">
        <v>19</v>
      </c>
    </row>
    <row r="746" spans="1:19" x14ac:dyDescent="0.25">
      <c r="A746" s="2" t="s">
        <v>717</v>
      </c>
      <c r="B746" s="3">
        <v>8</v>
      </c>
      <c r="C746" s="3">
        <v>20</v>
      </c>
      <c r="D746" s="3">
        <v>13</v>
      </c>
      <c r="E746" s="3">
        <v>1.3445026761819805</v>
      </c>
      <c r="F746" s="3">
        <v>1.3894815689122932</v>
      </c>
      <c r="G746" s="3">
        <v>1.0382322269122568</v>
      </c>
      <c r="H746" s="3">
        <v>0.98396019953511527</v>
      </c>
      <c r="I746" s="3">
        <v>3.1917775993375184</v>
      </c>
      <c r="J746" s="3">
        <v>5.2320114089050684E-2</v>
      </c>
      <c r="K746" s="2" t="s">
        <v>19</v>
      </c>
      <c r="L746" s="3">
        <v>2.3650953310280994E-2</v>
      </c>
      <c r="M746" s="2" t="s">
        <v>21</v>
      </c>
      <c r="N746" s="3">
        <v>4.5571001983658155E-2</v>
      </c>
      <c r="O746" s="2" t="s">
        <v>21</v>
      </c>
      <c r="P746" s="3">
        <v>0.68748434034832795</v>
      </c>
      <c r="Q746" s="2" t="s">
        <v>19</v>
      </c>
      <c r="R746" s="3">
        <v>2.3351004846007599E-2</v>
      </c>
      <c r="S746" s="2" t="s">
        <v>21</v>
      </c>
    </row>
    <row r="747" spans="1:19" x14ac:dyDescent="0.25">
      <c r="A747" s="2" t="s">
        <v>718</v>
      </c>
      <c r="B747" s="3">
        <v>8</v>
      </c>
      <c r="C747" s="3">
        <v>20</v>
      </c>
      <c r="D747" s="3">
        <v>13</v>
      </c>
      <c r="E747" s="3">
        <v>1.2625</v>
      </c>
      <c r="F747" s="3">
        <v>1.1502622860298179</v>
      </c>
      <c r="G747" s="3">
        <v>0.52374451793187682</v>
      </c>
      <c r="H747" s="3">
        <v>0.21767669242759571</v>
      </c>
      <c r="I747" s="3">
        <v>0.2905984518798671</v>
      </c>
      <c r="J747" s="3">
        <v>0.74946283199796948</v>
      </c>
      <c r="K747" s="2" t="s">
        <v>19</v>
      </c>
      <c r="L747" s="3">
        <v>0.80303136868310609</v>
      </c>
      <c r="M747" s="2" t="s">
        <v>19</v>
      </c>
      <c r="N747" s="3">
        <v>0.49688323140374024</v>
      </c>
      <c r="O747" s="2" t="s">
        <v>19</v>
      </c>
      <c r="P747" s="3">
        <v>0.51310121861579483</v>
      </c>
      <c r="Q747" s="2" t="s">
        <v>19</v>
      </c>
      <c r="R747" s="3">
        <v>0.6650429003712699</v>
      </c>
      <c r="S747" s="2" t="s">
        <v>19</v>
      </c>
    </row>
    <row r="748" spans="1:19" x14ac:dyDescent="0.25">
      <c r="A748" s="2" t="s">
        <v>719</v>
      </c>
      <c r="B748" s="3">
        <v>8</v>
      </c>
      <c r="C748" s="3">
        <v>20</v>
      </c>
      <c r="D748" s="3">
        <v>13</v>
      </c>
      <c r="E748" s="3">
        <v>0.9380504403522818</v>
      </c>
      <c r="F748" s="3">
        <v>0.95339798044558477</v>
      </c>
      <c r="G748" s="3">
        <v>-0.21269393047890697</v>
      </c>
      <c r="H748" s="3">
        <v>-0.15428154868423424</v>
      </c>
      <c r="I748" s="3">
        <v>9.8988079852721775E-2</v>
      </c>
      <c r="J748" s="3">
        <v>0.90598628317766128</v>
      </c>
      <c r="K748" s="2" t="s">
        <v>19</v>
      </c>
      <c r="L748" s="3">
        <v>0.80591910286024393</v>
      </c>
      <c r="M748" s="2" t="s">
        <v>19</v>
      </c>
      <c r="N748" s="3">
        <v>0.68032525714245196</v>
      </c>
      <c r="O748" s="2" t="s">
        <v>19</v>
      </c>
      <c r="P748" s="3">
        <v>0.80433861291390252</v>
      </c>
      <c r="Q748" s="2" t="s">
        <v>19</v>
      </c>
      <c r="R748" s="3">
        <v>0.73815887020240756</v>
      </c>
      <c r="S748" s="2" t="s">
        <v>19</v>
      </c>
    </row>
    <row r="749" spans="1:19" x14ac:dyDescent="0.25">
      <c r="A749" s="2" t="s">
        <v>720</v>
      </c>
      <c r="B749" s="3">
        <v>8</v>
      </c>
      <c r="C749" s="3">
        <v>20</v>
      </c>
      <c r="D749" s="3">
        <v>13</v>
      </c>
      <c r="E749" s="3">
        <v>0.89074990483441174</v>
      </c>
      <c r="F749" s="3">
        <v>0.80107889413351319</v>
      </c>
      <c r="G749" s="3">
        <v>-0.32635027098985225</v>
      </c>
      <c r="H749" s="3">
        <v>-0.45073714572554674</v>
      </c>
      <c r="I749" s="3">
        <v>1.2991354068939842</v>
      </c>
      <c r="J749" s="3">
        <v>0.28460671803084503</v>
      </c>
      <c r="K749" s="2" t="s">
        <v>19</v>
      </c>
      <c r="L749" s="3">
        <v>0.13663618632917354</v>
      </c>
      <c r="M749" s="2" t="s">
        <v>19</v>
      </c>
      <c r="N749" s="3">
        <v>0.52719954174573069</v>
      </c>
      <c r="O749" s="2" t="s">
        <v>19</v>
      </c>
      <c r="P749" s="3">
        <v>0.24847411604192995</v>
      </c>
      <c r="Q749" s="2" t="s">
        <v>19</v>
      </c>
      <c r="R749" s="3">
        <v>0.20131996064494903</v>
      </c>
      <c r="S749" s="2" t="s">
        <v>19</v>
      </c>
    </row>
    <row r="750" spans="1:19" x14ac:dyDescent="0.25">
      <c r="A750" s="2" t="s">
        <v>721</v>
      </c>
      <c r="B750" s="3">
        <v>8</v>
      </c>
      <c r="C750" s="3">
        <v>20</v>
      </c>
      <c r="D750" s="3">
        <v>13</v>
      </c>
      <c r="E750" s="3">
        <v>0.99856577901240851</v>
      </c>
      <c r="F750" s="3">
        <v>0.97787749272437574</v>
      </c>
      <c r="G750" s="3">
        <v>-4.2610315993176296E-3</v>
      </c>
      <c r="H750" s="3">
        <v>-7.8644084563718755E-2</v>
      </c>
      <c r="I750" s="3">
        <v>6.7013299521398451E-2</v>
      </c>
      <c r="J750" s="3">
        <v>0.93529302956887617</v>
      </c>
      <c r="K750" s="2" t="s">
        <v>19</v>
      </c>
      <c r="L750" s="3">
        <v>0.8099130240659218</v>
      </c>
      <c r="M750" s="2" t="s">
        <v>19</v>
      </c>
      <c r="N750" s="3">
        <v>0.99316136084656437</v>
      </c>
      <c r="O750" s="2" t="s">
        <v>19</v>
      </c>
      <c r="P750" s="3">
        <v>0.75372206779510498</v>
      </c>
      <c r="Q750" s="2" t="s">
        <v>19</v>
      </c>
      <c r="R750" s="3">
        <v>0.87888978665793427</v>
      </c>
      <c r="S750" s="2" t="s">
        <v>19</v>
      </c>
    </row>
    <row r="751" spans="1:19" x14ac:dyDescent="0.25">
      <c r="A751" s="2" t="s">
        <v>722</v>
      </c>
      <c r="B751" s="3">
        <v>8</v>
      </c>
      <c r="C751" s="3">
        <v>20</v>
      </c>
      <c r="D751" s="3">
        <v>13</v>
      </c>
      <c r="E751" s="3">
        <v>1.0535052873433253</v>
      </c>
      <c r="F751" s="3">
        <v>1.0243284415928902</v>
      </c>
      <c r="G751" s="3">
        <v>0.12214413548140721</v>
      </c>
      <c r="H751" s="3">
        <v>6.827697306694254E-2</v>
      </c>
      <c r="I751" s="3">
        <v>6.9408179389601851E-2</v>
      </c>
      <c r="J751" s="3">
        <v>0.93306378862409578</v>
      </c>
      <c r="K751" s="2" t="s">
        <v>19</v>
      </c>
      <c r="L751" s="3">
        <v>0.97238252457447116</v>
      </c>
      <c r="M751" s="2" t="s">
        <v>19</v>
      </c>
      <c r="N751" s="3">
        <v>0.80038653188740683</v>
      </c>
      <c r="O751" s="2" t="s">
        <v>19</v>
      </c>
      <c r="P751" s="3">
        <v>0.74282019302202573</v>
      </c>
      <c r="Q751" s="2" t="s">
        <v>19</v>
      </c>
      <c r="R751" s="3">
        <v>0.89249136330548318</v>
      </c>
      <c r="S751" s="2" t="s">
        <v>19</v>
      </c>
    </row>
    <row r="752" spans="1:19" x14ac:dyDescent="0.25">
      <c r="A752" s="2" t="s">
        <v>723</v>
      </c>
      <c r="B752" s="3">
        <v>8</v>
      </c>
      <c r="C752" s="3">
        <v>20</v>
      </c>
      <c r="D752" s="3">
        <v>13</v>
      </c>
      <c r="E752" s="3">
        <v>0.8963010331694572</v>
      </c>
      <c r="F752" s="3">
        <v>0.89191291005355133</v>
      </c>
      <c r="G752" s="3">
        <v>-0.23876386473003919</v>
      </c>
      <c r="H752" s="3">
        <v>-0.28483350460220341</v>
      </c>
      <c r="I752" s="3">
        <v>0.22609513025262135</v>
      </c>
      <c r="J752" s="3">
        <v>0.79870750958867109</v>
      </c>
      <c r="K752" s="2" t="s">
        <v>19</v>
      </c>
      <c r="L752" s="3">
        <v>0.57891118465006097</v>
      </c>
      <c r="M752" s="2" t="s">
        <v>19</v>
      </c>
      <c r="N752" s="3">
        <v>0.63735612362596572</v>
      </c>
      <c r="O752" s="2" t="s">
        <v>19</v>
      </c>
      <c r="P752" s="3">
        <v>0.95561808254693992</v>
      </c>
      <c r="Q752" s="2" t="s">
        <v>19</v>
      </c>
      <c r="R752" s="3">
        <v>0.58145346644939089</v>
      </c>
      <c r="S752" s="2" t="s">
        <v>19</v>
      </c>
    </row>
    <row r="753" spans="1:19" x14ac:dyDescent="0.25">
      <c r="A753" s="2" t="s">
        <v>724</v>
      </c>
      <c r="B753" s="3">
        <v>8</v>
      </c>
      <c r="C753" s="3">
        <v>20</v>
      </c>
      <c r="D753" s="3">
        <v>13</v>
      </c>
      <c r="E753" s="3">
        <v>1.0618423161312622</v>
      </c>
      <c r="F753" s="3">
        <v>1.021745133553956</v>
      </c>
      <c r="G753" s="3">
        <v>9.2505517150095584E-2</v>
      </c>
      <c r="H753" s="3">
        <v>3.9291560780969875E-2</v>
      </c>
      <c r="I753" s="3">
        <v>5.1321927509415839E-2</v>
      </c>
      <c r="J753" s="3">
        <v>0.95003852948334688</v>
      </c>
      <c r="K753" s="2" t="s">
        <v>19</v>
      </c>
      <c r="L753" s="3">
        <v>0.99112309020777822</v>
      </c>
      <c r="M753" s="2" t="s">
        <v>19</v>
      </c>
      <c r="N753" s="3">
        <v>0.83580793490687999</v>
      </c>
      <c r="O753" s="2" t="s">
        <v>19</v>
      </c>
      <c r="P753" s="3">
        <v>0.77051467404094764</v>
      </c>
      <c r="Q753" s="2" t="s">
        <v>19</v>
      </c>
      <c r="R753" s="3">
        <v>0.92933450603538337</v>
      </c>
      <c r="S753" s="2" t="s">
        <v>19</v>
      </c>
    </row>
    <row r="754" spans="1:19" x14ac:dyDescent="0.25">
      <c r="A754" s="2" t="s">
        <v>725</v>
      </c>
      <c r="B754" s="3">
        <v>8</v>
      </c>
      <c r="C754" s="3">
        <v>20</v>
      </c>
      <c r="D754" s="3">
        <v>13</v>
      </c>
      <c r="E754" s="3">
        <v>0.90125263583758319</v>
      </c>
      <c r="F754" s="3">
        <v>0.90982650434409507</v>
      </c>
      <c r="G754" s="3">
        <v>-0.24364187182567795</v>
      </c>
      <c r="H754" s="3">
        <v>-0.26338603926263404</v>
      </c>
      <c r="I754" s="3">
        <v>0.21807912679669192</v>
      </c>
      <c r="J754" s="3">
        <v>0.80506111745404629</v>
      </c>
      <c r="K754" s="2" t="s">
        <v>19</v>
      </c>
      <c r="L754" s="3">
        <v>0.58367680601722971</v>
      </c>
      <c r="M754" s="2" t="s">
        <v>19</v>
      </c>
      <c r="N754" s="3">
        <v>0.57550169065235979</v>
      </c>
      <c r="O754" s="2" t="s">
        <v>19</v>
      </c>
      <c r="P754" s="3">
        <v>0.90658999519236616</v>
      </c>
      <c r="Q754" s="2" t="s">
        <v>19</v>
      </c>
      <c r="R754" s="3">
        <v>0.54845234662797204</v>
      </c>
      <c r="S754" s="2" t="s">
        <v>19</v>
      </c>
    </row>
    <row r="755" spans="1:19" x14ac:dyDescent="0.25">
      <c r="A755" s="2" t="s">
        <v>726</v>
      </c>
      <c r="B755" s="3">
        <v>8</v>
      </c>
      <c r="C755" s="3">
        <v>20</v>
      </c>
      <c r="D755" s="3">
        <v>13</v>
      </c>
      <c r="E755" s="3">
        <v>1.0358412322274881</v>
      </c>
      <c r="F755" s="3">
        <v>0.99250894454382832</v>
      </c>
      <c r="G755" s="3">
        <v>6.1726724677424606E-2</v>
      </c>
      <c r="H755" s="3">
        <v>-1.5607085039997847E-2</v>
      </c>
      <c r="I755" s="3">
        <v>7.9835650720315426E-2</v>
      </c>
      <c r="J755" s="3">
        <v>0.9234225123767309</v>
      </c>
      <c r="K755" s="2" t="s">
        <v>19</v>
      </c>
      <c r="L755" s="3">
        <v>0.86464360687414421</v>
      </c>
      <c r="M755" s="2" t="s">
        <v>19</v>
      </c>
      <c r="N755" s="3">
        <v>0.88420001870880571</v>
      </c>
      <c r="O755" s="2" t="s">
        <v>19</v>
      </c>
      <c r="P755" s="3">
        <v>0.7091296210998963</v>
      </c>
      <c r="Q755" s="2" t="s">
        <v>19</v>
      </c>
      <c r="R755" s="3">
        <v>0.96969342625436561</v>
      </c>
      <c r="S755" s="2" t="s">
        <v>19</v>
      </c>
    </row>
    <row r="756" spans="1:19" x14ac:dyDescent="0.25">
      <c r="A756" s="2" t="s">
        <v>727</v>
      </c>
      <c r="B756" s="3">
        <v>8</v>
      </c>
      <c r="C756" s="3">
        <v>20</v>
      </c>
      <c r="D756" s="3">
        <v>13</v>
      </c>
      <c r="E756" s="3">
        <v>1.0287939727654467</v>
      </c>
      <c r="F756" s="3">
        <v>1.0214507788582807</v>
      </c>
      <c r="G756" s="3">
        <v>0.12120688489612728</v>
      </c>
      <c r="H756" s="3">
        <v>0.10466112720975342</v>
      </c>
      <c r="I756" s="3">
        <v>3.3331341337137027E-2</v>
      </c>
      <c r="J756" s="3">
        <v>0.96724627240784611</v>
      </c>
      <c r="K756" s="2" t="s">
        <v>19</v>
      </c>
      <c r="L756" s="3">
        <v>0.9059583954702316</v>
      </c>
      <c r="M756" s="2" t="s">
        <v>19</v>
      </c>
      <c r="N756" s="3">
        <v>0.84940059294106174</v>
      </c>
      <c r="O756" s="2" t="s">
        <v>19</v>
      </c>
      <c r="P756" s="3">
        <v>0.88111943434982454</v>
      </c>
      <c r="Q756" s="2" t="s">
        <v>19</v>
      </c>
      <c r="R756" s="3">
        <v>0.87879864313071954</v>
      </c>
      <c r="S756" s="2" t="s">
        <v>19</v>
      </c>
    </row>
    <row r="757" spans="1:19" x14ac:dyDescent="0.25">
      <c r="A757" s="2" t="s">
        <v>728</v>
      </c>
      <c r="B757" s="3">
        <v>8</v>
      </c>
      <c r="C757" s="3">
        <v>20</v>
      </c>
      <c r="D757" s="3">
        <v>13</v>
      </c>
      <c r="E757" s="3">
        <v>1.0495113955165456</v>
      </c>
      <c r="F757" s="3">
        <v>1.0385726997820399</v>
      </c>
      <c r="G757" s="3">
        <v>0.19195294164035226</v>
      </c>
      <c r="H757" s="3">
        <v>0.164887817008886</v>
      </c>
      <c r="I757" s="3">
        <v>8.6836281543548943E-2</v>
      </c>
      <c r="J757" s="3">
        <v>0.91700858122977125</v>
      </c>
      <c r="K757" s="2" t="s">
        <v>19</v>
      </c>
      <c r="L757" s="3">
        <v>0.81698211413452315</v>
      </c>
      <c r="M757" s="2" t="s">
        <v>19</v>
      </c>
      <c r="N757" s="3">
        <v>0.73719948525805234</v>
      </c>
      <c r="O757" s="2" t="s">
        <v>19</v>
      </c>
      <c r="P757" s="3">
        <v>0.84487842132252966</v>
      </c>
      <c r="Q757" s="2" t="s">
        <v>19</v>
      </c>
      <c r="R757" s="3">
        <v>0.77416586872963256</v>
      </c>
      <c r="S757" s="2" t="s">
        <v>19</v>
      </c>
    </row>
    <row r="758" spans="1:19" x14ac:dyDescent="0.25">
      <c r="A758" s="2" t="s">
        <v>729</v>
      </c>
      <c r="B758" s="3">
        <v>10</v>
      </c>
      <c r="C758" s="3">
        <v>22</v>
      </c>
      <c r="D758" s="3">
        <v>13</v>
      </c>
      <c r="E758" s="3">
        <v>0.92295553482587056</v>
      </c>
      <c r="F758" s="3">
        <v>1.0895967549510857</v>
      </c>
      <c r="G758" s="3">
        <v>0.23429859358982705</v>
      </c>
      <c r="H758" s="3">
        <v>-0.18287640934981</v>
      </c>
      <c r="I758" s="3">
        <v>1.4911998370185837</v>
      </c>
      <c r="J758" s="3">
        <v>0.23677730779435771</v>
      </c>
      <c r="K758" s="2" t="s">
        <v>19</v>
      </c>
      <c r="L758" s="3">
        <v>0.36508767736173986</v>
      </c>
      <c r="M758" s="2" t="s">
        <v>19</v>
      </c>
      <c r="N758" s="3">
        <v>0.66950261436079517</v>
      </c>
      <c r="O758" s="2" t="s">
        <v>19</v>
      </c>
      <c r="P758" s="3">
        <v>7.2589107815921525E-2</v>
      </c>
      <c r="Q758" s="2" t="s">
        <v>19</v>
      </c>
      <c r="R758" s="3">
        <v>0.65721167077102849</v>
      </c>
      <c r="S758" s="2" t="s">
        <v>19</v>
      </c>
    </row>
    <row r="759" spans="1:19" x14ac:dyDescent="0.25">
      <c r="A759" s="2" t="s">
        <v>730</v>
      </c>
      <c r="B759" s="3">
        <v>0</v>
      </c>
      <c r="C759" s="3">
        <v>0</v>
      </c>
      <c r="D759" s="3">
        <v>0</v>
      </c>
      <c r="K759" s="2" t="s">
        <v>19</v>
      </c>
      <c r="M759" s="2" t="s">
        <v>19</v>
      </c>
      <c r="O759" s="2" t="s">
        <v>19</v>
      </c>
      <c r="Q759" s="2" t="s">
        <v>19</v>
      </c>
      <c r="S759" s="2" t="s">
        <v>19</v>
      </c>
    </row>
    <row r="760" spans="1:19" s="11" customFormat="1" x14ac:dyDescent="0.25">
      <c r="A760" s="10" t="s">
        <v>731</v>
      </c>
      <c r="B760" s="11">
        <v>9</v>
      </c>
      <c r="C760" s="11">
        <v>22</v>
      </c>
      <c r="D760" s="11">
        <v>12</v>
      </c>
      <c r="E760" s="11">
        <v>0.52603128184678094</v>
      </c>
      <c r="F760" s="11">
        <v>0.6376407192288055</v>
      </c>
      <c r="G760" s="11">
        <v>-1.2590272116032335</v>
      </c>
      <c r="H760" s="11">
        <v>-0.54409839882363797</v>
      </c>
      <c r="I760" s="11">
        <v>1.364692741302578</v>
      </c>
      <c r="J760" s="11">
        <v>0.26709569389537291</v>
      </c>
      <c r="K760" s="10" t="s">
        <v>19</v>
      </c>
      <c r="L760" s="11">
        <v>0.58669952791908964</v>
      </c>
      <c r="M760" s="10" t="s">
        <v>19</v>
      </c>
      <c r="N760" s="11">
        <v>0.21314493299496221</v>
      </c>
      <c r="O760" s="10" t="s">
        <v>19</v>
      </c>
      <c r="P760" s="11">
        <v>0.12075661727959545</v>
      </c>
      <c r="Q760" s="10" t="s">
        <v>19</v>
      </c>
      <c r="R760" s="11">
        <v>0.41641515757363945</v>
      </c>
      <c r="S760" s="10" t="s">
        <v>19</v>
      </c>
    </row>
    <row r="761" spans="1:19" x14ac:dyDescent="0.25">
      <c r="A761" s="2" t="s">
        <v>732</v>
      </c>
      <c r="B761" s="3">
        <v>8</v>
      </c>
      <c r="C761" s="3">
        <v>20</v>
      </c>
      <c r="D761" s="3">
        <v>13</v>
      </c>
      <c r="E761" s="3">
        <v>0.20642176271471649</v>
      </c>
      <c r="F761" s="3">
        <v>0.15415579842969074</v>
      </c>
      <c r="G761" s="3">
        <v>0.69213063819164355</v>
      </c>
      <c r="H761" s="3">
        <v>0.79385453087572933</v>
      </c>
      <c r="I761" s="3">
        <v>2.7467939481320629</v>
      </c>
      <c r="J761" s="3">
        <v>7.6879202047324804E-2</v>
      </c>
      <c r="K761" s="2" t="s">
        <v>19</v>
      </c>
      <c r="L761" s="3">
        <v>3.1568234490554625E-2</v>
      </c>
      <c r="M761" s="2" t="s">
        <v>21</v>
      </c>
      <c r="N761" s="3">
        <v>0.17446708831338389</v>
      </c>
      <c r="O761" s="2" t="s">
        <v>19</v>
      </c>
      <c r="P761" s="3">
        <v>0.24689837963533767</v>
      </c>
      <c r="Q761" s="2" t="s">
        <v>19</v>
      </c>
      <c r="R761" s="3">
        <v>4.9723820225810719E-2</v>
      </c>
      <c r="S761" s="2" t="s">
        <v>21</v>
      </c>
    </row>
    <row r="762" spans="1:19" x14ac:dyDescent="0.25">
      <c r="A762" s="2" t="s">
        <v>733</v>
      </c>
      <c r="B762" s="3">
        <v>8</v>
      </c>
      <c r="C762" s="3">
        <v>20</v>
      </c>
      <c r="D762" s="3">
        <v>13</v>
      </c>
      <c r="E762" s="3">
        <v>0.40509485155555136</v>
      </c>
      <c r="F762" s="3">
        <v>0.224916208379738</v>
      </c>
      <c r="G762" s="3">
        <v>0.18832514234580713</v>
      </c>
      <c r="H762" s="3">
        <v>0.44995746678020665</v>
      </c>
      <c r="I762" s="3">
        <v>1.6225145599484856</v>
      </c>
      <c r="J762" s="3">
        <v>0.21077915496658636</v>
      </c>
      <c r="K762" s="2" t="s">
        <v>19</v>
      </c>
      <c r="L762" s="3">
        <v>3.140648728910702E-2</v>
      </c>
      <c r="M762" s="2" t="s">
        <v>21</v>
      </c>
      <c r="N762" s="3">
        <v>0.56239469412445864</v>
      </c>
      <c r="O762" s="2" t="s">
        <v>19</v>
      </c>
      <c r="P762" s="3">
        <v>0.24392686454016707</v>
      </c>
      <c r="Q762" s="2" t="s">
        <v>19</v>
      </c>
      <c r="R762" s="3">
        <v>6.8790837495570273E-2</v>
      </c>
      <c r="S762" s="2" t="s">
        <v>19</v>
      </c>
    </row>
    <row r="763" spans="1:19" x14ac:dyDescent="0.25">
      <c r="A763" s="2" t="s">
        <v>734</v>
      </c>
      <c r="B763" s="3">
        <v>8</v>
      </c>
      <c r="C763" s="3">
        <v>20</v>
      </c>
      <c r="D763" s="3">
        <v>12</v>
      </c>
      <c r="E763" s="3">
        <v>0.59633225347160246</v>
      </c>
      <c r="F763" s="3">
        <v>0.7267545558036953</v>
      </c>
      <c r="G763" s="3">
        <v>-0.25276801052742159</v>
      </c>
      <c r="H763" s="3">
        <v>-0.13179340347884097</v>
      </c>
      <c r="I763" s="3">
        <v>0.1655263298791419</v>
      </c>
      <c r="J763" s="3">
        <v>0.84807160665058701</v>
      </c>
      <c r="K763" s="2" t="s">
        <v>19</v>
      </c>
      <c r="L763" s="3">
        <v>0.86372533952253638</v>
      </c>
      <c r="M763" s="2" t="s">
        <v>19</v>
      </c>
      <c r="N763" s="3">
        <v>0.57524840667758237</v>
      </c>
      <c r="O763" s="2" t="s">
        <v>19</v>
      </c>
      <c r="P763" s="3">
        <v>0.64233081361111255</v>
      </c>
      <c r="Q763" s="2" t="s">
        <v>19</v>
      </c>
      <c r="R763" s="3">
        <v>0.7209041786972592</v>
      </c>
      <c r="S763" s="2" t="s">
        <v>19</v>
      </c>
    </row>
    <row r="764" spans="1:19" x14ac:dyDescent="0.25">
      <c r="A764" s="2" t="s">
        <v>735</v>
      </c>
      <c r="B764" s="3">
        <v>8</v>
      </c>
      <c r="C764" s="3">
        <v>20</v>
      </c>
      <c r="D764" s="3">
        <v>12</v>
      </c>
      <c r="E764" s="3">
        <v>0.89949286659924388</v>
      </c>
      <c r="F764" s="3">
        <v>0.81764669530064826</v>
      </c>
      <c r="G764" s="3">
        <v>-4.9548562145326699E-2</v>
      </c>
      <c r="H764" s="3">
        <v>-7.7028200036564048E-2</v>
      </c>
      <c r="I764" s="3">
        <v>3.2638872869154678E-2</v>
      </c>
      <c r="J764" s="3">
        <v>0.9679158620005226</v>
      </c>
      <c r="K764" s="2" t="s">
        <v>19</v>
      </c>
      <c r="L764" s="3">
        <v>0.81784067332150723</v>
      </c>
      <c r="M764" s="2" t="s">
        <v>19</v>
      </c>
      <c r="N764" s="3">
        <v>0.92664943501439656</v>
      </c>
      <c r="O764" s="2" t="s">
        <v>19</v>
      </c>
      <c r="P764" s="3">
        <v>0.85703598970813011</v>
      </c>
      <c r="Q764" s="2" t="s">
        <v>19</v>
      </c>
      <c r="R764" s="3">
        <v>0.84578915260906395</v>
      </c>
      <c r="S764" s="2" t="s">
        <v>19</v>
      </c>
    </row>
    <row r="765" spans="1:19" x14ac:dyDescent="0.25">
      <c r="A765" s="2" t="s">
        <v>736</v>
      </c>
      <c r="B765" s="3">
        <v>8</v>
      </c>
      <c r="C765" s="3">
        <v>20</v>
      </c>
      <c r="D765" s="3">
        <v>13</v>
      </c>
      <c r="E765" s="3">
        <v>0.5835216319163431</v>
      </c>
      <c r="F765" s="3">
        <v>0.55260431816178224</v>
      </c>
      <c r="G765" s="3">
        <v>-0.5061533851173361</v>
      </c>
      <c r="H765" s="3">
        <v>-0.48855331199221663</v>
      </c>
      <c r="I765" s="3">
        <v>0.7537832864488343</v>
      </c>
      <c r="J765" s="3">
        <v>0.4774885968826994</v>
      </c>
      <c r="K765" s="2" t="s">
        <v>19</v>
      </c>
      <c r="L765" s="3">
        <v>0.27721191608317997</v>
      </c>
      <c r="M765" s="2" t="s">
        <v>19</v>
      </c>
      <c r="N765" s="3">
        <v>0.36534213190578502</v>
      </c>
      <c r="O765" s="2" t="s">
        <v>19</v>
      </c>
      <c r="P765" s="3">
        <v>0.78195297304713263</v>
      </c>
      <c r="Q765" s="2" t="s">
        <v>19</v>
      </c>
      <c r="R765" s="3">
        <v>0.28172950308124467</v>
      </c>
      <c r="S765" s="2" t="s">
        <v>19</v>
      </c>
    </row>
    <row r="766" spans="1:19" x14ac:dyDescent="0.25">
      <c r="A766" s="2" t="s">
        <v>737</v>
      </c>
      <c r="B766" s="3">
        <v>8</v>
      </c>
      <c r="C766" s="3">
        <v>20</v>
      </c>
      <c r="D766" s="3">
        <v>13</v>
      </c>
      <c r="E766" s="3">
        <v>0.1814953162699755</v>
      </c>
      <c r="F766" s="3">
        <v>8.4603090263874428E-2</v>
      </c>
      <c r="G766" s="3">
        <v>-0.20165176873707399</v>
      </c>
      <c r="H766" s="3">
        <v>-0.4121086768111703</v>
      </c>
      <c r="I766" s="3">
        <v>1.1431782385349716</v>
      </c>
      <c r="J766" s="3">
        <v>0.32952358282886401</v>
      </c>
      <c r="K766" s="2" t="s">
        <v>19</v>
      </c>
      <c r="L766" s="3">
        <v>0.22710992971923322</v>
      </c>
      <c r="M766" s="2" t="s">
        <v>19</v>
      </c>
      <c r="N766" s="3">
        <v>0.70657103808935173</v>
      </c>
      <c r="O766" s="2" t="s">
        <v>19</v>
      </c>
      <c r="P766" s="3">
        <v>0.24922780388362922</v>
      </c>
      <c r="Q766" s="2" t="s">
        <v>19</v>
      </c>
      <c r="R766" s="3">
        <v>0.34513082554930641</v>
      </c>
      <c r="S766" s="2" t="s">
        <v>19</v>
      </c>
    </row>
    <row r="767" spans="1:19" x14ac:dyDescent="0.25">
      <c r="A767" s="2" t="s">
        <v>738</v>
      </c>
      <c r="B767" s="3">
        <v>8</v>
      </c>
      <c r="C767" s="3">
        <v>20</v>
      </c>
      <c r="D767" s="3">
        <v>13</v>
      </c>
      <c r="E767" s="3">
        <v>0.5978692260259918</v>
      </c>
      <c r="F767" s="3">
        <v>2.6963432663596865</v>
      </c>
      <c r="G767" s="3">
        <v>-0.1223164540578633</v>
      </c>
      <c r="H767" s="3">
        <v>0.10790576227977511</v>
      </c>
      <c r="I767" s="3">
        <v>0.64201169308988237</v>
      </c>
      <c r="J767" s="3">
        <v>0.53184499721566159</v>
      </c>
      <c r="K767" s="2" t="s">
        <v>19</v>
      </c>
      <c r="L767" s="3">
        <v>0.44517285358366776</v>
      </c>
      <c r="M767" s="2" t="s">
        <v>19</v>
      </c>
      <c r="N767" s="3">
        <v>0.7436369687560942</v>
      </c>
      <c r="O767" s="2" t="s">
        <v>19</v>
      </c>
      <c r="P767" s="3">
        <v>0.30023117715387826</v>
      </c>
      <c r="Q767" s="2" t="s">
        <v>19</v>
      </c>
      <c r="R767" s="3">
        <v>0.71228699091371328</v>
      </c>
      <c r="S767" s="2" t="s">
        <v>19</v>
      </c>
    </row>
    <row r="768" spans="1:19" x14ac:dyDescent="0.25">
      <c r="A768" s="2" t="s">
        <v>739</v>
      </c>
      <c r="B768" s="3">
        <v>8</v>
      </c>
      <c r="C768" s="3">
        <v>20</v>
      </c>
      <c r="D768" s="3">
        <v>13</v>
      </c>
      <c r="E768" s="3">
        <v>1.0238911101476389</v>
      </c>
      <c r="F768" s="3">
        <v>-3.2282287320012175</v>
      </c>
      <c r="G768" s="3">
        <v>4.829065307788258E-3</v>
      </c>
      <c r="H768" s="3">
        <v>0.29463593864163762</v>
      </c>
      <c r="I768" s="3">
        <v>1.3714722313682945</v>
      </c>
      <c r="J768" s="3">
        <v>0.26600665916260718</v>
      </c>
      <c r="K768" s="2" t="s">
        <v>19</v>
      </c>
      <c r="L768" s="3">
        <v>0.11420119290847269</v>
      </c>
      <c r="M768" s="2" t="s">
        <v>19</v>
      </c>
      <c r="N768" s="3">
        <v>0.98871885026755946</v>
      </c>
      <c r="O768" s="2" t="s">
        <v>19</v>
      </c>
      <c r="P768" s="3">
        <v>0.20365857264496876</v>
      </c>
      <c r="Q768" s="2" t="s">
        <v>19</v>
      </c>
      <c r="R768" s="3">
        <v>0.29166594652569811</v>
      </c>
      <c r="S768" s="2" t="s">
        <v>19</v>
      </c>
    </row>
    <row r="769" spans="1:19" x14ac:dyDescent="0.25">
      <c r="A769" s="2" t="s">
        <v>740</v>
      </c>
      <c r="B769" s="3">
        <v>8</v>
      </c>
      <c r="C769" s="3">
        <v>20</v>
      </c>
      <c r="D769" s="3">
        <v>13</v>
      </c>
      <c r="E769" s="3">
        <v>2.2660479098272295</v>
      </c>
      <c r="F769" s="3">
        <v>1.8866730502427047</v>
      </c>
      <c r="G769" s="3">
        <v>0.38184818835256606</v>
      </c>
      <c r="H769" s="3">
        <v>0.39715216646411056</v>
      </c>
      <c r="I769" s="3">
        <v>0.61596379766110787</v>
      </c>
      <c r="J769" s="3">
        <v>0.54542500330293286</v>
      </c>
      <c r="K769" s="2" t="s">
        <v>19</v>
      </c>
      <c r="L769" s="3">
        <v>0.26786906447217762</v>
      </c>
      <c r="M769" s="2" t="s">
        <v>19</v>
      </c>
      <c r="N769" s="3">
        <v>0.27214613607290022</v>
      </c>
      <c r="O769" s="2" t="s">
        <v>19</v>
      </c>
      <c r="P769" s="3">
        <v>0.75532833147271772</v>
      </c>
      <c r="Q769" s="2" t="s">
        <v>19</v>
      </c>
      <c r="R769" s="3">
        <v>0.19722046030641263</v>
      </c>
      <c r="S769" s="2" t="s">
        <v>19</v>
      </c>
    </row>
    <row r="770" spans="1:19" x14ac:dyDescent="0.25">
      <c r="A770" s="2" t="s">
        <v>741</v>
      </c>
      <c r="B770" s="3">
        <v>8</v>
      </c>
      <c r="C770" s="3">
        <v>20</v>
      </c>
      <c r="D770" s="3">
        <v>13</v>
      </c>
      <c r="E770" s="3">
        <v>0.29714878870436273</v>
      </c>
      <c r="F770" s="3">
        <v>0.37880718022023246</v>
      </c>
      <c r="G770" s="3">
        <v>-0.42605760867335279</v>
      </c>
      <c r="H770" s="3">
        <v>-0.30657112176565565</v>
      </c>
      <c r="I770" s="3">
        <v>0.41850136162125812</v>
      </c>
      <c r="J770" s="3">
        <v>0.66102811458942645</v>
      </c>
      <c r="K770" s="2" t="s">
        <v>19</v>
      </c>
      <c r="L770" s="3">
        <v>0.69622849597019576</v>
      </c>
      <c r="M770" s="2" t="s">
        <v>19</v>
      </c>
      <c r="N770" s="3">
        <v>0.45597100122832812</v>
      </c>
      <c r="O770" s="2" t="s">
        <v>19</v>
      </c>
      <c r="P770" s="3">
        <v>0.54355259053900595</v>
      </c>
      <c r="Q770" s="2" t="s">
        <v>19</v>
      </c>
      <c r="R770" s="3">
        <v>0.57444873074883573</v>
      </c>
      <c r="S770" s="2" t="s">
        <v>19</v>
      </c>
    </row>
    <row r="771" spans="1:19" x14ac:dyDescent="0.25">
      <c r="A771" s="2" t="s">
        <v>742</v>
      </c>
      <c r="B771" s="3">
        <v>8</v>
      </c>
      <c r="C771" s="3">
        <v>20</v>
      </c>
      <c r="D771" s="3">
        <v>13</v>
      </c>
      <c r="E771" s="3">
        <v>1.2441229923044685</v>
      </c>
      <c r="F771" s="3">
        <v>1.1199047103939401</v>
      </c>
      <c r="G771" s="3">
        <v>0.19182417387828296</v>
      </c>
      <c r="H771" s="3">
        <v>0.10965681314356512</v>
      </c>
      <c r="I771" s="3">
        <v>0.13257802922337689</v>
      </c>
      <c r="J771" s="3">
        <v>0.87623792691457048</v>
      </c>
      <c r="K771" s="2" t="s">
        <v>19</v>
      </c>
      <c r="L771" s="3">
        <v>0.89354130434595769</v>
      </c>
      <c r="M771" s="2" t="s">
        <v>19</v>
      </c>
      <c r="N771" s="3">
        <v>0.63400795205051674</v>
      </c>
      <c r="O771" s="2" t="s">
        <v>19</v>
      </c>
      <c r="P771" s="3">
        <v>0.68364751751076969</v>
      </c>
      <c r="Q771" s="2" t="s">
        <v>19</v>
      </c>
      <c r="R771" s="3">
        <v>0.75478553358726153</v>
      </c>
      <c r="S771" s="2" t="s">
        <v>19</v>
      </c>
    </row>
    <row r="772" spans="1:19" x14ac:dyDescent="0.25">
      <c r="A772" s="2" t="s">
        <v>743</v>
      </c>
      <c r="B772" s="3">
        <v>8</v>
      </c>
      <c r="C772" s="3">
        <v>20</v>
      </c>
      <c r="D772" s="3">
        <v>13</v>
      </c>
      <c r="E772" s="3">
        <v>0.26977685712435528</v>
      </c>
      <c r="F772" s="3">
        <v>0.26804049213473369</v>
      </c>
      <c r="G772" s="3">
        <v>-0.64017313832351452</v>
      </c>
      <c r="H772" s="3">
        <v>-0.64801751638719629</v>
      </c>
      <c r="I772" s="3">
        <v>1.0481232676514041</v>
      </c>
      <c r="J772" s="3">
        <v>0.36051028808376634</v>
      </c>
      <c r="K772" s="2" t="s">
        <v>19</v>
      </c>
      <c r="L772" s="3">
        <v>0.30190903355969811</v>
      </c>
      <c r="M772" s="2" t="s">
        <v>19</v>
      </c>
      <c r="N772" s="3">
        <v>0.32149210210596879</v>
      </c>
      <c r="O772" s="2" t="s">
        <v>19</v>
      </c>
      <c r="P772" s="3">
        <v>0.9793828870619421</v>
      </c>
      <c r="Q772" s="2" t="s">
        <v>19</v>
      </c>
      <c r="R772" s="3">
        <v>0.29329881639069477</v>
      </c>
      <c r="S772" s="2" t="s">
        <v>19</v>
      </c>
    </row>
    <row r="773" spans="1:19" x14ac:dyDescent="0.25">
      <c r="A773" s="2" t="s">
        <v>744</v>
      </c>
      <c r="B773" s="3">
        <v>8</v>
      </c>
      <c r="C773" s="3">
        <v>20</v>
      </c>
      <c r="D773" s="3">
        <v>13</v>
      </c>
      <c r="E773" s="3">
        <v>3.4236865003303874</v>
      </c>
      <c r="F773" s="3">
        <v>2.261719995051453</v>
      </c>
      <c r="G773" s="3">
        <v>0.57236897050899838</v>
      </c>
      <c r="H773" s="3">
        <v>0.48338257277221774</v>
      </c>
      <c r="I773" s="3">
        <v>0.90894318513958228</v>
      </c>
      <c r="J773" s="3">
        <v>0.41153092899669164</v>
      </c>
      <c r="K773" s="2" t="s">
        <v>19</v>
      </c>
      <c r="L773" s="3">
        <v>0.36396687048580179</v>
      </c>
      <c r="M773" s="2" t="s">
        <v>19</v>
      </c>
      <c r="N773" s="3">
        <v>0.21041528628171391</v>
      </c>
      <c r="O773" s="2" t="s">
        <v>19</v>
      </c>
      <c r="P773" s="3">
        <v>0.56523493119095813</v>
      </c>
      <c r="Q773" s="2" t="s">
        <v>19</v>
      </c>
      <c r="R773" s="3">
        <v>0.25668923710185038</v>
      </c>
      <c r="S773" s="2" t="s">
        <v>19</v>
      </c>
    </row>
    <row r="774" spans="1:19" x14ac:dyDescent="0.25">
      <c r="A774" s="2" t="s">
        <v>745</v>
      </c>
      <c r="B774" s="3">
        <v>8</v>
      </c>
      <c r="C774" s="3">
        <v>20</v>
      </c>
      <c r="D774" s="3">
        <v>13</v>
      </c>
      <c r="E774" s="3">
        <v>0.72441953736146347</v>
      </c>
      <c r="F774" s="3">
        <v>0.87911288869438287</v>
      </c>
      <c r="G774" s="3">
        <v>-0.16144858042834392</v>
      </c>
      <c r="H774" s="3">
        <v>-5.0600415860554741E-2</v>
      </c>
      <c r="I774" s="3">
        <v>8.3138432528978803E-2</v>
      </c>
      <c r="J774" s="3">
        <v>0.92039066178385842</v>
      </c>
      <c r="K774" s="2" t="s">
        <v>19</v>
      </c>
      <c r="L774" s="3">
        <v>0.98848111164914443</v>
      </c>
      <c r="M774" s="2" t="s">
        <v>19</v>
      </c>
      <c r="N774" s="3">
        <v>0.78714979711328448</v>
      </c>
      <c r="O774" s="2" t="s">
        <v>19</v>
      </c>
      <c r="P774" s="3">
        <v>0.67058160712959825</v>
      </c>
      <c r="Q774" s="2" t="s">
        <v>19</v>
      </c>
      <c r="R774" s="3">
        <v>0.91797012887680762</v>
      </c>
      <c r="S774" s="2" t="s">
        <v>19</v>
      </c>
    </row>
    <row r="775" spans="1:19" x14ac:dyDescent="0.25">
      <c r="A775" s="2" t="s">
        <v>746</v>
      </c>
      <c r="B775" s="3">
        <v>0</v>
      </c>
      <c r="C775" s="3">
        <v>0</v>
      </c>
      <c r="D775" s="3">
        <v>0</v>
      </c>
      <c r="K775" s="2" t="s">
        <v>19</v>
      </c>
      <c r="M775" s="2" t="s">
        <v>19</v>
      </c>
      <c r="O775" s="2" t="s">
        <v>19</v>
      </c>
      <c r="Q775" s="2" t="s">
        <v>19</v>
      </c>
      <c r="S775" s="2" t="s">
        <v>19</v>
      </c>
    </row>
    <row r="776" spans="1:19" x14ac:dyDescent="0.25">
      <c r="A776" s="2" t="s">
        <v>747</v>
      </c>
      <c r="B776" s="3">
        <v>0</v>
      </c>
      <c r="C776" s="3">
        <v>0</v>
      </c>
      <c r="D776" s="3">
        <v>0</v>
      </c>
      <c r="K776" s="2" t="s">
        <v>19</v>
      </c>
      <c r="M776" s="2" t="s">
        <v>19</v>
      </c>
      <c r="O776" s="2" t="s">
        <v>19</v>
      </c>
      <c r="Q776" s="2" t="s">
        <v>19</v>
      </c>
      <c r="S776" s="2" t="s">
        <v>19</v>
      </c>
    </row>
    <row r="777" spans="1:19" x14ac:dyDescent="0.25">
      <c r="A777" s="2" t="s">
        <v>748</v>
      </c>
      <c r="B777" s="3">
        <v>0</v>
      </c>
      <c r="C777" s="3">
        <v>0</v>
      </c>
      <c r="D777" s="3">
        <v>0</v>
      </c>
      <c r="K777" s="2" t="s">
        <v>19</v>
      </c>
      <c r="M777" s="2" t="s">
        <v>19</v>
      </c>
      <c r="O777" s="2" t="s">
        <v>19</v>
      </c>
      <c r="Q777" s="2" t="s">
        <v>19</v>
      </c>
      <c r="S777" s="2" t="s">
        <v>19</v>
      </c>
    </row>
    <row r="778" spans="1:19" x14ac:dyDescent="0.25">
      <c r="A778" s="2" t="s">
        <v>749</v>
      </c>
      <c r="B778" s="3">
        <v>0</v>
      </c>
      <c r="C778" s="3">
        <v>0</v>
      </c>
      <c r="D778" s="3">
        <v>0</v>
      </c>
      <c r="K778" s="2" t="s">
        <v>19</v>
      </c>
      <c r="M778" s="2" t="s">
        <v>19</v>
      </c>
      <c r="O778" s="2" t="s">
        <v>19</v>
      </c>
      <c r="Q778" s="2" t="s">
        <v>19</v>
      </c>
      <c r="S778" s="2" t="s">
        <v>19</v>
      </c>
    </row>
    <row r="779" spans="1:19" x14ac:dyDescent="0.25">
      <c r="A779" s="2" t="s">
        <v>750</v>
      </c>
      <c r="B779" s="3">
        <v>0</v>
      </c>
      <c r="C779" s="3">
        <v>0</v>
      </c>
      <c r="D779" s="3">
        <v>0</v>
      </c>
      <c r="K779" s="2" t="s">
        <v>19</v>
      </c>
      <c r="M779" s="2" t="s">
        <v>19</v>
      </c>
      <c r="O779" s="2" t="s">
        <v>19</v>
      </c>
      <c r="Q779" s="2" t="s">
        <v>19</v>
      </c>
      <c r="S779" s="2" t="s">
        <v>19</v>
      </c>
    </row>
    <row r="780" spans="1:19" x14ac:dyDescent="0.25">
      <c r="A780" s="2" t="s">
        <v>751</v>
      </c>
      <c r="B780" s="3">
        <v>0</v>
      </c>
      <c r="C780" s="3">
        <v>0</v>
      </c>
      <c r="D780" s="3">
        <v>0</v>
      </c>
      <c r="K780" s="2" t="s">
        <v>19</v>
      </c>
      <c r="M780" s="2" t="s">
        <v>19</v>
      </c>
      <c r="O780" s="2" t="s">
        <v>19</v>
      </c>
      <c r="Q780" s="2" t="s">
        <v>19</v>
      </c>
      <c r="S780" s="2" t="s">
        <v>19</v>
      </c>
    </row>
    <row r="781" spans="1:19" x14ac:dyDescent="0.25">
      <c r="A781" s="2" t="s">
        <v>752</v>
      </c>
      <c r="B781" s="3">
        <v>0</v>
      </c>
      <c r="C781" s="3">
        <v>0</v>
      </c>
      <c r="D781" s="3">
        <v>0</v>
      </c>
      <c r="K781" s="2" t="s">
        <v>19</v>
      </c>
      <c r="M781" s="2" t="s">
        <v>19</v>
      </c>
      <c r="O781" s="2" t="s">
        <v>19</v>
      </c>
      <c r="Q781" s="2" t="s">
        <v>19</v>
      </c>
      <c r="S781" s="2" t="s">
        <v>19</v>
      </c>
    </row>
    <row r="782" spans="1:19" x14ac:dyDescent="0.25">
      <c r="A782" s="2" t="s">
        <v>753</v>
      </c>
      <c r="B782" s="3">
        <v>0</v>
      </c>
      <c r="C782" s="3">
        <v>0</v>
      </c>
      <c r="D782" s="3">
        <v>0</v>
      </c>
      <c r="K782" s="2" t="s">
        <v>19</v>
      </c>
      <c r="M782" s="2" t="s">
        <v>19</v>
      </c>
      <c r="O782" s="2" t="s">
        <v>19</v>
      </c>
      <c r="Q782" s="2" t="s">
        <v>19</v>
      </c>
      <c r="S782" s="2" t="s">
        <v>19</v>
      </c>
    </row>
    <row r="783" spans="1:19" x14ac:dyDescent="0.25">
      <c r="A783" s="2" t="s">
        <v>754</v>
      </c>
      <c r="B783" s="3">
        <v>0</v>
      </c>
      <c r="C783" s="3">
        <v>0</v>
      </c>
      <c r="D783" s="3">
        <v>0</v>
      </c>
      <c r="K783" s="2" t="s">
        <v>19</v>
      </c>
      <c r="M783" s="2" t="s">
        <v>19</v>
      </c>
      <c r="O783" s="2" t="s">
        <v>19</v>
      </c>
      <c r="Q783" s="2" t="s">
        <v>19</v>
      </c>
      <c r="S783" s="2" t="s">
        <v>19</v>
      </c>
    </row>
    <row r="784" spans="1:19" x14ac:dyDescent="0.25">
      <c r="A784" s="2" t="s">
        <v>755</v>
      </c>
      <c r="B784" s="3">
        <v>0</v>
      </c>
      <c r="C784" s="3">
        <v>0</v>
      </c>
      <c r="D784" s="3">
        <v>0</v>
      </c>
      <c r="K784" s="2" t="s">
        <v>19</v>
      </c>
      <c r="M784" s="2" t="s">
        <v>19</v>
      </c>
      <c r="O784" s="2" t="s">
        <v>19</v>
      </c>
      <c r="Q784" s="2" t="s">
        <v>19</v>
      </c>
      <c r="S784" s="2" t="s">
        <v>19</v>
      </c>
    </row>
    <row r="785" spans="1:19" x14ac:dyDescent="0.25">
      <c r="A785" s="2" t="s">
        <v>756</v>
      </c>
      <c r="B785" s="3">
        <v>0</v>
      </c>
      <c r="C785" s="3">
        <v>0</v>
      </c>
      <c r="D785" s="3">
        <v>0</v>
      </c>
      <c r="K785" s="2" t="s">
        <v>19</v>
      </c>
      <c r="M785" s="2" t="s">
        <v>19</v>
      </c>
      <c r="O785" s="2" t="s">
        <v>19</v>
      </c>
      <c r="Q785" s="2" t="s">
        <v>19</v>
      </c>
      <c r="S785" s="2" t="s">
        <v>19</v>
      </c>
    </row>
    <row r="786" spans="1:19" x14ac:dyDescent="0.25">
      <c r="A786" s="2" t="s">
        <v>757</v>
      </c>
      <c r="B786" s="3">
        <v>0</v>
      </c>
      <c r="C786" s="3">
        <v>0</v>
      </c>
      <c r="D786" s="3">
        <v>0</v>
      </c>
      <c r="K786" s="2" t="s">
        <v>19</v>
      </c>
      <c r="M786" s="2" t="s">
        <v>19</v>
      </c>
      <c r="O786" s="2" t="s">
        <v>19</v>
      </c>
      <c r="Q786" s="2" t="s">
        <v>19</v>
      </c>
      <c r="S786" s="2" t="s">
        <v>19</v>
      </c>
    </row>
    <row r="787" spans="1:19" x14ac:dyDescent="0.25">
      <c r="A787" s="2" t="s">
        <v>758</v>
      </c>
      <c r="B787" s="3">
        <v>0</v>
      </c>
      <c r="C787" s="3">
        <v>0</v>
      </c>
      <c r="D787" s="3">
        <v>0</v>
      </c>
      <c r="K787" s="2" t="s">
        <v>19</v>
      </c>
      <c r="M787" s="2" t="s">
        <v>19</v>
      </c>
      <c r="O787" s="2" t="s">
        <v>19</v>
      </c>
      <c r="Q787" s="2" t="s">
        <v>19</v>
      </c>
      <c r="S787" s="2" t="s">
        <v>19</v>
      </c>
    </row>
    <row r="788" spans="1:19" x14ac:dyDescent="0.25">
      <c r="A788" s="2" t="s">
        <v>759</v>
      </c>
      <c r="B788" s="3">
        <v>0</v>
      </c>
      <c r="C788" s="3">
        <v>0</v>
      </c>
      <c r="D788" s="3">
        <v>0</v>
      </c>
      <c r="K788" s="2" t="s">
        <v>19</v>
      </c>
      <c r="M788" s="2" t="s">
        <v>19</v>
      </c>
      <c r="O788" s="2" t="s">
        <v>19</v>
      </c>
      <c r="Q788" s="2" t="s">
        <v>19</v>
      </c>
      <c r="S788" s="2" t="s">
        <v>19</v>
      </c>
    </row>
    <row r="789" spans="1:19" x14ac:dyDescent="0.25">
      <c r="A789" s="2" t="s">
        <v>760</v>
      </c>
      <c r="B789" s="3">
        <v>0</v>
      </c>
      <c r="C789" s="3">
        <v>0</v>
      </c>
      <c r="D789" s="3">
        <v>0</v>
      </c>
      <c r="K789" s="2" t="s">
        <v>19</v>
      </c>
      <c r="M789" s="2" t="s">
        <v>19</v>
      </c>
      <c r="O789" s="2" t="s">
        <v>19</v>
      </c>
      <c r="Q789" s="2" t="s">
        <v>19</v>
      </c>
      <c r="S789" s="2" t="s">
        <v>19</v>
      </c>
    </row>
    <row r="790" spans="1:19" s="11" customFormat="1" x14ac:dyDescent="0.25">
      <c r="A790" s="10" t="s">
        <v>761</v>
      </c>
      <c r="B790" s="11">
        <v>8</v>
      </c>
      <c r="C790" s="11">
        <v>21</v>
      </c>
      <c r="D790" s="11">
        <v>13</v>
      </c>
      <c r="E790" s="11">
        <v>1.2004282342790438</v>
      </c>
      <c r="F790" s="11">
        <v>1.2557739779698662</v>
      </c>
      <c r="G790" s="11">
        <v>0.86224698019160007</v>
      </c>
      <c r="H790" s="11">
        <v>1.0907682556315532</v>
      </c>
      <c r="I790" s="11">
        <v>3.248503524595582</v>
      </c>
      <c r="J790" s="11">
        <v>4.9555822316783613E-2</v>
      </c>
      <c r="K790" s="10" t="s">
        <v>21</v>
      </c>
      <c r="L790" s="11">
        <v>8.2297709335022978E-2</v>
      </c>
      <c r="M790" s="10" t="s">
        <v>19</v>
      </c>
      <c r="N790" s="11">
        <v>0.19696623617173276</v>
      </c>
      <c r="O790" s="10" t="s">
        <v>19</v>
      </c>
      <c r="P790" s="11">
        <v>0.38339537642530686</v>
      </c>
      <c r="Q790" s="10" t="s">
        <v>19</v>
      </c>
      <c r="R790" s="11">
        <v>0.10863663842901197</v>
      </c>
      <c r="S790" s="10" t="s">
        <v>19</v>
      </c>
    </row>
    <row r="791" spans="1:19" x14ac:dyDescent="0.25">
      <c r="A791" s="2" t="s">
        <v>762</v>
      </c>
      <c r="B791" s="3">
        <v>8</v>
      </c>
      <c r="C791" s="3">
        <v>21</v>
      </c>
      <c r="D791" s="3">
        <v>13</v>
      </c>
      <c r="E791" s="3">
        <v>1.1021293375394323</v>
      </c>
      <c r="F791" s="3">
        <v>1.2070673712021136</v>
      </c>
      <c r="G791" s="3">
        <v>0.35912049751459074</v>
      </c>
      <c r="H791" s="3">
        <v>0.62975065137761355</v>
      </c>
      <c r="I791" s="3">
        <v>2.2146032832885991</v>
      </c>
      <c r="J791" s="3">
        <v>0.12274756438878805</v>
      </c>
      <c r="K791" s="2" t="s">
        <v>19</v>
      </c>
      <c r="L791" s="3">
        <v>7.3370228565679346E-2</v>
      </c>
      <c r="M791" s="2" t="s">
        <v>19</v>
      </c>
      <c r="N791" s="3">
        <v>0.45080647686374076</v>
      </c>
      <c r="O791" s="2" t="s">
        <v>19</v>
      </c>
      <c r="P791" s="3">
        <v>0.18318237339443202</v>
      </c>
      <c r="Q791" s="2" t="s">
        <v>19</v>
      </c>
      <c r="R791" s="3">
        <v>0.13672635694708202</v>
      </c>
      <c r="S791" s="2" t="s">
        <v>19</v>
      </c>
    </row>
    <row r="792" spans="1:19" s="11" customFormat="1" x14ac:dyDescent="0.25">
      <c r="A792" s="10" t="s">
        <v>763</v>
      </c>
      <c r="B792" s="11">
        <v>10</v>
      </c>
      <c r="C792" s="11">
        <v>22</v>
      </c>
      <c r="D792" s="11">
        <v>13</v>
      </c>
      <c r="E792" s="11">
        <v>0.65120570145465206</v>
      </c>
      <c r="F792" s="11">
        <v>0.5551485362762375</v>
      </c>
      <c r="G792" s="11">
        <v>-0.51199229109319144</v>
      </c>
      <c r="H792" s="11">
        <v>-0.77033443145958735</v>
      </c>
      <c r="I792" s="11">
        <v>3.1250949895366298</v>
      </c>
      <c r="J792" s="11">
        <v>5.4294459916714118E-2</v>
      </c>
      <c r="K792" s="10" t="s">
        <v>19</v>
      </c>
      <c r="L792" s="11">
        <v>1.8175161196890222E-2</v>
      </c>
      <c r="M792" s="10" t="s">
        <v>21</v>
      </c>
      <c r="N792" s="11">
        <v>0.21295186459694695</v>
      </c>
      <c r="O792" s="10" t="s">
        <v>19</v>
      </c>
      <c r="P792" s="11">
        <v>0.25603907727400238</v>
      </c>
      <c r="Q792" s="10" t="s">
        <v>19</v>
      </c>
      <c r="R792" s="11">
        <v>3.4697128840725656E-2</v>
      </c>
      <c r="S792" s="10" t="s">
        <v>21</v>
      </c>
    </row>
    <row r="793" spans="1:19" s="11" customFormat="1" x14ac:dyDescent="0.25">
      <c r="A793" s="10" t="s">
        <v>764</v>
      </c>
      <c r="B793" s="11">
        <v>10</v>
      </c>
      <c r="C793" s="11">
        <v>22</v>
      </c>
      <c r="D793" s="11">
        <v>13</v>
      </c>
      <c r="E793" s="11">
        <v>0.82101415938250799</v>
      </c>
      <c r="F793" s="11">
        <v>0.95028018899022104</v>
      </c>
      <c r="G793" s="11">
        <v>-0.55929357281704462</v>
      </c>
      <c r="H793" s="11">
        <v>-0.13058477862506926</v>
      </c>
      <c r="I793" s="11">
        <v>1.5036879057682719</v>
      </c>
      <c r="J793" s="11">
        <v>0.23403325354531218</v>
      </c>
      <c r="K793" s="10" t="s">
        <v>19</v>
      </c>
      <c r="L793" s="11">
        <v>0.8309572450729561</v>
      </c>
      <c r="M793" s="10" t="s">
        <v>19</v>
      </c>
      <c r="N793" s="11">
        <v>0.33967156250339581</v>
      </c>
      <c r="O793" s="10" t="s">
        <v>19</v>
      </c>
      <c r="P793" s="11">
        <v>6.2879371599217554E-2</v>
      </c>
      <c r="Q793" s="10" t="s">
        <v>19</v>
      </c>
      <c r="R793" s="11">
        <v>0.80226695554300753</v>
      </c>
      <c r="S793" s="10" t="s">
        <v>19</v>
      </c>
    </row>
    <row r="794" spans="1:19" s="11" customFormat="1" x14ac:dyDescent="0.25">
      <c r="A794" s="10" t="s">
        <v>765</v>
      </c>
      <c r="B794" s="11">
        <v>10</v>
      </c>
      <c r="C794" s="11">
        <v>22</v>
      </c>
      <c r="D794" s="11">
        <v>13</v>
      </c>
      <c r="E794" s="11">
        <v>1.1767772511848338</v>
      </c>
      <c r="F794" s="11">
        <v>1.3237623762376234</v>
      </c>
      <c r="G794" s="11">
        <v>0.18255530672137801</v>
      </c>
      <c r="H794" s="11">
        <v>0.26207500204270645</v>
      </c>
      <c r="I794" s="11">
        <v>0.36249060991156157</v>
      </c>
      <c r="J794" s="11">
        <v>0.69809673685920881</v>
      </c>
      <c r="K794" s="10" t="s">
        <v>19</v>
      </c>
      <c r="L794" s="11">
        <v>0.42773250533038309</v>
      </c>
      <c r="M794" s="10" t="s">
        <v>19</v>
      </c>
      <c r="N794" s="11">
        <v>0.6960118925151767</v>
      </c>
      <c r="O794" s="10" t="s">
        <v>19</v>
      </c>
      <c r="P794" s="11">
        <v>0.63544871734591402</v>
      </c>
      <c r="Q794" s="10" t="s">
        <v>19</v>
      </c>
      <c r="R794" s="11">
        <v>0.48410024850582933</v>
      </c>
      <c r="S794" s="10" t="s">
        <v>19</v>
      </c>
    </row>
    <row r="795" spans="1:19" s="11" customFormat="1" x14ac:dyDescent="0.25">
      <c r="A795" s="10" t="s">
        <v>766</v>
      </c>
      <c r="B795" s="11">
        <v>10</v>
      </c>
      <c r="C795" s="11">
        <v>22</v>
      </c>
      <c r="D795" s="11">
        <v>13</v>
      </c>
      <c r="F795" s="11">
        <v>5.3846153846153859</v>
      </c>
      <c r="H795" s="11">
        <v>1.1336163753897901</v>
      </c>
      <c r="I795" s="11">
        <v>3.9987467747880605</v>
      </c>
      <c r="J795" s="11">
        <v>2.5723034756746397E-2</v>
      </c>
      <c r="K795" s="10" t="s">
        <v>21</v>
      </c>
      <c r="L795" s="11">
        <v>0.13115025365800201</v>
      </c>
      <c r="M795" s="10" t="s">
        <v>19</v>
      </c>
      <c r="N795" s="11">
        <v>3.1947732703496559E-2</v>
      </c>
      <c r="O795" s="10" t="s">
        <v>21</v>
      </c>
      <c r="P795" s="11">
        <v>0.13655753087434697</v>
      </c>
      <c r="Q795" s="10" t="s">
        <v>19</v>
      </c>
      <c r="R795" s="11">
        <v>7.4703670837362207E-2</v>
      </c>
      <c r="S795" s="10" t="s">
        <v>19</v>
      </c>
    </row>
    <row r="796" spans="1:19" s="11" customFormat="1" x14ac:dyDescent="0.25">
      <c r="A796" s="10" t="s">
        <v>767</v>
      </c>
      <c r="B796" s="11">
        <v>8</v>
      </c>
      <c r="C796" s="11">
        <v>20</v>
      </c>
      <c r="D796" s="11">
        <v>12</v>
      </c>
      <c r="E796" s="11">
        <v>1.0343041421231671</v>
      </c>
      <c r="F796" s="11">
        <v>1.0387927218954609</v>
      </c>
      <c r="G796" s="11">
        <v>0.19363254607611344</v>
      </c>
      <c r="H796" s="11">
        <v>0.22056022158101873</v>
      </c>
      <c r="I796" s="11">
        <v>0.14481641913262699</v>
      </c>
      <c r="J796" s="11">
        <v>0.86566909179557916</v>
      </c>
      <c r="K796" s="10" t="s">
        <v>19</v>
      </c>
      <c r="L796" s="11">
        <v>0.63699780435646858</v>
      </c>
      <c r="M796" s="10" t="s">
        <v>19</v>
      </c>
      <c r="N796" s="11">
        <v>0.71157550683446646</v>
      </c>
      <c r="O796" s="10" t="s">
        <v>19</v>
      </c>
      <c r="P796" s="11">
        <v>0.91603045602319388</v>
      </c>
      <c r="Q796" s="10" t="s">
        <v>19</v>
      </c>
      <c r="R796" s="11">
        <v>0.6448650742479356</v>
      </c>
      <c r="S796" s="10" t="s">
        <v>19</v>
      </c>
    </row>
    <row r="797" spans="1:19" x14ac:dyDescent="0.25">
      <c r="A797" s="2" t="s">
        <v>768</v>
      </c>
      <c r="B797" s="3">
        <v>8</v>
      </c>
      <c r="C797" s="3">
        <v>20</v>
      </c>
      <c r="D797" s="3">
        <v>12</v>
      </c>
      <c r="E797" s="3">
        <v>1.0760465682172566</v>
      </c>
      <c r="F797" s="3">
        <v>1.0425947137415048</v>
      </c>
      <c r="G797" s="3">
        <v>0.32706217557407391</v>
      </c>
      <c r="H797" s="3">
        <v>0.1865256793848275</v>
      </c>
      <c r="I797" s="3">
        <v>0.26803314026659741</v>
      </c>
      <c r="J797" s="3">
        <v>0.76635480559167957</v>
      </c>
      <c r="K797" s="2" t="s">
        <v>19</v>
      </c>
      <c r="L797" s="3">
        <v>0.82630592396424918</v>
      </c>
      <c r="M797" s="2" t="s">
        <v>19</v>
      </c>
      <c r="N797" s="3">
        <v>0.52702419376071741</v>
      </c>
      <c r="O797" s="2" t="s">
        <v>19</v>
      </c>
      <c r="P797" s="3">
        <v>0.55676601479750176</v>
      </c>
      <c r="Q797" s="2" t="s">
        <v>19</v>
      </c>
      <c r="R797" s="3">
        <v>0.6833976924017795</v>
      </c>
      <c r="S797" s="2" t="s">
        <v>19</v>
      </c>
    </row>
    <row r="798" spans="1:19" s="11" customFormat="1" x14ac:dyDescent="0.25">
      <c r="A798" s="10" t="s">
        <v>769</v>
      </c>
      <c r="B798" s="11">
        <v>8</v>
      </c>
      <c r="C798" s="11">
        <v>21</v>
      </c>
      <c r="D798" s="11">
        <v>13</v>
      </c>
      <c r="E798" s="11">
        <v>1.1785757856370542</v>
      </c>
      <c r="F798" s="11">
        <v>1.2155645206891434</v>
      </c>
      <c r="G798" s="11">
        <v>0.70421554022850641</v>
      </c>
      <c r="H798" s="11">
        <v>0.90934211097638951</v>
      </c>
      <c r="I798" s="11">
        <v>1.9174471859111157</v>
      </c>
      <c r="J798" s="11">
        <v>0.16058489099860579</v>
      </c>
      <c r="K798" s="10" t="s">
        <v>19</v>
      </c>
      <c r="L798" s="11">
        <v>0.19689016038419285</v>
      </c>
      <c r="M798" s="10" t="s">
        <v>19</v>
      </c>
      <c r="N798" s="11">
        <v>0.3198454835194755</v>
      </c>
      <c r="O798" s="10" t="s">
        <v>19</v>
      </c>
      <c r="P798" s="11">
        <v>0.56759213096904093</v>
      </c>
      <c r="Q798" s="10" t="s">
        <v>19</v>
      </c>
      <c r="R798" s="11">
        <v>0.228809722568839</v>
      </c>
      <c r="S798" s="10" t="s">
        <v>19</v>
      </c>
    </row>
    <row r="799" spans="1:19" x14ac:dyDescent="0.25">
      <c r="A799" s="2" t="s">
        <v>770</v>
      </c>
      <c r="B799" s="3">
        <v>8</v>
      </c>
      <c r="C799" s="3">
        <v>21</v>
      </c>
      <c r="D799" s="3">
        <v>13</v>
      </c>
      <c r="E799" s="3">
        <v>1.2758030947981249</v>
      </c>
      <c r="F799" s="3">
        <v>1.3343131883448183</v>
      </c>
      <c r="G799" s="3">
        <v>1.0616731544861611</v>
      </c>
      <c r="H799" s="3">
        <v>1.3037959249045858</v>
      </c>
      <c r="I799" s="3">
        <v>3.1215597309345862</v>
      </c>
      <c r="J799" s="3">
        <v>5.5269467423753799E-2</v>
      </c>
      <c r="K799" s="2" t="s">
        <v>19</v>
      </c>
      <c r="L799" s="3">
        <v>0.14637159163378025</v>
      </c>
      <c r="M799" s="2" t="s">
        <v>19</v>
      </c>
      <c r="N799" s="3">
        <v>0.2445290354081753</v>
      </c>
      <c r="O799" s="2" t="s">
        <v>19</v>
      </c>
      <c r="P799" s="3">
        <v>0.43200918102342878</v>
      </c>
      <c r="Q799" s="2" t="s">
        <v>19</v>
      </c>
      <c r="R799" s="3">
        <v>0.17403200788692363</v>
      </c>
      <c r="S799" s="2" t="s">
        <v>19</v>
      </c>
    </row>
    <row r="800" spans="1:19" x14ac:dyDescent="0.25">
      <c r="A800" s="2" t="s">
        <v>771</v>
      </c>
      <c r="B800" s="3">
        <v>8</v>
      </c>
      <c r="C800" s="3">
        <v>21</v>
      </c>
      <c r="D800" s="3">
        <v>13</v>
      </c>
      <c r="E800" s="3">
        <v>1.3595426807883844</v>
      </c>
      <c r="F800" s="3">
        <v>1.2845631461585241</v>
      </c>
      <c r="G800" s="3">
        <v>0.7466579836958791</v>
      </c>
      <c r="H800" s="3">
        <v>0.66822281693825858</v>
      </c>
      <c r="I800" s="3">
        <v>1.6599700065985394</v>
      </c>
      <c r="J800" s="3">
        <v>0.20329724349261535</v>
      </c>
      <c r="K800" s="2" t="s">
        <v>19</v>
      </c>
      <c r="L800" s="3">
        <v>0.14210353742469387</v>
      </c>
      <c r="M800" s="2" t="s">
        <v>19</v>
      </c>
      <c r="N800" s="3">
        <v>8.1275548496364022E-2</v>
      </c>
      <c r="O800" s="2" t="s">
        <v>19</v>
      </c>
      <c r="P800" s="3">
        <v>0.57062752403187866</v>
      </c>
      <c r="Q800" s="2" t="s">
        <v>19</v>
      </c>
      <c r="R800" s="3">
        <v>8.6208629696900393E-2</v>
      </c>
      <c r="S800" s="2" t="s">
        <v>19</v>
      </c>
    </row>
    <row r="801" spans="1:19" x14ac:dyDescent="0.25">
      <c r="A801" s="2" t="s">
        <v>772</v>
      </c>
      <c r="B801" s="3">
        <v>8</v>
      </c>
      <c r="C801" s="3">
        <v>21</v>
      </c>
      <c r="D801" s="3">
        <v>13</v>
      </c>
      <c r="E801" s="3">
        <v>0.83943622401198714</v>
      </c>
      <c r="F801" s="3">
        <v>0.87591540875803342</v>
      </c>
      <c r="G801" s="3">
        <v>-0.18647256592885927</v>
      </c>
      <c r="H801" s="3">
        <v>-0.15855890615896281</v>
      </c>
      <c r="I801" s="3">
        <v>0.10700316273348269</v>
      </c>
      <c r="J801" s="3">
        <v>0.89878569823528431</v>
      </c>
      <c r="K801" s="2" t="s">
        <v>19</v>
      </c>
      <c r="L801" s="3">
        <v>0.78307128351759392</v>
      </c>
      <c r="M801" s="2" t="s">
        <v>19</v>
      </c>
      <c r="N801" s="3">
        <v>0.67705336381823289</v>
      </c>
      <c r="O801" s="2" t="s">
        <v>19</v>
      </c>
      <c r="P801" s="3">
        <v>0.81378252826864261</v>
      </c>
      <c r="Q801" s="2" t="s">
        <v>19</v>
      </c>
      <c r="R801" s="3">
        <v>0.71824315112241766</v>
      </c>
      <c r="S801" s="2" t="s">
        <v>19</v>
      </c>
    </row>
    <row r="802" spans="1:19" x14ac:dyDescent="0.25">
      <c r="A802" s="2" t="s">
        <v>773</v>
      </c>
      <c r="B802" s="3">
        <v>8</v>
      </c>
      <c r="C802" s="3">
        <v>21</v>
      </c>
      <c r="D802" s="3">
        <v>13</v>
      </c>
      <c r="E802" s="3">
        <v>0.87611856823266221</v>
      </c>
      <c r="F802" s="3">
        <v>0.89545388314148344</v>
      </c>
      <c r="G802" s="3">
        <v>-0.36216913693530972</v>
      </c>
      <c r="H802" s="3">
        <v>-0.31791089557308172</v>
      </c>
      <c r="I802" s="3">
        <v>0.39858469464468077</v>
      </c>
      <c r="J802" s="3">
        <v>0.6739726255480627</v>
      </c>
      <c r="K802" s="2" t="s">
        <v>19</v>
      </c>
      <c r="L802" s="3">
        <v>0.42249857202254837</v>
      </c>
      <c r="M802" s="2" t="s">
        <v>19</v>
      </c>
      <c r="N802" s="3">
        <v>0.33905375101331436</v>
      </c>
      <c r="O802" s="2" t="s">
        <v>19</v>
      </c>
      <c r="P802" s="3">
        <v>0.76830683522042498</v>
      </c>
      <c r="Q802" s="2" t="s">
        <v>19</v>
      </c>
      <c r="R802" s="3">
        <v>0.32345315715222189</v>
      </c>
      <c r="S802" s="2" t="s">
        <v>19</v>
      </c>
    </row>
    <row r="803" spans="1:19" x14ac:dyDescent="0.25">
      <c r="A803" s="2" t="s">
        <v>774</v>
      </c>
      <c r="B803" s="3">
        <v>8</v>
      </c>
      <c r="C803" s="3">
        <v>21</v>
      </c>
      <c r="D803" s="3">
        <v>13</v>
      </c>
      <c r="E803" s="3">
        <v>0.95594827586206887</v>
      </c>
      <c r="F803" s="3">
        <v>0.87906159068865186</v>
      </c>
      <c r="G803" s="3">
        <v>-8.7726129847057785E-2</v>
      </c>
      <c r="H803" s="3">
        <v>-0.28011607378955594</v>
      </c>
      <c r="I803" s="3">
        <v>0.64677367583578471</v>
      </c>
      <c r="J803" s="3">
        <v>0.52925810981106336</v>
      </c>
      <c r="K803" s="2" t="s">
        <v>19</v>
      </c>
      <c r="L803" s="3">
        <v>0.29921236425577147</v>
      </c>
      <c r="M803" s="2" t="s">
        <v>19</v>
      </c>
      <c r="N803" s="3">
        <v>0.82686247867307783</v>
      </c>
      <c r="O803" s="2" t="s">
        <v>19</v>
      </c>
      <c r="P803" s="3">
        <v>0.41504334976337731</v>
      </c>
      <c r="Q803" s="2" t="s">
        <v>19</v>
      </c>
      <c r="R803" s="3">
        <v>0.43447376763942114</v>
      </c>
      <c r="S803" s="2" t="s">
        <v>19</v>
      </c>
    </row>
    <row r="804" spans="1:19" s="11" customFormat="1" x14ac:dyDescent="0.25">
      <c r="A804" s="10" t="s">
        <v>775</v>
      </c>
      <c r="B804" s="11">
        <v>8</v>
      </c>
      <c r="C804" s="11">
        <v>21</v>
      </c>
      <c r="D804" s="11">
        <v>13</v>
      </c>
      <c r="E804" s="11">
        <v>1.0642433262257061</v>
      </c>
      <c r="F804" s="11">
        <v>1.0338202441927986</v>
      </c>
      <c r="G804" s="11">
        <v>0.1985929000654244</v>
      </c>
      <c r="H804" s="11">
        <v>0.1238028686531947</v>
      </c>
      <c r="I804" s="11">
        <v>0.16266137008754139</v>
      </c>
      <c r="J804" s="11">
        <v>0.85045252340943045</v>
      </c>
      <c r="K804" s="10" t="s">
        <v>19</v>
      </c>
      <c r="L804" s="11">
        <v>0.8854791187419615</v>
      </c>
      <c r="M804" s="10" t="s">
        <v>19</v>
      </c>
      <c r="N804" s="11">
        <v>0.63442483968545815</v>
      </c>
      <c r="O804" s="10" t="s">
        <v>19</v>
      </c>
      <c r="P804" s="11">
        <v>0.65753008961216297</v>
      </c>
      <c r="Q804" s="10" t="s">
        <v>19</v>
      </c>
      <c r="R804" s="11">
        <v>0.75549082039641791</v>
      </c>
      <c r="S804" s="10" t="s">
        <v>19</v>
      </c>
    </row>
    <row r="805" spans="1:19" x14ac:dyDescent="0.25">
      <c r="A805" s="2" t="s">
        <v>776</v>
      </c>
      <c r="B805" s="3">
        <v>8</v>
      </c>
      <c r="C805" s="3">
        <v>21</v>
      </c>
      <c r="D805" s="3">
        <v>13</v>
      </c>
      <c r="E805" s="3">
        <v>0.8910735510952098</v>
      </c>
      <c r="F805" s="3">
        <v>0.90622252758966182</v>
      </c>
      <c r="G805" s="3">
        <v>-0.25470566478221629</v>
      </c>
      <c r="H805" s="3">
        <v>-0.27222590209313441</v>
      </c>
      <c r="I805" s="3">
        <v>0.28028687342089659</v>
      </c>
      <c r="J805" s="3">
        <v>0.75707603151381986</v>
      </c>
      <c r="K805" s="2" t="s">
        <v>19</v>
      </c>
      <c r="L805" s="3">
        <v>0.46709059600541059</v>
      </c>
      <c r="M805" s="2" t="s">
        <v>19</v>
      </c>
      <c r="N805" s="3">
        <v>0.47442969737744456</v>
      </c>
      <c r="O805" s="2" t="s">
        <v>19</v>
      </c>
      <c r="P805" s="3">
        <v>0.84165002745061535</v>
      </c>
      <c r="Q805" s="2" t="s">
        <v>19</v>
      </c>
      <c r="R805" s="3">
        <v>0.40660558358483234</v>
      </c>
      <c r="S805" s="2" t="s">
        <v>19</v>
      </c>
    </row>
    <row r="806" spans="1:19" s="11" customFormat="1" x14ac:dyDescent="0.25">
      <c r="A806" s="10" t="s">
        <v>777</v>
      </c>
      <c r="B806" s="11">
        <v>8</v>
      </c>
      <c r="C806" s="11">
        <v>21</v>
      </c>
      <c r="D806" s="11">
        <v>13</v>
      </c>
      <c r="E806" s="11">
        <v>0.91544979235740154</v>
      </c>
      <c r="F806" s="11">
        <v>0.87853055469367436</v>
      </c>
      <c r="G806" s="11">
        <v>-0.22073963771818389</v>
      </c>
      <c r="H806" s="11">
        <v>-0.32075243264352271</v>
      </c>
      <c r="I806" s="11">
        <v>0.45729542047588989</v>
      </c>
      <c r="J806" s="11">
        <v>0.63634413128420886</v>
      </c>
      <c r="K806" s="10" t="s">
        <v>19</v>
      </c>
      <c r="L806" s="11">
        <v>0.34255289669277222</v>
      </c>
      <c r="M806" s="10" t="s">
        <v>19</v>
      </c>
      <c r="N806" s="11">
        <v>0.61720690945671786</v>
      </c>
      <c r="O806" s="10" t="s">
        <v>19</v>
      </c>
      <c r="P806" s="11">
        <v>0.62775637354238234</v>
      </c>
      <c r="Q806" s="10" t="s">
        <v>19</v>
      </c>
      <c r="R806" s="11">
        <v>0.39825795333885972</v>
      </c>
      <c r="S806" s="10" t="s">
        <v>19</v>
      </c>
    </row>
    <row r="807" spans="1:19" x14ac:dyDescent="0.25">
      <c r="A807" s="2" t="s">
        <v>778</v>
      </c>
      <c r="B807" s="3">
        <v>8</v>
      </c>
      <c r="C807" s="3">
        <v>21</v>
      </c>
      <c r="D807" s="3">
        <v>13</v>
      </c>
      <c r="E807" s="3">
        <v>0.84905580920281021</v>
      </c>
      <c r="F807" s="3">
        <v>0.80153312244268093</v>
      </c>
      <c r="G807" s="3">
        <v>-0.26158814048951035</v>
      </c>
      <c r="H807" s="3">
        <v>-0.36721782959744459</v>
      </c>
      <c r="I807" s="3">
        <v>0.60324404002820087</v>
      </c>
      <c r="J807" s="3">
        <v>0.5520584976991616</v>
      </c>
      <c r="K807" s="2" t="s">
        <v>19</v>
      </c>
      <c r="L807" s="3">
        <v>0.18331174052307536</v>
      </c>
      <c r="M807" s="2" t="s">
        <v>19</v>
      </c>
      <c r="N807" s="3">
        <v>0.4689685930445211</v>
      </c>
      <c r="O807" s="2" t="s">
        <v>19</v>
      </c>
      <c r="P807" s="3">
        <v>0.64216628461152214</v>
      </c>
      <c r="Q807" s="2" t="s">
        <v>19</v>
      </c>
      <c r="R807" s="3">
        <v>0.20797698917606078</v>
      </c>
      <c r="S807" s="2" t="s">
        <v>19</v>
      </c>
    </row>
    <row r="808" spans="1:19" s="11" customFormat="1" x14ac:dyDescent="0.25">
      <c r="A808" s="10" t="s">
        <v>779</v>
      </c>
      <c r="B808" s="11">
        <v>8</v>
      </c>
      <c r="C808" s="11">
        <v>21</v>
      </c>
      <c r="D808" s="11">
        <v>13</v>
      </c>
      <c r="E808" s="11">
        <v>1.0650127598271251</v>
      </c>
      <c r="F808" s="11">
        <v>1.0401088743441658</v>
      </c>
      <c r="G808" s="11">
        <v>0.19947413668523367</v>
      </c>
      <c r="H808" s="11">
        <v>0.13661794278283917</v>
      </c>
      <c r="I808" s="11">
        <v>0.11922109565771864</v>
      </c>
      <c r="J808" s="11">
        <v>0.88793377071609159</v>
      </c>
      <c r="K808" s="10" t="s">
        <v>19</v>
      </c>
      <c r="L808" s="11">
        <v>0.84898789538018427</v>
      </c>
      <c r="M808" s="10" t="s">
        <v>19</v>
      </c>
      <c r="N808" s="11">
        <v>0.66953703508959062</v>
      </c>
      <c r="O808" s="10" t="s">
        <v>19</v>
      </c>
      <c r="P808" s="11">
        <v>0.72883989591580622</v>
      </c>
      <c r="Q808" s="10" t="s">
        <v>19</v>
      </c>
      <c r="R808" s="11">
        <v>0.75776598707146037</v>
      </c>
      <c r="S808" s="10" t="s">
        <v>19</v>
      </c>
    </row>
    <row r="809" spans="1:19" x14ac:dyDescent="0.25">
      <c r="A809" s="2" t="s">
        <v>780</v>
      </c>
      <c r="B809" s="3">
        <v>8</v>
      </c>
      <c r="C809" s="3">
        <v>21</v>
      </c>
      <c r="D809" s="3">
        <v>13</v>
      </c>
      <c r="E809" s="3">
        <v>1.0350103734439833</v>
      </c>
      <c r="F809" s="3">
        <v>0.99675324675324672</v>
      </c>
      <c r="G809" s="3">
        <v>8.2030313766872004E-2</v>
      </c>
      <c r="H809" s="3">
        <v>-9.0207420310534948E-3</v>
      </c>
      <c r="I809" s="3">
        <v>0.11268324383694252</v>
      </c>
      <c r="J809" s="3">
        <v>0.89372342881040023</v>
      </c>
      <c r="K809" s="2" t="s">
        <v>19</v>
      </c>
      <c r="L809" s="3">
        <v>0.85077082865139753</v>
      </c>
      <c r="M809" s="2" t="s">
        <v>19</v>
      </c>
      <c r="N809" s="3">
        <v>0.8375273922097809</v>
      </c>
      <c r="O809" s="2" t="s">
        <v>19</v>
      </c>
      <c r="P809" s="3">
        <v>0.6624219887909214</v>
      </c>
      <c r="Q809" s="2" t="s">
        <v>19</v>
      </c>
      <c r="R809" s="3">
        <v>0.98059852312203399</v>
      </c>
      <c r="S809" s="2" t="s">
        <v>19</v>
      </c>
    </row>
    <row r="810" spans="1:19" s="11" customFormat="1" x14ac:dyDescent="0.25">
      <c r="A810" s="10" t="s">
        <v>781</v>
      </c>
      <c r="B810" s="11">
        <v>8</v>
      </c>
      <c r="C810" s="11">
        <v>21</v>
      </c>
      <c r="D810" s="11">
        <v>13</v>
      </c>
      <c r="E810" s="11">
        <v>0.93443490382314665</v>
      </c>
      <c r="F810" s="11">
        <v>0.90688202245425475</v>
      </c>
      <c r="G810" s="11">
        <v>-0.29954344555859397</v>
      </c>
      <c r="H810" s="11">
        <v>-0.37787868269049635</v>
      </c>
      <c r="I810" s="11">
        <v>0.56414564228706665</v>
      </c>
      <c r="J810" s="11">
        <v>0.5734186642417699</v>
      </c>
      <c r="K810" s="10" t="s">
        <v>19</v>
      </c>
      <c r="L810" s="11">
        <v>0.36426755400273891</v>
      </c>
      <c r="M810" s="10" t="s">
        <v>19</v>
      </c>
      <c r="N810" s="11">
        <v>0.60046454670284821</v>
      </c>
      <c r="O810" s="10" t="s">
        <v>19</v>
      </c>
      <c r="P810" s="11">
        <v>0.57004437387755869</v>
      </c>
      <c r="Q810" s="10" t="s">
        <v>19</v>
      </c>
      <c r="R810" s="11">
        <v>0.42142427453039588</v>
      </c>
      <c r="S810" s="10" t="s">
        <v>19</v>
      </c>
    </row>
    <row r="811" spans="1:19" x14ac:dyDescent="0.25">
      <c r="A811" s="2" t="s">
        <v>782</v>
      </c>
      <c r="B811" s="3">
        <v>8</v>
      </c>
      <c r="C811" s="3">
        <v>21</v>
      </c>
      <c r="D811" s="3">
        <v>13</v>
      </c>
      <c r="E811" s="3">
        <v>0.9810823382099032</v>
      </c>
      <c r="F811" s="3">
        <v>0.86502673867402202</v>
      </c>
      <c r="G811" s="3">
        <v>-5.0702405179831406E-2</v>
      </c>
      <c r="H811" s="3">
        <v>-0.32944118780491027</v>
      </c>
      <c r="I811" s="3">
        <v>1.4262656939341716</v>
      </c>
      <c r="J811" s="3">
        <v>0.25245622673347917</v>
      </c>
      <c r="K811" s="2" t="s">
        <v>19</v>
      </c>
      <c r="L811" s="3">
        <v>0.11787621846160549</v>
      </c>
      <c r="M811" s="2" t="s">
        <v>19</v>
      </c>
      <c r="N811" s="3">
        <v>0.89447315436410391</v>
      </c>
      <c r="O811" s="2" t="s">
        <v>19</v>
      </c>
      <c r="P811" s="3">
        <v>0.16030195123003765</v>
      </c>
      <c r="Q811" s="2" t="s">
        <v>19</v>
      </c>
      <c r="R811" s="3">
        <v>0.23332962650585851</v>
      </c>
      <c r="S811" s="2" t="s">
        <v>19</v>
      </c>
    </row>
    <row r="812" spans="1:19" x14ac:dyDescent="0.25">
      <c r="A812" s="2" t="s">
        <v>783</v>
      </c>
      <c r="B812" s="3">
        <v>10</v>
      </c>
      <c r="C812" s="3">
        <v>22</v>
      </c>
      <c r="D812" s="3">
        <v>13</v>
      </c>
      <c r="E812" s="3">
        <v>0.61725042142723352</v>
      </c>
      <c r="F812" s="3">
        <v>1.0821441639224296</v>
      </c>
      <c r="G812" s="3">
        <v>0.27762056398739776</v>
      </c>
      <c r="H812" s="3">
        <v>-3.4948452178772738E-2</v>
      </c>
      <c r="I812" s="3">
        <v>0.77001324557278583</v>
      </c>
      <c r="J812" s="3">
        <v>0.46943193460555477</v>
      </c>
      <c r="K812" s="2" t="s">
        <v>19</v>
      </c>
      <c r="L812" s="3">
        <v>0.70483009305142486</v>
      </c>
      <c r="M812" s="2" t="s">
        <v>19</v>
      </c>
      <c r="N812" s="3">
        <v>0.64766199054406859</v>
      </c>
      <c r="O812" s="2" t="s">
        <v>19</v>
      </c>
      <c r="P812" s="3">
        <v>0.15890461111253473</v>
      </c>
      <c r="Q812" s="2" t="s">
        <v>19</v>
      </c>
      <c r="R812" s="3">
        <v>0.95192225926766005</v>
      </c>
      <c r="S812" s="2" t="s">
        <v>19</v>
      </c>
    </row>
    <row r="813" spans="1:19" s="11" customFormat="1" x14ac:dyDescent="0.25">
      <c r="A813" s="10" t="s">
        <v>784</v>
      </c>
      <c r="B813" s="11">
        <v>10</v>
      </c>
      <c r="C813" s="11">
        <v>21</v>
      </c>
      <c r="D813" s="11">
        <v>13</v>
      </c>
      <c r="E813" s="11">
        <v>0.67354677519411543</v>
      </c>
      <c r="F813" s="11">
        <v>0.61457352283645827</v>
      </c>
      <c r="G813" s="11">
        <v>-0.51268696891776799</v>
      </c>
      <c r="H813" s="11">
        <v>-0.60728959157877427</v>
      </c>
      <c r="I813" s="11">
        <v>1.7154449273518013</v>
      </c>
      <c r="J813" s="11">
        <v>0.19254237785128284</v>
      </c>
      <c r="K813" s="10" t="s">
        <v>19</v>
      </c>
      <c r="L813" s="11">
        <v>6.0808421534838078E-2</v>
      </c>
      <c r="M813" s="10" t="s">
        <v>19</v>
      </c>
      <c r="N813" s="11">
        <v>0.21396110537950638</v>
      </c>
      <c r="O813" s="10" t="s">
        <v>19</v>
      </c>
      <c r="P813" s="11">
        <v>0.52100565272963295</v>
      </c>
      <c r="Q813" s="10" t="s">
        <v>19</v>
      </c>
      <c r="R813" s="11">
        <v>6.978967952018969E-2</v>
      </c>
      <c r="S813" s="10" t="s">
        <v>19</v>
      </c>
    </row>
    <row r="814" spans="1:19" x14ac:dyDescent="0.25">
      <c r="A814" s="2" t="s">
        <v>785</v>
      </c>
      <c r="B814" s="3">
        <v>0</v>
      </c>
      <c r="C814" s="3">
        <v>0</v>
      </c>
      <c r="D814" s="3">
        <v>0</v>
      </c>
      <c r="K814" s="2" t="s">
        <v>19</v>
      </c>
      <c r="M814" s="2" t="s">
        <v>19</v>
      </c>
      <c r="O814" s="2" t="s">
        <v>19</v>
      </c>
      <c r="Q814" s="2" t="s">
        <v>19</v>
      </c>
      <c r="S814" s="2" t="s">
        <v>19</v>
      </c>
    </row>
    <row r="815" spans="1:19" x14ac:dyDescent="0.25">
      <c r="A815" s="2" t="s">
        <v>786</v>
      </c>
      <c r="B815" s="3">
        <v>0</v>
      </c>
      <c r="C815" s="3">
        <v>0</v>
      </c>
      <c r="D815" s="3">
        <v>0</v>
      </c>
      <c r="K815" s="2" t="s">
        <v>19</v>
      </c>
      <c r="M815" s="2" t="s">
        <v>19</v>
      </c>
      <c r="O815" s="2" t="s">
        <v>19</v>
      </c>
      <c r="Q815" s="2" t="s">
        <v>19</v>
      </c>
      <c r="S815" s="2" t="s">
        <v>19</v>
      </c>
    </row>
    <row r="816" spans="1:19" x14ac:dyDescent="0.25">
      <c r="A816" s="2" t="s">
        <v>787</v>
      </c>
      <c r="B816" s="3">
        <v>0</v>
      </c>
      <c r="C816" s="3">
        <v>0</v>
      </c>
      <c r="D816" s="3">
        <v>0</v>
      </c>
      <c r="K816" s="2" t="s">
        <v>19</v>
      </c>
      <c r="M816" s="2" t="s">
        <v>19</v>
      </c>
      <c r="O816" s="2" t="s">
        <v>19</v>
      </c>
      <c r="Q816" s="2" t="s">
        <v>19</v>
      </c>
      <c r="S816" s="2" t="s">
        <v>19</v>
      </c>
    </row>
    <row r="817" spans="1:19" x14ac:dyDescent="0.25">
      <c r="A817" s="2" t="s">
        <v>788</v>
      </c>
      <c r="B817" s="3">
        <v>0</v>
      </c>
      <c r="C817" s="3">
        <v>0</v>
      </c>
      <c r="D817" s="3">
        <v>0</v>
      </c>
      <c r="K817" s="2" t="s">
        <v>19</v>
      </c>
      <c r="M817" s="2" t="s">
        <v>19</v>
      </c>
      <c r="O817" s="2" t="s">
        <v>19</v>
      </c>
      <c r="Q817" s="2" t="s">
        <v>19</v>
      </c>
      <c r="S817" s="2" t="s">
        <v>19</v>
      </c>
    </row>
    <row r="818" spans="1:19" x14ac:dyDescent="0.25">
      <c r="A818" s="2" t="s">
        <v>789</v>
      </c>
      <c r="B818" s="3">
        <v>0</v>
      </c>
      <c r="C818" s="3">
        <v>0</v>
      </c>
      <c r="D818" s="3">
        <v>0</v>
      </c>
      <c r="K818" s="2" t="s">
        <v>19</v>
      </c>
      <c r="M818" s="2" t="s">
        <v>19</v>
      </c>
      <c r="O818" s="2" t="s">
        <v>19</v>
      </c>
      <c r="Q818" s="2" t="s">
        <v>19</v>
      </c>
      <c r="S818" s="2" t="s">
        <v>19</v>
      </c>
    </row>
    <row r="819" spans="1:19" x14ac:dyDescent="0.25">
      <c r="A819" s="2" t="s">
        <v>790</v>
      </c>
      <c r="B819" s="3">
        <v>0</v>
      </c>
      <c r="C819" s="3">
        <v>0</v>
      </c>
      <c r="D819" s="3">
        <v>0</v>
      </c>
      <c r="K819" s="2" t="s">
        <v>19</v>
      </c>
      <c r="M819" s="2" t="s">
        <v>19</v>
      </c>
      <c r="O819" s="2" t="s">
        <v>19</v>
      </c>
      <c r="Q819" s="2" t="s">
        <v>19</v>
      </c>
      <c r="S819" s="2" t="s">
        <v>19</v>
      </c>
    </row>
    <row r="820" spans="1:19" x14ac:dyDescent="0.25">
      <c r="A820" s="2" t="s">
        <v>791</v>
      </c>
      <c r="B820" s="3">
        <v>0</v>
      </c>
      <c r="C820" s="3">
        <v>0</v>
      </c>
      <c r="D820" s="3">
        <v>0</v>
      </c>
      <c r="K820" s="2" t="s">
        <v>19</v>
      </c>
      <c r="M820" s="2" t="s">
        <v>19</v>
      </c>
      <c r="O820" s="2" t="s">
        <v>19</v>
      </c>
      <c r="Q820" s="2" t="s">
        <v>19</v>
      </c>
      <c r="S820" s="2" t="s">
        <v>19</v>
      </c>
    </row>
    <row r="821" spans="1:19" x14ac:dyDescent="0.25">
      <c r="A821" s="2" t="s">
        <v>792</v>
      </c>
      <c r="B821" s="3">
        <v>0</v>
      </c>
      <c r="C821" s="3">
        <v>0</v>
      </c>
      <c r="D821" s="3">
        <v>0</v>
      </c>
      <c r="K821" s="2" t="s">
        <v>19</v>
      </c>
      <c r="M821" s="2" t="s">
        <v>19</v>
      </c>
      <c r="O821" s="2" t="s">
        <v>19</v>
      </c>
      <c r="Q821" s="2" t="s">
        <v>19</v>
      </c>
      <c r="S821" s="2" t="s">
        <v>19</v>
      </c>
    </row>
    <row r="822" spans="1:19" x14ac:dyDescent="0.25">
      <c r="A822" s="2" t="s">
        <v>793</v>
      </c>
      <c r="B822" s="3">
        <v>0</v>
      </c>
      <c r="C822" s="3">
        <v>0</v>
      </c>
      <c r="D822" s="3">
        <v>0</v>
      </c>
      <c r="K822" s="2" t="s">
        <v>19</v>
      </c>
      <c r="M822" s="2" t="s">
        <v>19</v>
      </c>
      <c r="O822" s="2" t="s">
        <v>19</v>
      </c>
      <c r="Q822" s="2" t="s">
        <v>19</v>
      </c>
      <c r="S822" s="2" t="s">
        <v>19</v>
      </c>
    </row>
    <row r="823" spans="1:19" x14ac:dyDescent="0.25">
      <c r="A823" s="2" t="s">
        <v>794</v>
      </c>
      <c r="B823" s="3">
        <v>0</v>
      </c>
      <c r="C823" s="3">
        <v>0</v>
      </c>
      <c r="D823" s="3">
        <v>0</v>
      </c>
      <c r="K823" s="2" t="s">
        <v>19</v>
      </c>
      <c r="M823" s="2" t="s">
        <v>19</v>
      </c>
      <c r="O823" s="2" t="s">
        <v>19</v>
      </c>
      <c r="Q823" s="2" t="s">
        <v>19</v>
      </c>
      <c r="S823" s="2" t="s">
        <v>19</v>
      </c>
    </row>
    <row r="824" spans="1:19" x14ac:dyDescent="0.25">
      <c r="A824" s="2" t="s">
        <v>795</v>
      </c>
      <c r="B824" s="3">
        <v>0</v>
      </c>
      <c r="C824" s="3">
        <v>0</v>
      </c>
      <c r="D824" s="3">
        <v>0</v>
      </c>
      <c r="K824" s="2" t="s">
        <v>19</v>
      </c>
      <c r="M824" s="2" t="s">
        <v>19</v>
      </c>
      <c r="O824" s="2" t="s">
        <v>19</v>
      </c>
      <c r="Q824" s="2" t="s">
        <v>19</v>
      </c>
      <c r="S824" s="2" t="s">
        <v>19</v>
      </c>
    </row>
    <row r="825" spans="1:19" x14ac:dyDescent="0.25">
      <c r="A825" s="2" t="s">
        <v>796</v>
      </c>
      <c r="B825" s="3">
        <v>0</v>
      </c>
      <c r="C825" s="3">
        <v>0</v>
      </c>
      <c r="D825" s="3">
        <v>0</v>
      </c>
      <c r="K825" s="2" t="s">
        <v>19</v>
      </c>
      <c r="M825" s="2" t="s">
        <v>19</v>
      </c>
      <c r="O825" s="2" t="s">
        <v>19</v>
      </c>
      <c r="Q825" s="2" t="s">
        <v>19</v>
      </c>
      <c r="S825" s="2" t="s">
        <v>19</v>
      </c>
    </row>
    <row r="826" spans="1:19" x14ac:dyDescent="0.25">
      <c r="A826" s="2" t="s">
        <v>797</v>
      </c>
      <c r="B826" s="3">
        <v>0</v>
      </c>
      <c r="C826" s="3">
        <v>0</v>
      </c>
      <c r="D826" s="3">
        <v>0</v>
      </c>
      <c r="K826" s="2" t="s">
        <v>19</v>
      </c>
      <c r="M826" s="2" t="s">
        <v>19</v>
      </c>
      <c r="O826" s="2" t="s">
        <v>19</v>
      </c>
      <c r="Q826" s="2" t="s">
        <v>19</v>
      </c>
      <c r="S826" s="2" t="s">
        <v>19</v>
      </c>
    </row>
    <row r="827" spans="1:19" x14ac:dyDescent="0.25">
      <c r="A827" s="2" t="s">
        <v>798</v>
      </c>
      <c r="B827" s="3">
        <v>0</v>
      </c>
      <c r="C827" s="3">
        <v>0</v>
      </c>
      <c r="D827" s="3">
        <v>0</v>
      </c>
      <c r="K827" s="2" t="s">
        <v>19</v>
      </c>
      <c r="M827" s="2" t="s">
        <v>19</v>
      </c>
      <c r="O827" s="2" t="s">
        <v>19</v>
      </c>
      <c r="Q827" s="2" t="s">
        <v>19</v>
      </c>
      <c r="S827" s="2" t="s">
        <v>19</v>
      </c>
    </row>
    <row r="828" spans="1:19" x14ac:dyDescent="0.25">
      <c r="A828" s="2" t="s">
        <v>799</v>
      </c>
      <c r="B828" s="3">
        <v>0</v>
      </c>
      <c r="C828" s="3">
        <v>0</v>
      </c>
      <c r="D828" s="3">
        <v>0</v>
      </c>
      <c r="K828" s="2" t="s">
        <v>19</v>
      </c>
      <c r="M828" s="2" t="s">
        <v>19</v>
      </c>
      <c r="O828" s="2" t="s">
        <v>19</v>
      </c>
      <c r="Q828" s="2" t="s">
        <v>19</v>
      </c>
      <c r="S828" s="2" t="s">
        <v>19</v>
      </c>
    </row>
    <row r="829" spans="1:19" x14ac:dyDescent="0.25">
      <c r="A829" s="2" t="s">
        <v>800</v>
      </c>
      <c r="B829" s="3">
        <v>0</v>
      </c>
      <c r="C829" s="3">
        <v>0</v>
      </c>
      <c r="D829" s="3">
        <v>0</v>
      </c>
      <c r="K829" s="2" t="s">
        <v>19</v>
      </c>
      <c r="M829" s="2" t="s">
        <v>19</v>
      </c>
      <c r="O829" s="2" t="s">
        <v>19</v>
      </c>
      <c r="Q829" s="2" t="s">
        <v>19</v>
      </c>
      <c r="S829" s="2" t="s">
        <v>19</v>
      </c>
    </row>
    <row r="830" spans="1:19" x14ac:dyDescent="0.25">
      <c r="A830" s="2" t="s">
        <v>801</v>
      </c>
      <c r="B830" s="3">
        <v>0</v>
      </c>
      <c r="C830" s="3">
        <v>0</v>
      </c>
      <c r="D830" s="3">
        <v>0</v>
      </c>
      <c r="K830" s="2" t="s">
        <v>19</v>
      </c>
      <c r="M830" s="2" t="s">
        <v>19</v>
      </c>
      <c r="O830" s="2" t="s">
        <v>19</v>
      </c>
      <c r="Q830" s="2" t="s">
        <v>19</v>
      </c>
      <c r="S830" s="2" t="s">
        <v>19</v>
      </c>
    </row>
    <row r="831" spans="1:19" x14ac:dyDescent="0.25">
      <c r="A831" s="2" t="s">
        <v>802</v>
      </c>
      <c r="B831" s="3">
        <v>0</v>
      </c>
      <c r="C831" s="3">
        <v>0</v>
      </c>
      <c r="D831" s="3">
        <v>0</v>
      </c>
      <c r="K831" s="2" t="s">
        <v>19</v>
      </c>
      <c r="M831" s="2" t="s">
        <v>19</v>
      </c>
      <c r="O831" s="2" t="s">
        <v>19</v>
      </c>
      <c r="Q831" s="2" t="s">
        <v>19</v>
      </c>
      <c r="S831" s="2" t="s">
        <v>19</v>
      </c>
    </row>
    <row r="832" spans="1:19" x14ac:dyDescent="0.25">
      <c r="A832" s="2" t="s">
        <v>803</v>
      </c>
      <c r="B832" s="3">
        <v>0</v>
      </c>
      <c r="C832" s="3">
        <v>0</v>
      </c>
      <c r="D832" s="3">
        <v>0</v>
      </c>
      <c r="K832" s="2" t="s">
        <v>19</v>
      </c>
      <c r="M832" s="2" t="s">
        <v>19</v>
      </c>
      <c r="O832" s="2" t="s">
        <v>19</v>
      </c>
      <c r="Q832" s="2" t="s">
        <v>19</v>
      </c>
      <c r="S832" s="2" t="s">
        <v>19</v>
      </c>
    </row>
    <row r="833" spans="1:19" x14ac:dyDescent="0.25">
      <c r="A833" s="2" t="s">
        <v>804</v>
      </c>
      <c r="B833" s="3">
        <v>0</v>
      </c>
      <c r="C833" s="3">
        <v>0</v>
      </c>
      <c r="D833" s="3">
        <v>0</v>
      </c>
      <c r="K833" s="2" t="s">
        <v>19</v>
      </c>
      <c r="M833" s="2" t="s">
        <v>19</v>
      </c>
      <c r="O833" s="2" t="s">
        <v>19</v>
      </c>
      <c r="Q833" s="2" t="s">
        <v>19</v>
      </c>
      <c r="S833" s="2" t="s">
        <v>19</v>
      </c>
    </row>
    <row r="834" spans="1:19" x14ac:dyDescent="0.25">
      <c r="A834" s="2" t="s">
        <v>805</v>
      </c>
      <c r="B834" s="3">
        <v>0</v>
      </c>
      <c r="C834" s="3">
        <v>0</v>
      </c>
      <c r="D834" s="3">
        <v>0</v>
      </c>
      <c r="K834" s="2" t="s">
        <v>19</v>
      </c>
      <c r="M834" s="2" t="s">
        <v>19</v>
      </c>
      <c r="O834" s="2" t="s">
        <v>19</v>
      </c>
      <c r="Q834" s="2" t="s">
        <v>19</v>
      </c>
      <c r="S834" s="2" t="s">
        <v>19</v>
      </c>
    </row>
    <row r="835" spans="1:19" x14ac:dyDescent="0.25">
      <c r="A835" s="2" t="s">
        <v>806</v>
      </c>
      <c r="B835" s="3">
        <v>0</v>
      </c>
      <c r="C835" s="3">
        <v>0</v>
      </c>
      <c r="D835" s="3">
        <v>0</v>
      </c>
      <c r="K835" s="2" t="s">
        <v>19</v>
      </c>
      <c r="M835" s="2" t="s">
        <v>19</v>
      </c>
      <c r="O835" s="2" t="s">
        <v>19</v>
      </c>
      <c r="Q835" s="2" t="s">
        <v>19</v>
      </c>
      <c r="S835" s="2" t="s">
        <v>19</v>
      </c>
    </row>
    <row r="836" spans="1:19" x14ac:dyDescent="0.25">
      <c r="A836" s="2" t="s">
        <v>807</v>
      </c>
      <c r="B836" s="3">
        <v>0</v>
      </c>
      <c r="C836" s="3">
        <v>0</v>
      </c>
      <c r="D836" s="3">
        <v>0</v>
      </c>
      <c r="K836" s="2" t="s">
        <v>19</v>
      </c>
      <c r="M836" s="2" t="s">
        <v>19</v>
      </c>
      <c r="O836" s="2" t="s">
        <v>19</v>
      </c>
      <c r="Q836" s="2" t="s">
        <v>19</v>
      </c>
      <c r="S836" s="2" t="s">
        <v>19</v>
      </c>
    </row>
    <row r="837" spans="1:19" x14ac:dyDescent="0.25">
      <c r="A837" s="2" t="s">
        <v>808</v>
      </c>
      <c r="B837" s="3">
        <v>0</v>
      </c>
      <c r="C837" s="3">
        <v>0</v>
      </c>
      <c r="D837" s="3">
        <v>0</v>
      </c>
      <c r="K837" s="2" t="s">
        <v>19</v>
      </c>
      <c r="M837" s="2" t="s">
        <v>19</v>
      </c>
      <c r="O837" s="2" t="s">
        <v>19</v>
      </c>
      <c r="Q837" s="2" t="s">
        <v>19</v>
      </c>
      <c r="S837" s="2" t="s">
        <v>19</v>
      </c>
    </row>
    <row r="838" spans="1:19" x14ac:dyDescent="0.25">
      <c r="A838" s="2" t="s">
        <v>809</v>
      </c>
      <c r="B838" s="3">
        <v>0</v>
      </c>
      <c r="C838" s="3">
        <v>0</v>
      </c>
      <c r="D838" s="3">
        <v>0</v>
      </c>
      <c r="K838" s="2" t="s">
        <v>19</v>
      </c>
      <c r="M838" s="2" t="s">
        <v>19</v>
      </c>
      <c r="O838" s="2" t="s">
        <v>19</v>
      </c>
      <c r="Q838" s="2" t="s">
        <v>19</v>
      </c>
      <c r="S838" s="2" t="s">
        <v>19</v>
      </c>
    </row>
    <row r="839" spans="1:19" x14ac:dyDescent="0.25">
      <c r="A839" s="2" t="s">
        <v>810</v>
      </c>
      <c r="B839" s="3">
        <v>0</v>
      </c>
      <c r="C839" s="3">
        <v>0</v>
      </c>
      <c r="D839" s="3">
        <v>0</v>
      </c>
      <c r="K839" s="2" t="s">
        <v>19</v>
      </c>
      <c r="M839" s="2" t="s">
        <v>19</v>
      </c>
      <c r="O839" s="2" t="s">
        <v>19</v>
      </c>
      <c r="Q839" s="2" t="s">
        <v>19</v>
      </c>
      <c r="S839" s="2" t="s">
        <v>19</v>
      </c>
    </row>
    <row r="840" spans="1:19" x14ac:dyDescent="0.25">
      <c r="A840" s="2" t="s">
        <v>811</v>
      </c>
      <c r="B840" s="3">
        <v>0</v>
      </c>
      <c r="C840" s="3">
        <v>0</v>
      </c>
      <c r="D840" s="3">
        <v>0</v>
      </c>
      <c r="K840" s="2" t="s">
        <v>19</v>
      </c>
      <c r="M840" s="2" t="s">
        <v>19</v>
      </c>
      <c r="O840" s="2" t="s">
        <v>19</v>
      </c>
      <c r="Q840" s="2" t="s">
        <v>19</v>
      </c>
      <c r="S840" s="2" t="s">
        <v>19</v>
      </c>
    </row>
    <row r="841" spans="1:19" x14ac:dyDescent="0.25">
      <c r="A841" s="2" t="s">
        <v>812</v>
      </c>
      <c r="B841" s="3">
        <v>0</v>
      </c>
      <c r="C841" s="3">
        <v>0</v>
      </c>
      <c r="D841" s="3">
        <v>0</v>
      </c>
      <c r="K841" s="2" t="s">
        <v>19</v>
      </c>
      <c r="M841" s="2" t="s">
        <v>19</v>
      </c>
      <c r="O841" s="2" t="s">
        <v>19</v>
      </c>
      <c r="Q841" s="2" t="s">
        <v>19</v>
      </c>
      <c r="S841" s="2" t="s">
        <v>19</v>
      </c>
    </row>
    <row r="842" spans="1:19" x14ac:dyDescent="0.25">
      <c r="A842" s="2" t="s">
        <v>813</v>
      </c>
      <c r="B842" s="3">
        <v>0</v>
      </c>
      <c r="C842" s="3">
        <v>0</v>
      </c>
      <c r="D842" s="3">
        <v>0</v>
      </c>
      <c r="K842" s="2" t="s">
        <v>19</v>
      </c>
      <c r="M842" s="2" t="s">
        <v>19</v>
      </c>
      <c r="O842" s="2" t="s">
        <v>19</v>
      </c>
      <c r="Q842" s="2" t="s">
        <v>19</v>
      </c>
      <c r="S842" s="2" t="s">
        <v>19</v>
      </c>
    </row>
    <row r="843" spans="1:19" x14ac:dyDescent="0.25">
      <c r="A843" s="2" t="s">
        <v>814</v>
      </c>
      <c r="B843" s="3">
        <v>0</v>
      </c>
      <c r="C843" s="3">
        <v>0</v>
      </c>
      <c r="D843" s="3">
        <v>0</v>
      </c>
      <c r="K843" s="2" t="s">
        <v>19</v>
      </c>
      <c r="M843" s="2" t="s">
        <v>19</v>
      </c>
      <c r="O843" s="2" t="s">
        <v>19</v>
      </c>
      <c r="Q843" s="2" t="s">
        <v>19</v>
      </c>
      <c r="S843" s="2" t="s">
        <v>19</v>
      </c>
    </row>
    <row r="844" spans="1:19" x14ac:dyDescent="0.25">
      <c r="A844" s="2" t="s">
        <v>815</v>
      </c>
      <c r="B844" s="3">
        <v>9</v>
      </c>
      <c r="C844" s="3">
        <v>21</v>
      </c>
      <c r="D844" s="3">
        <v>13</v>
      </c>
      <c r="E844" s="3">
        <v>1.0850586367732327</v>
      </c>
      <c r="F844" s="3">
        <v>1.0336588060299732</v>
      </c>
      <c r="G844" s="3">
        <v>0.36335079535480297</v>
      </c>
      <c r="H844" s="3">
        <v>0.15171033512761367</v>
      </c>
      <c r="I844" s="3">
        <v>0.56322561770479607</v>
      </c>
      <c r="J844" s="3">
        <v>0.57381923437089633</v>
      </c>
      <c r="K844" s="2" t="s">
        <v>19</v>
      </c>
      <c r="L844" s="3">
        <v>0.9612431992874203</v>
      </c>
      <c r="M844" s="2" t="s">
        <v>19</v>
      </c>
      <c r="N844" s="3">
        <v>0.40937594059126359</v>
      </c>
      <c r="O844" s="2" t="s">
        <v>19</v>
      </c>
      <c r="P844" s="3">
        <v>0.33766849155496714</v>
      </c>
      <c r="Q844" s="2" t="s">
        <v>19</v>
      </c>
      <c r="R844" s="3">
        <v>0.69023404144434508</v>
      </c>
      <c r="S844" s="2" t="s">
        <v>19</v>
      </c>
    </row>
    <row r="845" spans="1:19" x14ac:dyDescent="0.25">
      <c r="A845" s="2" t="s">
        <v>816</v>
      </c>
      <c r="B845" s="3">
        <v>9</v>
      </c>
      <c r="C845" s="3">
        <v>21</v>
      </c>
      <c r="D845" s="3">
        <v>13</v>
      </c>
      <c r="E845" s="3">
        <v>1.0373093681917211</v>
      </c>
      <c r="F845" s="3">
        <v>1.0632938413918243</v>
      </c>
      <c r="G845" s="3">
        <v>0.16517296820293176</v>
      </c>
      <c r="H845" s="3">
        <v>0.32379944149862433</v>
      </c>
      <c r="I845" s="3">
        <v>0.52922320813320944</v>
      </c>
      <c r="J845" s="3">
        <v>0.59312957461246962</v>
      </c>
      <c r="K845" s="2" t="s">
        <v>19</v>
      </c>
      <c r="L845" s="3">
        <v>0.32735844343095311</v>
      </c>
      <c r="M845" s="2" t="s">
        <v>19</v>
      </c>
      <c r="N845" s="3">
        <v>0.68627170078548205</v>
      </c>
      <c r="O845" s="2" t="s">
        <v>19</v>
      </c>
      <c r="P845" s="3">
        <v>0.59250753198717476</v>
      </c>
      <c r="Q845" s="2" t="s">
        <v>19</v>
      </c>
      <c r="R845" s="3">
        <v>0.4175202588013146</v>
      </c>
      <c r="S845" s="2" t="s">
        <v>19</v>
      </c>
    </row>
    <row r="846" spans="1:19" x14ac:dyDescent="0.25">
      <c r="A846" s="2" t="s">
        <v>817</v>
      </c>
      <c r="B846" s="3">
        <v>10</v>
      </c>
      <c r="C846" s="3">
        <v>22</v>
      </c>
      <c r="D846" s="3">
        <v>13</v>
      </c>
      <c r="E846" s="3">
        <v>0.39245283018867916</v>
      </c>
      <c r="F846" s="3">
        <v>0.32825322391559192</v>
      </c>
      <c r="G846" s="3">
        <v>-0.43145865989209287</v>
      </c>
      <c r="H846" s="3">
        <v>-0.43091409384013146</v>
      </c>
      <c r="I846" s="3">
        <v>0.98778164919440814</v>
      </c>
      <c r="J846" s="3">
        <v>0.38088639764722076</v>
      </c>
      <c r="K846" s="2" t="s">
        <v>19</v>
      </c>
      <c r="L846" s="3">
        <v>8.7822255002335453E-2</v>
      </c>
      <c r="M846" s="2" t="s">
        <v>19</v>
      </c>
      <c r="N846" s="3">
        <v>0.21104785542963592</v>
      </c>
      <c r="O846" s="2" t="s">
        <v>19</v>
      </c>
      <c r="P846" s="3">
        <v>0.60504311910559216</v>
      </c>
      <c r="Q846" s="2" t="s">
        <v>19</v>
      </c>
      <c r="R846" s="3">
        <v>5.7921284780392851E-2</v>
      </c>
      <c r="S846" s="2" t="s">
        <v>19</v>
      </c>
    </row>
    <row r="847" spans="1:19" x14ac:dyDescent="0.25">
      <c r="A847" s="2" t="s">
        <v>818</v>
      </c>
      <c r="B847" s="3">
        <v>10</v>
      </c>
      <c r="C847" s="3">
        <v>22</v>
      </c>
      <c r="D847" s="3">
        <v>13</v>
      </c>
      <c r="E847" s="3">
        <v>0.93742651861528392</v>
      </c>
      <c r="F847" s="3">
        <v>0.99204107830552013</v>
      </c>
      <c r="G847" s="3">
        <v>-0.23249071771859062</v>
      </c>
      <c r="H847" s="3">
        <v>-2.6056008364698534E-2</v>
      </c>
      <c r="I847" s="3">
        <v>0.28491631719781502</v>
      </c>
      <c r="J847" s="3">
        <v>0.75351916227684468</v>
      </c>
      <c r="K847" s="2" t="s">
        <v>19</v>
      </c>
      <c r="L847" s="3">
        <v>0.87688347384372556</v>
      </c>
      <c r="M847" s="2" t="s">
        <v>19</v>
      </c>
      <c r="N847" s="3">
        <v>0.70653634506890794</v>
      </c>
      <c r="O847" s="2" t="s">
        <v>19</v>
      </c>
      <c r="P847" s="3">
        <v>0.38119063030501177</v>
      </c>
      <c r="Q847" s="2" t="s">
        <v>19</v>
      </c>
      <c r="R847" s="3">
        <v>0.96157545349173867</v>
      </c>
      <c r="S847" s="2" t="s">
        <v>19</v>
      </c>
    </row>
    <row r="848" spans="1:19" x14ac:dyDescent="0.25">
      <c r="A848" s="2" t="s">
        <v>819</v>
      </c>
      <c r="B848" s="3">
        <v>10</v>
      </c>
      <c r="C848" s="3">
        <v>22</v>
      </c>
      <c r="D848" s="3">
        <v>13</v>
      </c>
      <c r="E848" s="3">
        <v>0.67144203581526851</v>
      </c>
      <c r="F848" s="3">
        <v>0.67893805309734523</v>
      </c>
      <c r="G848" s="3">
        <v>-0.42033052475530752</v>
      </c>
      <c r="H848" s="3">
        <v>-0.41498705188912621</v>
      </c>
      <c r="I848" s="3">
        <v>0.71316966469535126</v>
      </c>
      <c r="J848" s="3">
        <v>0.49592664802138375</v>
      </c>
      <c r="K848" s="2" t="s">
        <v>19</v>
      </c>
      <c r="L848" s="3">
        <v>0.22988181440701674</v>
      </c>
      <c r="M848" s="2" t="s">
        <v>19</v>
      </c>
      <c r="N848" s="3">
        <v>0.26763364523987032</v>
      </c>
      <c r="O848" s="2" t="s">
        <v>19</v>
      </c>
      <c r="P848" s="3">
        <v>0.94909893262298439</v>
      </c>
      <c r="Q848" s="2" t="s">
        <v>19</v>
      </c>
      <c r="R848" s="3">
        <v>0.18443985772321048</v>
      </c>
      <c r="S848" s="2" t="s">
        <v>19</v>
      </c>
    </row>
    <row r="849" spans="1:19" x14ac:dyDescent="0.25">
      <c r="A849" s="2" t="s">
        <v>820</v>
      </c>
      <c r="B849" s="3">
        <v>10</v>
      </c>
      <c r="C849" s="3">
        <v>22</v>
      </c>
      <c r="D849" s="3">
        <v>13</v>
      </c>
      <c r="E849" s="3">
        <v>3.401369863013699</v>
      </c>
      <c r="F849" s="3">
        <v>2.3621908127208484</v>
      </c>
      <c r="G849" s="3">
        <v>1.5526960241199095</v>
      </c>
      <c r="H849" s="3">
        <v>0.82023679263139471</v>
      </c>
      <c r="I849" s="3">
        <v>2.4979496690941563</v>
      </c>
      <c r="J849" s="3">
        <v>9.4400834915053869E-2</v>
      </c>
      <c r="K849" s="2" t="s">
        <v>19</v>
      </c>
      <c r="L849" s="3">
        <v>0.17109017399988066</v>
      </c>
      <c r="M849" s="2" t="s">
        <v>19</v>
      </c>
      <c r="N849" s="3">
        <v>5.1554688692666259E-2</v>
      </c>
      <c r="O849" s="2" t="s">
        <v>19</v>
      </c>
      <c r="P849" s="3">
        <v>0.34518317176972191</v>
      </c>
      <c r="Q849" s="2" t="s">
        <v>19</v>
      </c>
      <c r="R849" s="3">
        <v>0.10082008687845111</v>
      </c>
      <c r="S849" s="2" t="s">
        <v>19</v>
      </c>
    </row>
    <row r="850" spans="1:19" x14ac:dyDescent="0.25">
      <c r="A850" s="2" t="s">
        <v>821</v>
      </c>
      <c r="B850" s="3">
        <v>9</v>
      </c>
      <c r="C850" s="3">
        <v>21</v>
      </c>
      <c r="D850" s="3">
        <v>13</v>
      </c>
      <c r="E850" s="3">
        <v>1.0676630652297836</v>
      </c>
      <c r="F850" s="3">
        <v>1.0232596389456412</v>
      </c>
      <c r="G850" s="3">
        <v>0.29281370076920654</v>
      </c>
      <c r="H850" s="3">
        <v>9.6413708841001089E-2</v>
      </c>
      <c r="I850" s="3">
        <v>0.32748492698000548</v>
      </c>
      <c r="J850" s="3">
        <v>0.7226482565015615</v>
      </c>
      <c r="K850" s="2" t="s">
        <v>19</v>
      </c>
      <c r="L850" s="3">
        <v>0.98146193912357282</v>
      </c>
      <c r="M850" s="2" t="s">
        <v>19</v>
      </c>
      <c r="N850" s="3">
        <v>0.55851281067925096</v>
      </c>
      <c r="O850" s="2" t="s">
        <v>19</v>
      </c>
      <c r="P850" s="3">
        <v>0.42294410687497774</v>
      </c>
      <c r="Q850" s="2" t="s">
        <v>19</v>
      </c>
      <c r="R850" s="3">
        <v>0.81728129612553635</v>
      </c>
      <c r="S850" s="2" t="s">
        <v>19</v>
      </c>
    </row>
    <row r="851" spans="1:19" x14ac:dyDescent="0.25">
      <c r="A851" s="2" t="s">
        <v>822</v>
      </c>
      <c r="B851" s="3">
        <v>9</v>
      </c>
      <c r="C851" s="3">
        <v>21</v>
      </c>
      <c r="D851" s="3">
        <v>13</v>
      </c>
      <c r="E851" s="3">
        <v>1.0632049006370019</v>
      </c>
      <c r="F851" s="3">
        <v>1.0137619672385632</v>
      </c>
      <c r="G851" s="3">
        <v>0.2995411871137838</v>
      </c>
      <c r="H851" s="3">
        <v>5.1015493760750638E-2</v>
      </c>
      <c r="I851" s="3">
        <v>0.3194394555770339</v>
      </c>
      <c r="J851" s="3">
        <v>0.72839247753486203</v>
      </c>
      <c r="K851" s="2" t="s">
        <v>19</v>
      </c>
      <c r="L851" s="3">
        <v>0.89458355022797964</v>
      </c>
      <c r="M851" s="2" t="s">
        <v>19</v>
      </c>
      <c r="N851" s="3">
        <v>0.57715264424670154</v>
      </c>
      <c r="O851" s="2" t="s">
        <v>19</v>
      </c>
      <c r="P851" s="3">
        <v>0.39320986634564226</v>
      </c>
      <c r="Q851" s="2" t="s">
        <v>19</v>
      </c>
      <c r="R851" s="3">
        <v>0.89361921581938908</v>
      </c>
      <c r="S851" s="2" t="s">
        <v>19</v>
      </c>
    </row>
    <row r="852" spans="1:19" x14ac:dyDescent="0.25">
      <c r="A852" s="2" t="s">
        <v>823</v>
      </c>
      <c r="B852" s="3">
        <v>9</v>
      </c>
      <c r="C852" s="3">
        <v>21</v>
      </c>
      <c r="D852" s="3">
        <v>13</v>
      </c>
      <c r="E852" s="3">
        <v>1.1299388006622919</v>
      </c>
      <c r="F852" s="3">
        <v>1.0442215641004622</v>
      </c>
      <c r="G852" s="3">
        <v>0.35535531327463332</v>
      </c>
      <c r="H852" s="3">
        <v>0.13962622377485995</v>
      </c>
      <c r="I852" s="3">
        <v>0.68282173390310996</v>
      </c>
      <c r="J852" s="3">
        <v>0.51098027762007514</v>
      </c>
      <c r="K852" s="2" t="s">
        <v>19</v>
      </c>
      <c r="L852" s="3">
        <v>0.98243729324796791</v>
      </c>
      <c r="M852" s="2" t="s">
        <v>19</v>
      </c>
      <c r="N852" s="3">
        <v>0.40007519754028176</v>
      </c>
      <c r="O852" s="2" t="s">
        <v>19</v>
      </c>
      <c r="P852" s="3">
        <v>0.29445302046459143</v>
      </c>
      <c r="Q852" s="2" t="s">
        <v>19</v>
      </c>
      <c r="R852" s="3">
        <v>0.71068754477080343</v>
      </c>
      <c r="S852" s="2" t="s">
        <v>19</v>
      </c>
    </row>
    <row r="853" spans="1:19" x14ac:dyDescent="0.25">
      <c r="A853" s="2" t="s">
        <v>824</v>
      </c>
      <c r="B853" s="3">
        <v>9</v>
      </c>
      <c r="C853" s="3">
        <v>21</v>
      </c>
      <c r="D853" s="3">
        <v>13</v>
      </c>
      <c r="E853" s="3">
        <v>1.0716282431895363</v>
      </c>
      <c r="F853" s="3">
        <v>0.98411745162883701</v>
      </c>
      <c r="G853" s="3">
        <v>0.16828416224309684</v>
      </c>
      <c r="H853" s="3">
        <v>-4.4534716772591049E-2</v>
      </c>
      <c r="I853" s="3">
        <v>0.49166984079103343</v>
      </c>
      <c r="J853" s="3">
        <v>0.61525182984362747</v>
      </c>
      <c r="K853" s="2" t="s">
        <v>19</v>
      </c>
      <c r="L853" s="3">
        <v>0.70471568356680425</v>
      </c>
      <c r="M853" s="2" t="s">
        <v>19</v>
      </c>
      <c r="N853" s="3">
        <v>0.7325478771481948</v>
      </c>
      <c r="O853" s="2" t="s">
        <v>19</v>
      </c>
      <c r="P853" s="3">
        <v>0.32199292842381577</v>
      </c>
      <c r="Q853" s="2" t="s">
        <v>19</v>
      </c>
      <c r="R853" s="3">
        <v>0.92576036857210176</v>
      </c>
      <c r="S853" s="2" t="s">
        <v>19</v>
      </c>
    </row>
    <row r="854" spans="1:19" x14ac:dyDescent="0.25">
      <c r="A854" s="2" t="s">
        <v>825</v>
      </c>
      <c r="B854" s="3">
        <v>9</v>
      </c>
      <c r="C854" s="3">
        <v>21</v>
      </c>
      <c r="D854" s="3">
        <v>13</v>
      </c>
      <c r="E854" s="3">
        <v>1.4719310851772014</v>
      </c>
      <c r="F854" s="3">
        <v>1.3023576813246376</v>
      </c>
      <c r="G854" s="3">
        <v>0.71141701865748774</v>
      </c>
      <c r="H854" s="3">
        <v>0.49872344930378038</v>
      </c>
      <c r="I854" s="3">
        <v>1.2280023363481831</v>
      </c>
      <c r="J854" s="3">
        <v>0.30368083030256071</v>
      </c>
      <c r="K854" s="2" t="s">
        <v>19</v>
      </c>
      <c r="L854" s="3">
        <v>0.37628094256092981</v>
      </c>
      <c r="M854" s="2" t="s">
        <v>19</v>
      </c>
      <c r="N854" s="3">
        <v>0.1395525853741281</v>
      </c>
      <c r="O854" s="2" t="s">
        <v>19</v>
      </c>
      <c r="P854" s="3">
        <v>0.3864281309782841</v>
      </c>
      <c r="Q854" s="2" t="s">
        <v>19</v>
      </c>
      <c r="R854" s="3">
        <v>0.22763971142714839</v>
      </c>
      <c r="S854" s="2" t="s">
        <v>19</v>
      </c>
    </row>
    <row r="855" spans="1:19" x14ac:dyDescent="0.25">
      <c r="A855" s="2" t="s">
        <v>826</v>
      </c>
      <c r="B855" s="3">
        <v>9</v>
      </c>
      <c r="C855" s="3">
        <v>21</v>
      </c>
      <c r="D855" s="3">
        <v>13</v>
      </c>
      <c r="E855" s="3">
        <v>1.0773124443860953</v>
      </c>
      <c r="F855" s="3">
        <v>1.0517277053589904</v>
      </c>
      <c r="G855" s="3">
        <v>0.11533419126798401</v>
      </c>
      <c r="H855" s="3">
        <v>8.2947564709191318E-2</v>
      </c>
      <c r="I855" s="3">
        <v>3.6129753344545337E-2</v>
      </c>
      <c r="J855" s="3">
        <v>0.96454657491976659</v>
      </c>
      <c r="K855" s="2" t="s">
        <v>19</v>
      </c>
      <c r="L855" s="3">
        <v>0.89645122292019541</v>
      </c>
      <c r="M855" s="2" t="s">
        <v>19</v>
      </c>
      <c r="N855" s="3">
        <v>0.80718477693662294</v>
      </c>
      <c r="O855" s="2" t="s">
        <v>19</v>
      </c>
      <c r="P855" s="3">
        <v>0.86650822184195964</v>
      </c>
      <c r="Q855" s="2" t="s">
        <v>19</v>
      </c>
      <c r="R855" s="3">
        <v>0.8495516199666322</v>
      </c>
      <c r="S855" s="2" t="s">
        <v>19</v>
      </c>
    </row>
    <row r="856" spans="1:19" x14ac:dyDescent="0.25">
      <c r="A856" s="2" t="s">
        <v>827</v>
      </c>
      <c r="B856" s="3">
        <v>9</v>
      </c>
      <c r="C856" s="3">
        <v>21</v>
      </c>
      <c r="D856" s="3">
        <v>13</v>
      </c>
      <c r="E856" s="3">
        <v>0.96302092738618361</v>
      </c>
      <c r="F856" s="3">
        <v>1.0363765459619227</v>
      </c>
      <c r="G856" s="3">
        <v>-0.12367239847718398</v>
      </c>
      <c r="H856" s="3">
        <v>0.10718522418393917</v>
      </c>
      <c r="I856" s="3">
        <v>0.57111417571246681</v>
      </c>
      <c r="J856" s="3">
        <v>0.56943429579084515</v>
      </c>
      <c r="K856" s="2" t="s">
        <v>19</v>
      </c>
      <c r="L856" s="3">
        <v>0.54996162801965998</v>
      </c>
      <c r="M856" s="2" t="s">
        <v>19</v>
      </c>
      <c r="N856" s="3">
        <v>0.78622983247184663</v>
      </c>
      <c r="O856" s="2" t="s">
        <v>19</v>
      </c>
      <c r="P856" s="3">
        <v>0.30244790822473006</v>
      </c>
      <c r="Q856" s="2" t="s">
        <v>19</v>
      </c>
      <c r="R856" s="3">
        <v>0.78016464199810398</v>
      </c>
      <c r="S856" s="2" t="s">
        <v>19</v>
      </c>
    </row>
    <row r="857" spans="1:19" x14ac:dyDescent="0.25">
      <c r="A857" s="2" t="s">
        <v>828</v>
      </c>
      <c r="B857" s="3">
        <v>9</v>
      </c>
      <c r="C857" s="3">
        <v>21</v>
      </c>
      <c r="D857" s="3">
        <v>13</v>
      </c>
      <c r="E857" s="3">
        <v>0.78941798941798946</v>
      </c>
      <c r="F857" s="3">
        <v>0.82706448194342519</v>
      </c>
      <c r="G857" s="3">
        <v>-0.38258373100844734</v>
      </c>
      <c r="H857" s="3">
        <v>-0.33182406471722187</v>
      </c>
      <c r="I857" s="3">
        <v>0.47362300726008627</v>
      </c>
      <c r="J857" s="3">
        <v>0.62618962988276761</v>
      </c>
      <c r="K857" s="2" t="s">
        <v>19</v>
      </c>
      <c r="L857" s="3">
        <v>0.48871836918001388</v>
      </c>
      <c r="M857" s="2" t="s">
        <v>19</v>
      </c>
      <c r="N857" s="3">
        <v>0.35736350392383154</v>
      </c>
      <c r="O857" s="2" t="s">
        <v>19</v>
      </c>
      <c r="P857" s="3">
        <v>0.69308495256732172</v>
      </c>
      <c r="Q857" s="2" t="s">
        <v>19</v>
      </c>
      <c r="R857" s="3">
        <v>0.38563029980367436</v>
      </c>
      <c r="S857" s="2" t="s">
        <v>19</v>
      </c>
    </row>
    <row r="858" spans="1:19" x14ac:dyDescent="0.25">
      <c r="A858" s="2" t="s">
        <v>829</v>
      </c>
      <c r="B858" s="3">
        <v>9</v>
      </c>
      <c r="C858" s="3">
        <v>21</v>
      </c>
      <c r="D858" s="3">
        <v>13</v>
      </c>
      <c r="E858" s="3">
        <v>1.0542125327156202</v>
      </c>
      <c r="F858" s="3">
        <v>0.96315580165024306</v>
      </c>
      <c r="G858" s="3">
        <v>0.13435296893102464</v>
      </c>
      <c r="H858" s="3">
        <v>-0.10916730553367648</v>
      </c>
      <c r="I858" s="3">
        <v>0.60611068132663293</v>
      </c>
      <c r="J858" s="3">
        <v>0.55040117068242278</v>
      </c>
      <c r="K858" s="2" t="s">
        <v>19</v>
      </c>
      <c r="L858" s="3">
        <v>0.61848754326679312</v>
      </c>
      <c r="M858" s="2" t="s">
        <v>19</v>
      </c>
      <c r="N858" s="3">
        <v>0.80003340858882299</v>
      </c>
      <c r="O858" s="2" t="s">
        <v>19</v>
      </c>
      <c r="P858" s="3">
        <v>0.26782185546117304</v>
      </c>
      <c r="Q858" s="2" t="s">
        <v>19</v>
      </c>
      <c r="R858" s="3">
        <v>0.83499495394330869</v>
      </c>
      <c r="S858" s="2" t="s">
        <v>19</v>
      </c>
    </row>
    <row r="859" spans="1:19" x14ac:dyDescent="0.25">
      <c r="A859" s="2" t="s">
        <v>830</v>
      </c>
      <c r="B859" s="3">
        <v>9</v>
      </c>
      <c r="C859" s="3">
        <v>21</v>
      </c>
      <c r="D859" s="3">
        <v>13</v>
      </c>
      <c r="E859" s="3">
        <v>1.0638286695115247</v>
      </c>
      <c r="F859" s="3">
        <v>0.86908345408410514</v>
      </c>
      <c r="G859" s="3">
        <v>0.14662545162743365</v>
      </c>
      <c r="H859" s="3">
        <v>-0.30420327355717197</v>
      </c>
      <c r="I859" s="3">
        <v>2.1928345057367697</v>
      </c>
      <c r="J859" s="3">
        <v>0.12483731563939311</v>
      </c>
      <c r="K859" s="2" t="s">
        <v>19</v>
      </c>
      <c r="L859" s="3">
        <v>0.2374604214551094</v>
      </c>
      <c r="M859" s="2" t="s">
        <v>19</v>
      </c>
      <c r="N859" s="3">
        <v>0.79694140874363795</v>
      </c>
      <c r="O859" s="2" t="s">
        <v>19</v>
      </c>
      <c r="P859" s="3">
        <v>3.9771726730044858E-2</v>
      </c>
      <c r="Q859" s="2" t="s">
        <v>21</v>
      </c>
      <c r="R859" s="3">
        <v>0.49937872615996159</v>
      </c>
      <c r="S859" s="2" t="s">
        <v>19</v>
      </c>
    </row>
    <row r="860" spans="1:19" x14ac:dyDescent="0.25">
      <c r="A860" s="2" t="s">
        <v>831</v>
      </c>
      <c r="B860" s="3">
        <v>9</v>
      </c>
      <c r="C860" s="3">
        <v>21</v>
      </c>
      <c r="D860" s="3">
        <v>13</v>
      </c>
      <c r="E860" s="3">
        <v>1.0191388650771118</v>
      </c>
      <c r="F860" s="3">
        <v>0.9419192622278576</v>
      </c>
      <c r="G860" s="3">
        <v>2.7267205879225532E-2</v>
      </c>
      <c r="H860" s="3">
        <v>-0.1096336520865768</v>
      </c>
      <c r="I860" s="3">
        <v>0.21580643568339325</v>
      </c>
      <c r="J860" s="3">
        <v>0.80682342927881745</v>
      </c>
      <c r="K860" s="2" t="s">
        <v>19</v>
      </c>
      <c r="L860" s="3">
        <v>0.69769286627124494</v>
      </c>
      <c r="M860" s="2" t="s">
        <v>19</v>
      </c>
      <c r="N860" s="3">
        <v>0.95418287709598115</v>
      </c>
      <c r="O860" s="2" t="s">
        <v>19</v>
      </c>
      <c r="P860" s="3">
        <v>0.55694199287916679</v>
      </c>
      <c r="Q860" s="2" t="s">
        <v>19</v>
      </c>
      <c r="R860" s="3">
        <v>0.82775551104740486</v>
      </c>
      <c r="S860" s="2" t="s">
        <v>19</v>
      </c>
    </row>
    <row r="861" spans="1:19" x14ac:dyDescent="0.25">
      <c r="A861" s="2" t="s">
        <v>832</v>
      </c>
      <c r="B861" s="3">
        <v>9</v>
      </c>
      <c r="C861" s="3">
        <v>21</v>
      </c>
      <c r="D861" s="3">
        <v>13</v>
      </c>
      <c r="E861" s="3">
        <v>0.97022063045435136</v>
      </c>
      <c r="F861" s="3">
        <v>0.72540099422442705</v>
      </c>
      <c r="G861" s="3">
        <v>-3.8306344296872477E-2</v>
      </c>
      <c r="H861" s="3">
        <v>-0.37522724942835767</v>
      </c>
      <c r="I861" s="3">
        <v>1.8048764059690006</v>
      </c>
      <c r="J861" s="3">
        <v>0.17763450338532083</v>
      </c>
      <c r="K861" s="2" t="s">
        <v>19</v>
      </c>
      <c r="L861" s="3">
        <v>0.17309457517168225</v>
      </c>
      <c r="M861" s="2" t="s">
        <v>19</v>
      </c>
      <c r="N861" s="3">
        <v>0.94119335414867755</v>
      </c>
      <c r="O861" s="2" t="s">
        <v>19</v>
      </c>
      <c r="P861" s="3">
        <v>9.2113818838942582E-2</v>
      </c>
      <c r="Q861" s="2" t="s">
        <v>19</v>
      </c>
      <c r="R861" s="3">
        <v>0.34353331151559674</v>
      </c>
      <c r="S861" s="2" t="s">
        <v>19</v>
      </c>
    </row>
    <row r="862" spans="1:19" x14ac:dyDescent="0.25">
      <c r="A862" s="2" t="s">
        <v>833</v>
      </c>
      <c r="B862" s="3">
        <v>9</v>
      </c>
      <c r="C862" s="3">
        <v>21</v>
      </c>
      <c r="D862" s="3">
        <v>13</v>
      </c>
      <c r="E862" s="3">
        <v>1.0883705214748662</v>
      </c>
      <c r="F862" s="3">
        <v>0.96241855721448955</v>
      </c>
      <c r="G862" s="3">
        <v>0.15572974671922024</v>
      </c>
      <c r="H862" s="3">
        <v>-7.9646399924500191E-2</v>
      </c>
      <c r="I862" s="3">
        <v>0.61744931173536421</v>
      </c>
      <c r="J862" s="3">
        <v>0.54437879874084605</v>
      </c>
      <c r="K862" s="2" t="s">
        <v>19</v>
      </c>
      <c r="L862" s="3">
        <v>0.60664093110739026</v>
      </c>
      <c r="M862" s="2" t="s">
        <v>19</v>
      </c>
      <c r="N862" s="3">
        <v>0.73757948839074339</v>
      </c>
      <c r="O862" s="2" t="s">
        <v>19</v>
      </c>
      <c r="P862" s="3">
        <v>0.28238237362753332</v>
      </c>
      <c r="Q862" s="2" t="s">
        <v>19</v>
      </c>
      <c r="R862" s="3">
        <v>0.85381145313054219</v>
      </c>
      <c r="S862" s="2" t="s">
        <v>19</v>
      </c>
    </row>
    <row r="863" spans="1:19" x14ac:dyDescent="0.25">
      <c r="A863" s="2" t="s">
        <v>834</v>
      </c>
      <c r="B863" s="3">
        <v>9</v>
      </c>
      <c r="C863" s="3">
        <v>21</v>
      </c>
      <c r="D863" s="3">
        <v>13</v>
      </c>
      <c r="E863" s="3">
        <v>0.96602972399150744</v>
      </c>
      <c r="F863" s="3">
        <v>0.72649572649572647</v>
      </c>
      <c r="G863" s="3">
        <v>-5.5280319015349536E-2</v>
      </c>
      <c r="H863" s="3">
        <v>-0.42636744431431456</v>
      </c>
      <c r="I863" s="3">
        <v>2.3189706098535612</v>
      </c>
      <c r="J863" s="3">
        <v>0.1114594016323361</v>
      </c>
      <c r="K863" s="2" t="s">
        <v>19</v>
      </c>
      <c r="L863" s="3">
        <v>0.12927079396901434</v>
      </c>
      <c r="M863" s="2" t="s">
        <v>19</v>
      </c>
      <c r="N863" s="3">
        <v>0.9214156094060586</v>
      </c>
      <c r="O863" s="2" t="s">
        <v>19</v>
      </c>
      <c r="P863" s="3">
        <v>5.2102197976255427E-2</v>
      </c>
      <c r="Q863" s="2" t="s">
        <v>19</v>
      </c>
      <c r="R863" s="3">
        <v>0.28640601249205278</v>
      </c>
      <c r="S863" s="2" t="s">
        <v>19</v>
      </c>
    </row>
    <row r="864" spans="1:19" x14ac:dyDescent="0.25">
      <c r="A864" s="2" t="s">
        <v>835</v>
      </c>
      <c r="B864" s="3">
        <v>9</v>
      </c>
      <c r="C864" s="3">
        <v>21</v>
      </c>
      <c r="D864" s="3">
        <v>13</v>
      </c>
      <c r="E864" s="3">
        <v>0.99272991105820518</v>
      </c>
      <c r="F864" s="3">
        <v>0.98162396124551465</v>
      </c>
      <c r="G864" s="3">
        <v>-2.9799939561464081E-2</v>
      </c>
      <c r="H864" s="3">
        <v>-7.5443143493764298E-2</v>
      </c>
      <c r="I864" s="3">
        <v>4.322414551662182E-2</v>
      </c>
      <c r="J864" s="3">
        <v>0.95774137154000072</v>
      </c>
      <c r="K864" s="2" t="s">
        <v>19</v>
      </c>
      <c r="L864" s="3">
        <v>0.78331379756254227</v>
      </c>
      <c r="M864" s="2" t="s">
        <v>19</v>
      </c>
      <c r="N864" s="3">
        <v>0.94257297349944935</v>
      </c>
      <c r="O864" s="2" t="s">
        <v>19</v>
      </c>
      <c r="P864" s="3">
        <v>0.83560698855626869</v>
      </c>
      <c r="Q864" s="2" t="s">
        <v>19</v>
      </c>
      <c r="R864" s="3">
        <v>0.82888257472656846</v>
      </c>
      <c r="S864" s="2" t="s">
        <v>19</v>
      </c>
    </row>
    <row r="865" spans="1:19" x14ac:dyDescent="0.25">
      <c r="A865" s="2" t="s">
        <v>836</v>
      </c>
      <c r="B865" s="3">
        <v>9</v>
      </c>
      <c r="C865" s="3">
        <v>21</v>
      </c>
      <c r="D865" s="3">
        <v>13</v>
      </c>
      <c r="E865" s="3">
        <v>1.074485871171535</v>
      </c>
      <c r="F865" s="3">
        <v>1.0449767136797596</v>
      </c>
      <c r="G865" s="3">
        <v>0.44242116873102072</v>
      </c>
      <c r="H865" s="3">
        <v>0.18651066048082818</v>
      </c>
      <c r="I865" s="3">
        <v>0.23486207317695521</v>
      </c>
      <c r="J865" s="3">
        <v>0.79176252839917982</v>
      </c>
      <c r="K865" s="2" t="s">
        <v>19</v>
      </c>
      <c r="L865" s="3">
        <v>0.81051059622093835</v>
      </c>
      <c r="M865" s="2" t="s">
        <v>19</v>
      </c>
      <c r="N865" s="3">
        <v>0.51142726543455086</v>
      </c>
      <c r="O865" s="2" t="s">
        <v>19</v>
      </c>
      <c r="P865" s="3">
        <v>0.5643424468830418</v>
      </c>
      <c r="Q865" s="2" t="s">
        <v>19</v>
      </c>
      <c r="R865" s="3">
        <v>0.67733742607026426</v>
      </c>
      <c r="S865" s="2" t="s">
        <v>19</v>
      </c>
    </row>
    <row r="866" spans="1:19" x14ac:dyDescent="0.25">
      <c r="A866" s="2" t="s">
        <v>837</v>
      </c>
      <c r="B866" s="3">
        <v>10</v>
      </c>
      <c r="C866" s="3">
        <v>22</v>
      </c>
      <c r="D866" s="3">
        <v>13</v>
      </c>
      <c r="E866" s="3">
        <v>1.0872593431483577</v>
      </c>
      <c r="F866" s="3">
        <v>1.1359353970390307</v>
      </c>
      <c r="G866" s="3">
        <v>-0.37568691602671539</v>
      </c>
      <c r="H866" s="3">
        <v>-0.41598187282381421</v>
      </c>
      <c r="I866" s="3">
        <v>1.0127486018513585</v>
      </c>
      <c r="J866" s="3">
        <v>0.37191649573006602</v>
      </c>
      <c r="K866" s="2" t="s">
        <v>19</v>
      </c>
      <c r="L866" s="3">
        <v>9.765713351067537E-2</v>
      </c>
      <c r="M866" s="2" t="s">
        <v>19</v>
      </c>
      <c r="N866" s="3">
        <v>0.29857949832665565</v>
      </c>
      <c r="O866" s="2" t="s">
        <v>19</v>
      </c>
      <c r="P866" s="3">
        <v>0.49736370697476096</v>
      </c>
      <c r="Q866" s="2" t="s">
        <v>19</v>
      </c>
      <c r="R866" s="3">
        <v>8.5238347116645422E-2</v>
      </c>
      <c r="S866" s="2" t="s">
        <v>19</v>
      </c>
    </row>
    <row r="867" spans="1:19" x14ac:dyDescent="0.25">
      <c r="A867" s="2" t="s">
        <v>838</v>
      </c>
      <c r="B867" s="3">
        <v>0</v>
      </c>
      <c r="C867" s="3">
        <v>0</v>
      </c>
      <c r="D867" s="3">
        <v>0</v>
      </c>
      <c r="K867" s="2" t="s">
        <v>19</v>
      </c>
      <c r="M867" s="2" t="s">
        <v>19</v>
      </c>
      <c r="O867" s="2" t="s">
        <v>19</v>
      </c>
      <c r="Q867" s="2" t="s">
        <v>19</v>
      </c>
      <c r="S867" s="2" t="s">
        <v>19</v>
      </c>
    </row>
    <row r="868" spans="1:19" x14ac:dyDescent="0.25">
      <c r="A868" s="2" t="s">
        <v>839</v>
      </c>
      <c r="B868" s="3">
        <v>0</v>
      </c>
      <c r="C868" s="3">
        <v>0</v>
      </c>
      <c r="D868" s="3">
        <v>0</v>
      </c>
      <c r="K868" s="2" t="s">
        <v>19</v>
      </c>
      <c r="M868" s="2" t="s">
        <v>19</v>
      </c>
      <c r="O868" s="2" t="s">
        <v>19</v>
      </c>
      <c r="Q868" s="2" t="s">
        <v>19</v>
      </c>
      <c r="S868" s="2" t="s">
        <v>19</v>
      </c>
    </row>
    <row r="869" spans="1:19" x14ac:dyDescent="0.25">
      <c r="A869" s="2" t="s">
        <v>840</v>
      </c>
      <c r="B869" s="3">
        <v>0</v>
      </c>
      <c r="C869" s="3">
        <v>0</v>
      </c>
      <c r="D869" s="3">
        <v>0</v>
      </c>
      <c r="K869" s="2" t="s">
        <v>19</v>
      </c>
      <c r="M869" s="2" t="s">
        <v>19</v>
      </c>
      <c r="O869" s="2" t="s">
        <v>19</v>
      </c>
      <c r="Q869" s="2" t="s">
        <v>19</v>
      </c>
      <c r="S869" s="2" t="s">
        <v>19</v>
      </c>
    </row>
    <row r="870" spans="1:19" x14ac:dyDescent="0.25">
      <c r="A870" s="2" t="s">
        <v>841</v>
      </c>
      <c r="B870" s="3">
        <v>0</v>
      </c>
      <c r="C870" s="3">
        <v>0</v>
      </c>
      <c r="D870" s="3">
        <v>0</v>
      </c>
      <c r="K870" s="2" t="s">
        <v>19</v>
      </c>
      <c r="M870" s="2" t="s">
        <v>19</v>
      </c>
      <c r="O870" s="2" t="s">
        <v>19</v>
      </c>
      <c r="Q870" s="2" t="s">
        <v>19</v>
      </c>
      <c r="S870" s="2" t="s">
        <v>19</v>
      </c>
    </row>
    <row r="871" spans="1:19" x14ac:dyDescent="0.25">
      <c r="A871" s="2" t="s">
        <v>842</v>
      </c>
      <c r="B871" s="3">
        <v>0</v>
      </c>
      <c r="C871" s="3">
        <v>0</v>
      </c>
      <c r="D871" s="3">
        <v>0</v>
      </c>
      <c r="K871" s="2" t="s">
        <v>19</v>
      </c>
      <c r="M871" s="2" t="s">
        <v>19</v>
      </c>
      <c r="O871" s="2" t="s">
        <v>19</v>
      </c>
      <c r="Q871" s="2" t="s">
        <v>19</v>
      </c>
      <c r="S871" s="2" t="s">
        <v>19</v>
      </c>
    </row>
    <row r="872" spans="1:19" x14ac:dyDescent="0.25">
      <c r="A872" s="2" t="s">
        <v>843</v>
      </c>
      <c r="B872" s="3">
        <v>0</v>
      </c>
      <c r="C872" s="3">
        <v>0</v>
      </c>
      <c r="D872" s="3">
        <v>0</v>
      </c>
      <c r="K872" s="2" t="s">
        <v>19</v>
      </c>
      <c r="M872" s="2" t="s">
        <v>19</v>
      </c>
      <c r="O872" s="2" t="s">
        <v>19</v>
      </c>
      <c r="Q872" s="2" t="s">
        <v>19</v>
      </c>
      <c r="S872" s="2" t="s">
        <v>19</v>
      </c>
    </row>
    <row r="873" spans="1:19" x14ac:dyDescent="0.25">
      <c r="A873" s="2" t="s">
        <v>844</v>
      </c>
      <c r="B873" s="3">
        <v>0</v>
      </c>
      <c r="C873" s="3">
        <v>0</v>
      </c>
      <c r="D873" s="3">
        <v>0</v>
      </c>
      <c r="K873" s="2" t="s">
        <v>19</v>
      </c>
      <c r="M873" s="2" t="s">
        <v>19</v>
      </c>
      <c r="O873" s="2" t="s">
        <v>19</v>
      </c>
      <c r="Q873" s="2" t="s">
        <v>19</v>
      </c>
      <c r="S873" s="2" t="s">
        <v>19</v>
      </c>
    </row>
    <row r="874" spans="1:19" x14ac:dyDescent="0.25">
      <c r="A874" s="2" t="s">
        <v>845</v>
      </c>
      <c r="B874" s="3">
        <v>0</v>
      </c>
      <c r="C874" s="3">
        <v>0</v>
      </c>
      <c r="D874" s="3">
        <v>0</v>
      </c>
      <c r="K874" s="2" t="s">
        <v>19</v>
      </c>
      <c r="M874" s="2" t="s">
        <v>19</v>
      </c>
      <c r="O874" s="2" t="s">
        <v>19</v>
      </c>
      <c r="Q874" s="2" t="s">
        <v>19</v>
      </c>
      <c r="S874" s="2" t="s">
        <v>19</v>
      </c>
    </row>
    <row r="875" spans="1:19" x14ac:dyDescent="0.25">
      <c r="A875" s="2" t="s">
        <v>846</v>
      </c>
      <c r="B875" s="3">
        <v>0</v>
      </c>
      <c r="C875" s="3">
        <v>0</v>
      </c>
      <c r="D875" s="3">
        <v>0</v>
      </c>
      <c r="K875" s="2" t="s">
        <v>19</v>
      </c>
      <c r="M875" s="2" t="s">
        <v>19</v>
      </c>
      <c r="O875" s="2" t="s">
        <v>19</v>
      </c>
      <c r="Q875" s="2" t="s">
        <v>19</v>
      </c>
      <c r="S875" s="2" t="s">
        <v>19</v>
      </c>
    </row>
    <row r="876" spans="1:19" x14ac:dyDescent="0.25">
      <c r="A876" s="2" t="s">
        <v>847</v>
      </c>
      <c r="B876" s="3">
        <v>0</v>
      </c>
      <c r="C876" s="3">
        <v>0</v>
      </c>
      <c r="D876" s="3">
        <v>0</v>
      </c>
      <c r="K876" s="2" t="s">
        <v>19</v>
      </c>
      <c r="M876" s="2" t="s">
        <v>19</v>
      </c>
      <c r="O876" s="2" t="s">
        <v>19</v>
      </c>
      <c r="Q876" s="2" t="s">
        <v>19</v>
      </c>
      <c r="S876" s="2" t="s">
        <v>19</v>
      </c>
    </row>
    <row r="877" spans="1:19" x14ac:dyDescent="0.25">
      <c r="A877" s="2" t="s">
        <v>848</v>
      </c>
      <c r="B877" s="3">
        <v>0</v>
      </c>
      <c r="C877" s="3">
        <v>0</v>
      </c>
      <c r="D877" s="3">
        <v>0</v>
      </c>
      <c r="K877" s="2" t="s">
        <v>19</v>
      </c>
      <c r="M877" s="2" t="s">
        <v>19</v>
      </c>
      <c r="O877" s="2" t="s">
        <v>19</v>
      </c>
      <c r="Q877" s="2" t="s">
        <v>19</v>
      </c>
      <c r="S877" s="2" t="s">
        <v>19</v>
      </c>
    </row>
    <row r="878" spans="1:19" x14ac:dyDescent="0.25">
      <c r="A878" s="2" t="s">
        <v>849</v>
      </c>
      <c r="B878" s="3">
        <v>0</v>
      </c>
      <c r="C878" s="3">
        <v>0</v>
      </c>
      <c r="D878" s="3">
        <v>0</v>
      </c>
      <c r="K878" s="2" t="s">
        <v>19</v>
      </c>
      <c r="M878" s="2" t="s">
        <v>19</v>
      </c>
      <c r="O878" s="2" t="s">
        <v>19</v>
      </c>
      <c r="Q878" s="2" t="s">
        <v>19</v>
      </c>
      <c r="S878" s="2" t="s">
        <v>19</v>
      </c>
    </row>
    <row r="879" spans="1:19" x14ac:dyDescent="0.25">
      <c r="A879" s="2" t="s">
        <v>850</v>
      </c>
      <c r="B879" s="3">
        <v>0</v>
      </c>
      <c r="C879" s="3">
        <v>0</v>
      </c>
      <c r="D879" s="3">
        <v>0</v>
      </c>
      <c r="K879" s="2" t="s">
        <v>19</v>
      </c>
      <c r="M879" s="2" t="s">
        <v>19</v>
      </c>
      <c r="O879" s="2" t="s">
        <v>19</v>
      </c>
      <c r="Q879" s="2" t="s">
        <v>19</v>
      </c>
      <c r="S879" s="2" t="s">
        <v>19</v>
      </c>
    </row>
    <row r="880" spans="1:19" x14ac:dyDescent="0.25">
      <c r="A880" s="2" t="s">
        <v>851</v>
      </c>
      <c r="B880" s="3">
        <v>0</v>
      </c>
      <c r="C880" s="3">
        <v>0</v>
      </c>
      <c r="D880" s="3">
        <v>0</v>
      </c>
      <c r="K880" s="2" t="s">
        <v>19</v>
      </c>
      <c r="M880" s="2" t="s">
        <v>19</v>
      </c>
      <c r="O880" s="2" t="s">
        <v>19</v>
      </c>
      <c r="Q880" s="2" t="s">
        <v>19</v>
      </c>
      <c r="S880" s="2" t="s">
        <v>19</v>
      </c>
    </row>
    <row r="881" spans="1:19" x14ac:dyDescent="0.25">
      <c r="A881" s="2" t="s">
        <v>852</v>
      </c>
      <c r="B881" s="3">
        <v>0</v>
      </c>
      <c r="C881" s="3">
        <v>0</v>
      </c>
      <c r="D881" s="3">
        <v>0</v>
      </c>
      <c r="K881" s="2" t="s">
        <v>19</v>
      </c>
      <c r="M881" s="2" t="s">
        <v>19</v>
      </c>
      <c r="O881" s="2" t="s">
        <v>19</v>
      </c>
      <c r="Q881" s="2" t="s">
        <v>19</v>
      </c>
      <c r="S881" s="2" t="s">
        <v>19</v>
      </c>
    </row>
    <row r="882" spans="1:19" x14ac:dyDescent="0.25">
      <c r="A882" s="2" t="s">
        <v>853</v>
      </c>
      <c r="B882" s="3">
        <v>0</v>
      </c>
      <c r="C882" s="3">
        <v>0</v>
      </c>
      <c r="D882" s="3">
        <v>0</v>
      </c>
      <c r="K882" s="2" t="s">
        <v>19</v>
      </c>
      <c r="M882" s="2" t="s">
        <v>19</v>
      </c>
      <c r="O882" s="2" t="s">
        <v>19</v>
      </c>
      <c r="Q882" s="2" t="s">
        <v>19</v>
      </c>
      <c r="S882" s="2" t="s">
        <v>19</v>
      </c>
    </row>
    <row r="883" spans="1:19" x14ac:dyDescent="0.25">
      <c r="A883" s="2" t="s">
        <v>854</v>
      </c>
      <c r="B883" s="3">
        <v>9</v>
      </c>
      <c r="C883" s="3">
        <v>22</v>
      </c>
      <c r="D883" s="3">
        <v>12</v>
      </c>
      <c r="E883" s="3">
        <v>0.95243935844443639</v>
      </c>
      <c r="F883" s="3">
        <v>0.99582140832972499</v>
      </c>
      <c r="G883" s="3">
        <v>-0.28335722332949942</v>
      </c>
      <c r="H883" s="3">
        <v>-1.5320608152349974E-2</v>
      </c>
      <c r="I883" s="3">
        <v>0.19891503118065354</v>
      </c>
      <c r="J883" s="3">
        <v>0.82042534346994711</v>
      </c>
      <c r="K883" s="2" t="s">
        <v>19</v>
      </c>
      <c r="L883" s="3">
        <v>0.89790239893957979</v>
      </c>
      <c r="M883" s="2" t="s">
        <v>19</v>
      </c>
      <c r="N883" s="3">
        <v>0.74925941505965254</v>
      </c>
      <c r="O883" s="2" t="s">
        <v>19</v>
      </c>
      <c r="P883" s="3">
        <v>0.40849375570439761</v>
      </c>
      <c r="Q883" s="2" t="s">
        <v>19</v>
      </c>
      <c r="R883" s="3">
        <v>0.97835050578033023</v>
      </c>
      <c r="S883" s="2" t="s">
        <v>19</v>
      </c>
    </row>
    <row r="884" spans="1:19" x14ac:dyDescent="0.25">
      <c r="A884" s="2" t="s">
        <v>855</v>
      </c>
      <c r="B884" s="3">
        <v>7</v>
      </c>
      <c r="C884" s="3">
        <v>20</v>
      </c>
      <c r="D884" s="3">
        <v>13</v>
      </c>
      <c r="E884" s="3">
        <v>0.62780585878874262</v>
      </c>
      <c r="F884" s="3">
        <v>0.43175022053304496</v>
      </c>
      <c r="G884" s="3">
        <v>0.47889433934895143</v>
      </c>
      <c r="H884" s="3">
        <v>0.68881878386288942</v>
      </c>
      <c r="I884" s="3">
        <v>3.3589127677482322</v>
      </c>
      <c r="J884" s="3">
        <v>4.5661342070430606E-2</v>
      </c>
      <c r="K884" s="2" t="s">
        <v>21</v>
      </c>
      <c r="L884" s="3">
        <v>2.1746579064508852E-2</v>
      </c>
      <c r="M884" s="2" t="s">
        <v>21</v>
      </c>
      <c r="N884" s="3">
        <v>0.36043242713968338</v>
      </c>
      <c r="O884" s="2" t="s">
        <v>19</v>
      </c>
      <c r="P884" s="3">
        <v>5.165706091265445E-2</v>
      </c>
      <c r="Q884" s="2" t="s">
        <v>19</v>
      </c>
      <c r="R884" s="3">
        <v>5.4764807360653187E-2</v>
      </c>
      <c r="S884" s="2" t="s">
        <v>19</v>
      </c>
    </row>
    <row r="885" spans="1:19" x14ac:dyDescent="0.25">
      <c r="A885" s="2" t="s">
        <v>856</v>
      </c>
      <c r="B885" s="3">
        <v>7</v>
      </c>
      <c r="C885" s="3">
        <v>20</v>
      </c>
      <c r="D885" s="3">
        <v>13</v>
      </c>
      <c r="E885" s="3">
        <v>0.46169221950367617</v>
      </c>
      <c r="F885" s="3">
        <v>0.34621061182171187</v>
      </c>
      <c r="G885" s="3">
        <v>0.32117663234657978</v>
      </c>
      <c r="H885" s="3">
        <v>0.51334305219548293</v>
      </c>
      <c r="I885" s="3">
        <v>1.3698601737346308</v>
      </c>
      <c r="J885" s="3">
        <v>0.26673068050125165</v>
      </c>
      <c r="K885" s="2" t="s">
        <v>19</v>
      </c>
      <c r="L885" s="3">
        <v>1.833896882332876E-2</v>
      </c>
      <c r="M885" s="2" t="s">
        <v>21</v>
      </c>
      <c r="N885" s="3">
        <v>0.30176802017431059</v>
      </c>
      <c r="O885" s="2" t="s">
        <v>19</v>
      </c>
      <c r="P885" s="3">
        <v>0.36994734852308009</v>
      </c>
      <c r="Q885" s="2" t="s">
        <v>19</v>
      </c>
      <c r="R885" s="3">
        <v>1.9239874650632881E-2</v>
      </c>
      <c r="S885" s="2" t="s">
        <v>21</v>
      </c>
    </row>
    <row r="886" spans="1:19" x14ac:dyDescent="0.25">
      <c r="A886" s="2" t="s">
        <v>857</v>
      </c>
      <c r="B886" s="3">
        <v>7</v>
      </c>
      <c r="C886" s="3">
        <v>19</v>
      </c>
      <c r="D886" s="3">
        <v>12</v>
      </c>
      <c r="E886" s="3">
        <v>0.7793229280641093</v>
      </c>
      <c r="F886" s="3">
        <v>0.93240178449642264</v>
      </c>
      <c r="G886" s="3">
        <v>-0.32387207080923747</v>
      </c>
      <c r="H886" s="3">
        <v>-8.0144951958433172E-2</v>
      </c>
      <c r="I886" s="3">
        <v>0.57982198649912609</v>
      </c>
      <c r="J886" s="3">
        <v>0.56528599398136059</v>
      </c>
      <c r="K886" s="2" t="s">
        <v>19</v>
      </c>
      <c r="L886" s="3">
        <v>0.8675993743398287</v>
      </c>
      <c r="M886" s="2" t="s">
        <v>19</v>
      </c>
      <c r="N886" s="3">
        <v>0.47050428893678919</v>
      </c>
      <c r="O886" s="2" t="s">
        <v>19</v>
      </c>
      <c r="P886" s="3">
        <v>0.30660249063702816</v>
      </c>
      <c r="Q886" s="2" t="s">
        <v>19</v>
      </c>
      <c r="R886" s="3">
        <v>0.83016460205736986</v>
      </c>
      <c r="S886" s="2" t="s">
        <v>19</v>
      </c>
    </row>
    <row r="887" spans="1:19" x14ac:dyDescent="0.25">
      <c r="A887" s="2" t="s">
        <v>858</v>
      </c>
      <c r="B887" s="3">
        <v>7</v>
      </c>
      <c r="C887" s="3">
        <v>19</v>
      </c>
      <c r="D887" s="3">
        <v>12</v>
      </c>
      <c r="E887" s="3">
        <v>0.895599763370858</v>
      </c>
      <c r="F887" s="3">
        <v>0.95485295011396143</v>
      </c>
      <c r="G887" s="3">
        <v>-0.18707974069378686</v>
      </c>
      <c r="H887" s="3">
        <v>-6.0761796015807869E-2</v>
      </c>
      <c r="I887" s="3">
        <v>9.2578434280007851E-2</v>
      </c>
      <c r="J887" s="3">
        <v>0.91180017847469863</v>
      </c>
      <c r="K887" s="2" t="s">
        <v>19</v>
      </c>
      <c r="L887" s="3">
        <v>0.99081144109626029</v>
      </c>
      <c r="M887" s="2" t="s">
        <v>19</v>
      </c>
      <c r="N887" s="3">
        <v>0.69150164190221886</v>
      </c>
      <c r="O887" s="2" t="s">
        <v>19</v>
      </c>
      <c r="P887" s="3">
        <v>0.67817451368174519</v>
      </c>
      <c r="Q887" s="2" t="s">
        <v>19</v>
      </c>
      <c r="R887" s="3">
        <v>0.86111985399499213</v>
      </c>
      <c r="S887" s="2" t="s">
        <v>19</v>
      </c>
    </row>
    <row r="888" spans="1:19" x14ac:dyDescent="0.25">
      <c r="A888" s="2" t="s">
        <v>859</v>
      </c>
      <c r="B888" s="3">
        <v>7</v>
      </c>
      <c r="C888" s="3">
        <v>20</v>
      </c>
      <c r="D888" s="3">
        <v>13</v>
      </c>
      <c r="E888" s="3">
        <v>0.66768626803076569</v>
      </c>
      <c r="F888" s="3">
        <v>0.64089568634158278</v>
      </c>
      <c r="G888" s="3">
        <v>-0.65399172267566763</v>
      </c>
      <c r="H888" s="3">
        <v>-0.83444369608940794</v>
      </c>
      <c r="I888" s="3">
        <v>1.9518072175437551</v>
      </c>
      <c r="J888" s="3">
        <v>0.1563654158776504</v>
      </c>
      <c r="K888" s="2" t="s">
        <v>19</v>
      </c>
      <c r="L888" s="3">
        <v>9.8597501676706098E-2</v>
      </c>
      <c r="M888" s="2" t="s">
        <v>19</v>
      </c>
      <c r="N888" s="3">
        <v>0.19417078585292283</v>
      </c>
      <c r="O888" s="2" t="s">
        <v>19</v>
      </c>
      <c r="P888" s="3">
        <v>0.68698041645090291</v>
      </c>
      <c r="Q888" s="2" t="s">
        <v>19</v>
      </c>
      <c r="R888" s="3">
        <v>0.11475587048644793</v>
      </c>
      <c r="S888" s="2" t="s">
        <v>19</v>
      </c>
    </row>
    <row r="889" spans="1:19" x14ac:dyDescent="0.25">
      <c r="A889" s="2" t="s">
        <v>860</v>
      </c>
      <c r="B889" s="3">
        <v>7</v>
      </c>
      <c r="C889" s="3">
        <v>20</v>
      </c>
      <c r="D889" s="3">
        <v>13</v>
      </c>
      <c r="E889" s="3">
        <v>0.53047035678197119</v>
      </c>
      <c r="F889" s="3">
        <v>0.43427021508817115</v>
      </c>
      <c r="G889" s="3">
        <v>-0.5054576041514276</v>
      </c>
      <c r="H889" s="3">
        <v>-0.74039928562224866</v>
      </c>
      <c r="I889" s="3">
        <v>2.3371632612400468</v>
      </c>
      <c r="J889" s="3">
        <v>0.11070391442624526</v>
      </c>
      <c r="K889" s="2" t="s">
        <v>19</v>
      </c>
      <c r="L889" s="3">
        <v>3.300704304364252E-2</v>
      </c>
      <c r="M889" s="2" t="s">
        <v>21</v>
      </c>
      <c r="N889" s="3">
        <v>0.23786717824711404</v>
      </c>
      <c r="O889" s="2" t="s">
        <v>19</v>
      </c>
      <c r="P889" s="3">
        <v>0.27999357957723775</v>
      </c>
      <c r="Q889" s="2" t="s">
        <v>19</v>
      </c>
      <c r="R889" s="3">
        <v>5.8523100313858614E-2</v>
      </c>
      <c r="S889" s="2" t="s">
        <v>19</v>
      </c>
    </row>
    <row r="890" spans="1:19" x14ac:dyDescent="0.25">
      <c r="A890" s="2" t="s">
        <v>861</v>
      </c>
      <c r="B890" s="3">
        <v>7</v>
      </c>
      <c r="C890" s="3">
        <v>20</v>
      </c>
      <c r="D890" s="3">
        <v>13</v>
      </c>
      <c r="E890" s="3">
        <v>0.82463553438791348</v>
      </c>
      <c r="F890" s="3">
        <v>1.1254673356556006</v>
      </c>
      <c r="G890" s="3">
        <v>-0.15365008808630268</v>
      </c>
      <c r="H890" s="3">
        <v>8.775970779276436E-2</v>
      </c>
      <c r="I890" s="3">
        <v>0.80022698598568687</v>
      </c>
      <c r="J890" s="3">
        <v>0.45684856676576324</v>
      </c>
      <c r="K890" s="2" t="s">
        <v>19</v>
      </c>
      <c r="L890" s="3">
        <v>0.45181916266468602</v>
      </c>
      <c r="M890" s="2" t="s">
        <v>19</v>
      </c>
      <c r="N890" s="3">
        <v>0.67674755308526824</v>
      </c>
      <c r="O890" s="2" t="s">
        <v>19</v>
      </c>
      <c r="P890" s="3">
        <v>0.26263679540933943</v>
      </c>
      <c r="Q890" s="2" t="s">
        <v>19</v>
      </c>
      <c r="R890" s="3">
        <v>0.78041317530387311</v>
      </c>
      <c r="S890" s="2" t="s">
        <v>19</v>
      </c>
    </row>
    <row r="891" spans="1:19" x14ac:dyDescent="0.25">
      <c r="A891" s="2" t="s">
        <v>862</v>
      </c>
      <c r="B891" s="3">
        <v>7</v>
      </c>
      <c r="C891" s="3">
        <v>20</v>
      </c>
      <c r="D891" s="3">
        <v>13</v>
      </c>
      <c r="E891" s="3">
        <v>0.86594964268831098</v>
      </c>
      <c r="F891" s="3">
        <v>1.3299453855261341</v>
      </c>
      <c r="G891" s="3">
        <v>-0.10316649066591353</v>
      </c>
      <c r="H891" s="3">
        <v>0.15976702631208262</v>
      </c>
      <c r="I891" s="3">
        <v>0.83053725196834249</v>
      </c>
      <c r="J891" s="3">
        <v>0.44377657304013918</v>
      </c>
      <c r="K891" s="2" t="s">
        <v>19</v>
      </c>
      <c r="L891" s="3">
        <v>0.4381651811242433</v>
      </c>
      <c r="M891" s="2" t="s">
        <v>19</v>
      </c>
      <c r="N891" s="3">
        <v>0.82182285306533975</v>
      </c>
      <c r="O891" s="2" t="s">
        <v>19</v>
      </c>
      <c r="P891" s="3">
        <v>0.23246007246711189</v>
      </c>
      <c r="Q891" s="2" t="s">
        <v>19</v>
      </c>
      <c r="R891" s="3">
        <v>0.68601214098774488</v>
      </c>
      <c r="S891" s="2" t="s">
        <v>19</v>
      </c>
    </row>
    <row r="892" spans="1:19" x14ac:dyDescent="0.25">
      <c r="A892" s="2" t="s">
        <v>863</v>
      </c>
      <c r="B892" s="3">
        <v>7</v>
      </c>
      <c r="C892" s="3">
        <v>20</v>
      </c>
      <c r="D892" s="3">
        <v>13</v>
      </c>
      <c r="E892" s="3">
        <v>1.0225050812402068</v>
      </c>
      <c r="F892" s="3">
        <v>1.0717183179448013</v>
      </c>
      <c r="G892" s="3">
        <v>4.9999339529852464E-2</v>
      </c>
      <c r="H892" s="3">
        <v>0.16581831100497499</v>
      </c>
      <c r="I892" s="3">
        <v>0.18114394405203296</v>
      </c>
      <c r="J892" s="3">
        <v>0.83505068982030406</v>
      </c>
      <c r="K892" s="2" t="s">
        <v>19</v>
      </c>
      <c r="L892" s="3">
        <v>0.6858090833248518</v>
      </c>
      <c r="M892" s="2" t="s">
        <v>19</v>
      </c>
      <c r="N892" s="3">
        <v>0.93012143667598957</v>
      </c>
      <c r="O892" s="2" t="s">
        <v>19</v>
      </c>
      <c r="P892" s="3">
        <v>0.62506076844353331</v>
      </c>
      <c r="Q892" s="2" t="s">
        <v>19</v>
      </c>
      <c r="R892" s="3">
        <v>0.77290203768202026</v>
      </c>
      <c r="S892" s="2" t="s">
        <v>19</v>
      </c>
    </row>
    <row r="893" spans="1:19" x14ac:dyDescent="0.25">
      <c r="A893" s="2" t="s">
        <v>864</v>
      </c>
      <c r="B893" s="3">
        <v>7</v>
      </c>
      <c r="C893" s="3">
        <v>20</v>
      </c>
      <c r="D893" s="3">
        <v>13</v>
      </c>
      <c r="E893" s="3">
        <v>0.78349787580407881</v>
      </c>
      <c r="F893" s="3">
        <v>0.90186524873971885</v>
      </c>
      <c r="G893" s="3">
        <v>-0.64385201131429359</v>
      </c>
      <c r="H893" s="3">
        <v>-0.21854033437233508</v>
      </c>
      <c r="I893" s="3">
        <v>1.1546842947777185</v>
      </c>
      <c r="J893" s="3">
        <v>0.32625309297848726</v>
      </c>
      <c r="K893" s="2" t="s">
        <v>19</v>
      </c>
      <c r="L893" s="3">
        <v>0.99982051862378885</v>
      </c>
      <c r="M893" s="2" t="s">
        <v>19</v>
      </c>
      <c r="N893" s="3">
        <v>0.39639958958425969</v>
      </c>
      <c r="O893" s="2" t="s">
        <v>19</v>
      </c>
      <c r="P893" s="3">
        <v>0.10718494842880172</v>
      </c>
      <c r="Q893" s="2" t="s">
        <v>19</v>
      </c>
      <c r="R893" s="3">
        <v>0.72534107058952912</v>
      </c>
      <c r="S893" s="2" t="s">
        <v>19</v>
      </c>
    </row>
    <row r="894" spans="1:19" x14ac:dyDescent="0.25">
      <c r="A894" s="2" t="s">
        <v>865</v>
      </c>
      <c r="B894" s="3">
        <v>7</v>
      </c>
      <c r="C894" s="3">
        <v>20</v>
      </c>
      <c r="D894" s="3">
        <v>13</v>
      </c>
      <c r="E894" s="3">
        <v>0.93985724043030527</v>
      </c>
      <c r="F894" s="3">
        <v>0.96399739849565158</v>
      </c>
      <c r="G894" s="3">
        <v>-0.17236765115870259</v>
      </c>
      <c r="H894" s="3">
        <v>-0.12079530328707476</v>
      </c>
      <c r="I894" s="3">
        <v>0.10259920775689589</v>
      </c>
      <c r="J894" s="3">
        <v>0.90274446270573561</v>
      </c>
      <c r="K894" s="2" t="s">
        <v>19</v>
      </c>
      <c r="L894" s="3">
        <v>0.91256107914365392</v>
      </c>
      <c r="M894" s="2" t="s">
        <v>19</v>
      </c>
      <c r="N894" s="3">
        <v>0.74931432916530083</v>
      </c>
      <c r="O894" s="2" t="s">
        <v>19</v>
      </c>
      <c r="P894" s="3">
        <v>0.7165851637909697</v>
      </c>
      <c r="Q894" s="2" t="s">
        <v>19</v>
      </c>
      <c r="R894" s="3">
        <v>0.83619832619521994</v>
      </c>
      <c r="S894" s="2" t="s">
        <v>19</v>
      </c>
    </row>
    <row r="895" spans="1:19" x14ac:dyDescent="0.25">
      <c r="A895" s="2" t="s">
        <v>866</v>
      </c>
      <c r="B895" s="3">
        <v>7</v>
      </c>
      <c r="C895" s="3">
        <v>20</v>
      </c>
      <c r="D895" s="3">
        <v>13</v>
      </c>
      <c r="E895" s="3">
        <v>0.93475019539774318</v>
      </c>
      <c r="F895" s="3">
        <v>0.99856248923470914</v>
      </c>
      <c r="G895" s="3">
        <v>-0.21918464517529404</v>
      </c>
      <c r="H895" s="3">
        <v>-4.273670969710255E-3</v>
      </c>
      <c r="I895" s="3">
        <v>0.4231620973953632</v>
      </c>
      <c r="J895" s="3">
        <v>0.65810220828574706</v>
      </c>
      <c r="K895" s="2" t="s">
        <v>19</v>
      </c>
      <c r="L895" s="3">
        <v>0.79670940041692895</v>
      </c>
      <c r="M895" s="2" t="s">
        <v>19</v>
      </c>
      <c r="N895" s="3">
        <v>0.68535271645999618</v>
      </c>
      <c r="O895" s="2" t="s">
        <v>19</v>
      </c>
      <c r="P895" s="3">
        <v>0.3468606617472606</v>
      </c>
      <c r="Q895" s="2" t="s">
        <v>19</v>
      </c>
      <c r="R895" s="3">
        <v>0.99276985063346213</v>
      </c>
      <c r="S895" s="2" t="s">
        <v>19</v>
      </c>
    </row>
    <row r="896" spans="1:19" x14ac:dyDescent="0.25">
      <c r="A896" s="2" t="s">
        <v>867</v>
      </c>
      <c r="B896" s="3">
        <v>7</v>
      </c>
      <c r="C896" s="3">
        <v>20</v>
      </c>
      <c r="D896" s="3">
        <v>13</v>
      </c>
      <c r="E896" s="3">
        <v>0.94551822255937512</v>
      </c>
      <c r="F896" s="3">
        <v>1.0101851781422955</v>
      </c>
      <c r="G896" s="3">
        <v>-0.11246106387218276</v>
      </c>
      <c r="H896" s="3">
        <v>2.2267201735274914E-2</v>
      </c>
      <c r="I896" s="3">
        <v>0.2183039080395133</v>
      </c>
      <c r="J896" s="3">
        <v>0.80490909318371817</v>
      </c>
      <c r="K896" s="2" t="s">
        <v>19</v>
      </c>
      <c r="L896" s="3">
        <v>0.82218440053757214</v>
      </c>
      <c r="M896" s="2" t="s">
        <v>19</v>
      </c>
      <c r="N896" s="3">
        <v>0.82638018878333019</v>
      </c>
      <c r="O896" s="2" t="s">
        <v>19</v>
      </c>
      <c r="P896" s="3">
        <v>0.51798836432108586</v>
      </c>
      <c r="Q896" s="2" t="s">
        <v>19</v>
      </c>
      <c r="R896" s="3">
        <v>0.96582854684931208</v>
      </c>
      <c r="S896" s="2" t="s">
        <v>19</v>
      </c>
    </row>
    <row r="897" spans="1:19" x14ac:dyDescent="0.25">
      <c r="A897" s="2" t="s">
        <v>868</v>
      </c>
      <c r="B897" s="3">
        <v>7</v>
      </c>
      <c r="C897" s="3">
        <v>20</v>
      </c>
      <c r="D897" s="3">
        <v>13</v>
      </c>
      <c r="E897" s="3">
        <v>0.97566283508507534</v>
      </c>
      <c r="F897" s="3">
        <v>1.067930675745163</v>
      </c>
      <c r="G897" s="3">
        <v>-6.8149785034988378E-2</v>
      </c>
      <c r="H897" s="3">
        <v>0.15152215489298118</v>
      </c>
      <c r="I897" s="3">
        <v>0.51786139104068185</v>
      </c>
      <c r="J897" s="3">
        <v>0.60004792257292106</v>
      </c>
      <c r="K897" s="2" t="s">
        <v>19</v>
      </c>
      <c r="L897" s="3">
        <v>0.57124260872368759</v>
      </c>
      <c r="M897" s="2" t="s">
        <v>19</v>
      </c>
      <c r="N897" s="3">
        <v>0.90664082763808895</v>
      </c>
      <c r="O897" s="2" t="s">
        <v>19</v>
      </c>
      <c r="P897" s="3">
        <v>0.3155213829921526</v>
      </c>
      <c r="Q897" s="2" t="s">
        <v>19</v>
      </c>
      <c r="R897" s="3">
        <v>0.75253175537764716</v>
      </c>
      <c r="S897" s="2" t="s">
        <v>19</v>
      </c>
    </row>
    <row r="898" spans="1:19" x14ac:dyDescent="0.25">
      <c r="A898" s="2" t="s">
        <v>869</v>
      </c>
      <c r="B898" s="3">
        <v>7</v>
      </c>
      <c r="C898" s="3">
        <v>21</v>
      </c>
      <c r="D898" s="3">
        <v>13</v>
      </c>
      <c r="E898" s="3">
        <v>0.97547908644011649</v>
      </c>
      <c r="F898" s="3">
        <v>0.95585028572471287</v>
      </c>
      <c r="G898" s="3">
        <v>-0.14887267842037966</v>
      </c>
      <c r="H898" s="3">
        <v>-0.20519035249439646</v>
      </c>
      <c r="I898" s="3">
        <v>0.20744583793962565</v>
      </c>
      <c r="J898" s="3">
        <v>0.81357143337509563</v>
      </c>
      <c r="K898" s="2" t="s">
        <v>19</v>
      </c>
      <c r="L898" s="3">
        <v>0.58167280903646401</v>
      </c>
      <c r="M898" s="2" t="s">
        <v>19</v>
      </c>
      <c r="N898" s="3">
        <v>0.80640640729512914</v>
      </c>
      <c r="O898" s="2" t="s">
        <v>19</v>
      </c>
      <c r="P898" s="3">
        <v>0.64402085847149704</v>
      </c>
      <c r="Q898" s="2" t="s">
        <v>19</v>
      </c>
      <c r="R898" s="3">
        <v>0.64315287686261735</v>
      </c>
      <c r="S898" s="2" t="s">
        <v>19</v>
      </c>
    </row>
    <row r="899" spans="1:19" x14ac:dyDescent="0.25">
      <c r="A899" s="2" t="s">
        <v>870</v>
      </c>
      <c r="B899" s="3">
        <v>7</v>
      </c>
      <c r="C899" s="3">
        <v>21</v>
      </c>
      <c r="D899" s="3">
        <v>13</v>
      </c>
      <c r="E899" s="3">
        <v>0.96876932591218312</v>
      </c>
      <c r="F899" s="3">
        <v>0.95948477751756445</v>
      </c>
      <c r="G899" s="3">
        <v>-0.21125415907430029</v>
      </c>
      <c r="H899" s="3">
        <v>-0.17962862148140554</v>
      </c>
      <c r="I899" s="3">
        <v>0.11669719140662882</v>
      </c>
      <c r="J899" s="3">
        <v>0.89017226615988532</v>
      </c>
      <c r="K899" s="2" t="s">
        <v>19</v>
      </c>
      <c r="L899" s="3">
        <v>0.60825507705659687</v>
      </c>
      <c r="M899" s="2" t="s">
        <v>19</v>
      </c>
      <c r="N899" s="3">
        <v>0.70130350054604662</v>
      </c>
      <c r="O899" s="2" t="s">
        <v>19</v>
      </c>
      <c r="P899" s="3">
        <v>0.82820574926994539</v>
      </c>
      <c r="Q899" s="2" t="s">
        <v>19</v>
      </c>
      <c r="R899" s="3">
        <v>0.6119542488854357</v>
      </c>
      <c r="S899" s="2" t="s">
        <v>19</v>
      </c>
    </row>
    <row r="900" spans="1:19" x14ac:dyDescent="0.25">
      <c r="A900" s="2" t="s">
        <v>871</v>
      </c>
      <c r="B900" s="3">
        <v>10</v>
      </c>
      <c r="C900" s="3">
        <v>22</v>
      </c>
      <c r="D900" s="3">
        <v>13</v>
      </c>
      <c r="E900" s="3">
        <v>0.61578947368421044</v>
      </c>
      <c r="F900" s="3">
        <v>0.47727272727272729</v>
      </c>
      <c r="G900" s="3">
        <v>-0.15714375985201043</v>
      </c>
      <c r="H900" s="3">
        <v>-0.25716042362457803</v>
      </c>
      <c r="I900" s="3">
        <v>0.41645107663856612</v>
      </c>
      <c r="J900" s="3">
        <v>0.66207558797900667</v>
      </c>
      <c r="K900" s="2" t="s">
        <v>19</v>
      </c>
      <c r="L900" s="3">
        <v>0.33069890643556854</v>
      </c>
      <c r="M900" s="2" t="s">
        <v>19</v>
      </c>
      <c r="N900" s="3">
        <v>0.67915638445449322</v>
      </c>
      <c r="O900" s="2" t="s">
        <v>19</v>
      </c>
      <c r="P900" s="3">
        <v>0.61131360841440352</v>
      </c>
      <c r="Q900" s="2" t="s">
        <v>19</v>
      </c>
      <c r="R900" s="3">
        <v>0.38498123065761158</v>
      </c>
      <c r="S900" s="2" t="s">
        <v>19</v>
      </c>
    </row>
    <row r="901" spans="1:19" x14ac:dyDescent="0.25">
      <c r="A901" s="2" t="s">
        <v>872</v>
      </c>
      <c r="B901" s="3">
        <v>10</v>
      </c>
      <c r="C901" s="3">
        <v>22</v>
      </c>
      <c r="D901" s="3">
        <v>13</v>
      </c>
      <c r="E901" s="3">
        <v>0.89711126961483578</v>
      </c>
      <c r="F901" s="3">
        <v>1.0823877257471632</v>
      </c>
      <c r="G901" s="3">
        <v>-0.27408570782414976</v>
      </c>
      <c r="H901" s="3">
        <v>0.16357117411159725</v>
      </c>
      <c r="I901" s="3">
        <v>1.7162172399963378</v>
      </c>
      <c r="J901" s="3">
        <v>0.1921095304466694</v>
      </c>
      <c r="K901" s="2" t="s">
        <v>19</v>
      </c>
      <c r="L901" s="3">
        <v>0.38714974949032022</v>
      </c>
      <c r="M901" s="2" t="s">
        <v>19</v>
      </c>
      <c r="N901" s="3">
        <v>0.60996866401890715</v>
      </c>
      <c r="O901" s="2" t="s">
        <v>19</v>
      </c>
      <c r="P901" s="3">
        <v>5.6430097683918108E-2</v>
      </c>
      <c r="Q901" s="2" t="s">
        <v>19</v>
      </c>
      <c r="R901" s="3">
        <v>0.71416702167974822</v>
      </c>
      <c r="S901" s="2" t="s">
        <v>19</v>
      </c>
    </row>
    <row r="902" spans="1:19" x14ac:dyDescent="0.25">
      <c r="A902" s="2" t="s">
        <v>873</v>
      </c>
      <c r="B902" s="3">
        <v>10</v>
      </c>
      <c r="C902" s="3">
        <v>22</v>
      </c>
      <c r="D902" s="3">
        <v>13</v>
      </c>
      <c r="E902" s="3">
        <v>0.36982758620689654</v>
      </c>
      <c r="F902" s="3">
        <v>0.28534175130387041</v>
      </c>
      <c r="G902" s="3">
        <v>-0.924187021440664</v>
      </c>
      <c r="H902" s="3">
        <v>-1.0427854695901337</v>
      </c>
      <c r="I902" s="3">
        <v>6.4156551933236994</v>
      </c>
      <c r="J902" s="3">
        <v>3.7036844092958325E-3</v>
      </c>
      <c r="K902" s="2" t="s">
        <v>21</v>
      </c>
      <c r="L902" s="3">
        <v>3.3690656003933261E-4</v>
      </c>
      <c r="M902" s="2" t="s">
        <v>21</v>
      </c>
      <c r="N902" s="3">
        <v>2.347891300845989E-2</v>
      </c>
      <c r="O902" s="2" t="s">
        <v>21</v>
      </c>
      <c r="P902" s="3">
        <v>0.10112367160218548</v>
      </c>
      <c r="Q902" s="2" t="s">
        <v>19</v>
      </c>
      <c r="R902" s="3">
        <v>5.1958674197461895E-4</v>
      </c>
      <c r="S902" s="2" t="s">
        <v>21</v>
      </c>
    </row>
    <row r="903" spans="1:19" x14ac:dyDescent="0.25">
      <c r="A903" s="2" t="s">
        <v>874</v>
      </c>
      <c r="B903" s="3">
        <v>10</v>
      </c>
      <c r="C903" s="3">
        <v>22</v>
      </c>
      <c r="D903" s="3">
        <v>13</v>
      </c>
      <c r="E903" s="3">
        <v>2.2904761904761903</v>
      </c>
      <c r="F903" s="3">
        <v>1.9137931034482762</v>
      </c>
      <c r="G903" s="3">
        <v>1.3661382514294018</v>
      </c>
      <c r="H903" s="3">
        <v>0.8773643674501731</v>
      </c>
      <c r="I903" s="3">
        <v>2.5414117686872144</v>
      </c>
      <c r="J903" s="3">
        <v>9.0807686368249624E-2</v>
      </c>
      <c r="K903" s="2" t="s">
        <v>19</v>
      </c>
      <c r="L903" s="3">
        <v>0.1626366094525423</v>
      </c>
      <c r="M903" s="2" t="s">
        <v>19</v>
      </c>
      <c r="N903" s="3">
        <v>6.8220772733252916E-2</v>
      </c>
      <c r="O903" s="2" t="s">
        <v>19</v>
      </c>
      <c r="P903" s="3">
        <v>0.43668596108124969</v>
      </c>
      <c r="Q903" s="2" t="s">
        <v>19</v>
      </c>
      <c r="R903" s="3">
        <v>0.10836226041074117</v>
      </c>
      <c r="S903" s="2" t="s">
        <v>19</v>
      </c>
    </row>
    <row r="904" spans="1:19" x14ac:dyDescent="0.25">
      <c r="A904" s="2" t="s">
        <v>875</v>
      </c>
      <c r="B904" s="3">
        <v>7</v>
      </c>
      <c r="C904" s="3">
        <v>21</v>
      </c>
      <c r="D904" s="3">
        <v>12</v>
      </c>
      <c r="E904" s="3">
        <v>1.1952292547290821</v>
      </c>
      <c r="F904" s="3">
        <v>1.2076712457226317</v>
      </c>
      <c r="G904" s="3">
        <v>0.91455022514209405</v>
      </c>
      <c r="H904" s="3">
        <v>0.79099629870436394</v>
      </c>
      <c r="I904" s="3">
        <v>1.7494545173091531</v>
      </c>
      <c r="J904" s="3">
        <v>0.18794483534263615</v>
      </c>
      <c r="K904" s="2" t="s">
        <v>19</v>
      </c>
      <c r="L904" s="3">
        <v>0.10698497215042327</v>
      </c>
      <c r="M904" s="2" t="s">
        <v>19</v>
      </c>
      <c r="N904" s="3">
        <v>0.13288633855912446</v>
      </c>
      <c r="O904" s="2" t="s">
        <v>19</v>
      </c>
      <c r="P904" s="3">
        <v>0.85532247305534392</v>
      </c>
      <c r="Q904" s="2" t="s">
        <v>19</v>
      </c>
      <c r="R904" s="3">
        <v>0.10205443964062667</v>
      </c>
      <c r="S904" s="2" t="s">
        <v>19</v>
      </c>
    </row>
    <row r="905" spans="1:19" x14ac:dyDescent="0.25">
      <c r="A905" s="2" t="s">
        <v>876</v>
      </c>
      <c r="B905" s="3">
        <v>7</v>
      </c>
      <c r="C905" s="3">
        <v>21</v>
      </c>
      <c r="D905" s="3">
        <v>12</v>
      </c>
      <c r="E905" s="3">
        <v>1.2125256416534707</v>
      </c>
      <c r="F905" s="3">
        <v>1.2491970458790227</v>
      </c>
      <c r="G905" s="3">
        <v>0.82612873201754133</v>
      </c>
      <c r="H905" s="3">
        <v>0.84743981338858931</v>
      </c>
      <c r="I905" s="3">
        <v>1.953821617454474</v>
      </c>
      <c r="J905" s="3">
        <v>0.15608076701553175</v>
      </c>
      <c r="K905" s="2" t="s">
        <v>19</v>
      </c>
      <c r="L905" s="3">
        <v>0.11887777234394684</v>
      </c>
      <c r="M905" s="2" t="s">
        <v>19</v>
      </c>
      <c r="N905" s="3">
        <v>0.19808668548082087</v>
      </c>
      <c r="O905" s="2" t="s">
        <v>19</v>
      </c>
      <c r="P905" s="3">
        <v>0.64753679045363355</v>
      </c>
      <c r="Q905" s="2" t="s">
        <v>19</v>
      </c>
      <c r="R905" s="3">
        <v>0.13197700060877748</v>
      </c>
      <c r="S905" s="2" t="s">
        <v>19</v>
      </c>
    </row>
    <row r="906" spans="1:19" x14ac:dyDescent="0.25">
      <c r="A906" s="2" t="s">
        <v>877</v>
      </c>
      <c r="B906" s="3">
        <v>7</v>
      </c>
      <c r="C906" s="3">
        <v>21</v>
      </c>
      <c r="D906" s="3">
        <v>13</v>
      </c>
      <c r="E906" s="3">
        <v>1.2544882219835485</v>
      </c>
      <c r="F906" s="3">
        <v>1.2509710869850927</v>
      </c>
      <c r="G906" s="3">
        <v>0.81115933475495572</v>
      </c>
      <c r="H906" s="3">
        <v>0.69113637500537028</v>
      </c>
      <c r="I906" s="3">
        <v>1.2283876646762186</v>
      </c>
      <c r="J906" s="3">
        <v>0.30412654314531673</v>
      </c>
      <c r="K906" s="2" t="s">
        <v>19</v>
      </c>
      <c r="L906" s="3">
        <v>0.23645804276557927</v>
      </c>
      <c r="M906" s="2" t="s">
        <v>19</v>
      </c>
      <c r="N906" s="3">
        <v>0.22889442086997688</v>
      </c>
      <c r="O906" s="2" t="s">
        <v>19</v>
      </c>
      <c r="P906" s="3">
        <v>0.97077049273408944</v>
      </c>
      <c r="Q906" s="2" t="s">
        <v>19</v>
      </c>
      <c r="R906" s="3">
        <v>0.21854834657891697</v>
      </c>
      <c r="S906" s="2" t="s">
        <v>19</v>
      </c>
    </row>
    <row r="907" spans="1:19" x14ac:dyDescent="0.25">
      <c r="A907" s="2" t="s">
        <v>878</v>
      </c>
      <c r="B907" s="3">
        <v>7</v>
      </c>
      <c r="C907" s="3">
        <v>21</v>
      </c>
      <c r="D907" s="3">
        <v>13</v>
      </c>
      <c r="E907" s="3">
        <v>1.2286256510891778</v>
      </c>
      <c r="F907" s="3">
        <v>1.2444770405047376</v>
      </c>
      <c r="G907" s="3">
        <v>0.54120628072859411</v>
      </c>
      <c r="H907" s="3">
        <v>0.58534430589392061</v>
      </c>
      <c r="I907" s="3">
        <v>0.89079787526810383</v>
      </c>
      <c r="J907" s="3">
        <v>0.41872273079140387</v>
      </c>
      <c r="K907" s="2" t="s">
        <v>19</v>
      </c>
      <c r="L907" s="3">
        <v>0.2868672332000422</v>
      </c>
      <c r="M907" s="2" t="s">
        <v>19</v>
      </c>
      <c r="N907" s="3">
        <v>0.34654429980026102</v>
      </c>
      <c r="O907" s="2" t="s">
        <v>19</v>
      </c>
      <c r="P907" s="3">
        <v>0.89047261923069421</v>
      </c>
      <c r="Q907" s="2" t="s">
        <v>19</v>
      </c>
      <c r="R907" s="3">
        <v>0.28970919112230697</v>
      </c>
      <c r="S907" s="2" t="s">
        <v>19</v>
      </c>
    </row>
    <row r="908" spans="1:19" x14ac:dyDescent="0.25">
      <c r="A908" s="2" t="s">
        <v>879</v>
      </c>
      <c r="B908" s="3">
        <v>7</v>
      </c>
      <c r="C908" s="3">
        <v>21</v>
      </c>
      <c r="D908" s="3">
        <v>13</v>
      </c>
      <c r="E908" s="3">
        <v>1.5328406543220128</v>
      </c>
      <c r="F908" s="3">
        <v>1.3342545253558107</v>
      </c>
      <c r="G908" s="3">
        <v>0.74300670232636057</v>
      </c>
      <c r="H908" s="3">
        <v>0.49263124069806741</v>
      </c>
      <c r="I908" s="3">
        <v>1.0120742630584463</v>
      </c>
      <c r="J908" s="3">
        <v>0.37305117058186404</v>
      </c>
      <c r="K908" s="2" t="s">
        <v>19</v>
      </c>
      <c r="L908" s="3">
        <v>0.47907926793579236</v>
      </c>
      <c r="M908" s="2" t="s">
        <v>19</v>
      </c>
      <c r="N908" s="3">
        <v>0.21822501148342205</v>
      </c>
      <c r="O908" s="2" t="s">
        <v>19</v>
      </c>
      <c r="P908" s="3">
        <v>0.37511810904927545</v>
      </c>
      <c r="Q908" s="2" t="s">
        <v>19</v>
      </c>
      <c r="R908" s="3">
        <v>0.33962155396944116</v>
      </c>
      <c r="S908" s="2" t="s">
        <v>19</v>
      </c>
    </row>
    <row r="909" spans="1:19" x14ac:dyDescent="0.25">
      <c r="A909" s="2" t="s">
        <v>880</v>
      </c>
      <c r="B909" s="3">
        <v>7</v>
      </c>
      <c r="C909" s="3">
        <v>21</v>
      </c>
      <c r="D909" s="3">
        <v>13</v>
      </c>
      <c r="E909" s="3">
        <v>1.1488146952960159</v>
      </c>
      <c r="F909" s="3">
        <v>1.1383964260521984</v>
      </c>
      <c r="G909" s="3">
        <v>0.24153642503173342</v>
      </c>
      <c r="H909" s="3">
        <v>0.21783848111824736</v>
      </c>
      <c r="I909" s="3">
        <v>0.13246859176543829</v>
      </c>
      <c r="J909" s="3">
        <v>0.87633316112668391</v>
      </c>
      <c r="K909" s="2" t="s">
        <v>19</v>
      </c>
      <c r="L909" s="3">
        <v>0.66675375714916463</v>
      </c>
      <c r="M909" s="2" t="s">
        <v>19</v>
      </c>
      <c r="N909" s="3">
        <v>0.64535416643818588</v>
      </c>
      <c r="O909" s="2" t="s">
        <v>19</v>
      </c>
      <c r="P909" s="3">
        <v>0.94798596497351684</v>
      </c>
      <c r="Q909" s="2" t="s">
        <v>19</v>
      </c>
      <c r="R909" s="3">
        <v>0.63821417441336292</v>
      </c>
      <c r="S909" s="2" t="s">
        <v>19</v>
      </c>
    </row>
    <row r="910" spans="1:19" x14ac:dyDescent="0.25">
      <c r="A910" s="2" t="s">
        <v>881</v>
      </c>
      <c r="B910" s="3">
        <v>7</v>
      </c>
      <c r="C910" s="3">
        <v>21</v>
      </c>
      <c r="D910" s="3">
        <v>13</v>
      </c>
      <c r="E910" s="3">
        <v>1.0618998033090361</v>
      </c>
      <c r="F910" s="3">
        <v>1.0811638591117918</v>
      </c>
      <c r="G910" s="3">
        <v>0.16682599582326524</v>
      </c>
      <c r="H910" s="3">
        <v>0.22897300230552303</v>
      </c>
      <c r="I910" s="3">
        <v>0.19324362880385074</v>
      </c>
      <c r="J910" s="3">
        <v>0.82508610492160539</v>
      </c>
      <c r="K910" s="2" t="s">
        <v>19</v>
      </c>
      <c r="L910" s="3">
        <v>0.42857098324382559</v>
      </c>
      <c r="M910" s="2" t="s">
        <v>19</v>
      </c>
      <c r="N910" s="3">
        <v>0.64567687697208964</v>
      </c>
      <c r="O910" s="2" t="s">
        <v>19</v>
      </c>
      <c r="P910" s="3">
        <v>0.82242542258548368</v>
      </c>
      <c r="Q910" s="2" t="s">
        <v>19</v>
      </c>
      <c r="R910" s="3">
        <v>0.45011592010918144</v>
      </c>
      <c r="S910" s="2" t="s">
        <v>19</v>
      </c>
    </row>
    <row r="911" spans="1:19" x14ac:dyDescent="0.25">
      <c r="A911" s="2" t="s">
        <v>882</v>
      </c>
      <c r="B911" s="3">
        <v>7</v>
      </c>
      <c r="C911" s="3">
        <v>21</v>
      </c>
      <c r="D911" s="3">
        <v>13</v>
      </c>
      <c r="E911" s="3">
        <v>1.004947433518862</v>
      </c>
      <c r="F911" s="3">
        <v>1.1157979486820457</v>
      </c>
      <c r="G911" s="3">
        <v>1.0044509132535006E-2</v>
      </c>
      <c r="H911" s="3">
        <v>0.22931073885264971</v>
      </c>
      <c r="I911" s="3">
        <v>0.73098113293797307</v>
      </c>
      <c r="J911" s="3">
        <v>0.48808276625976244</v>
      </c>
      <c r="K911" s="2" t="s">
        <v>19</v>
      </c>
      <c r="L911" s="3">
        <v>0.24391113203749423</v>
      </c>
      <c r="M911" s="2" t="s">
        <v>19</v>
      </c>
      <c r="N911" s="3">
        <v>0.97702941695858014</v>
      </c>
      <c r="O911" s="2" t="s">
        <v>19</v>
      </c>
      <c r="P911" s="3">
        <v>0.3420893109894878</v>
      </c>
      <c r="Q911" s="2" t="s">
        <v>19</v>
      </c>
      <c r="R911" s="3">
        <v>0.42492367259512209</v>
      </c>
      <c r="S911" s="2" t="s">
        <v>19</v>
      </c>
    </row>
    <row r="912" spans="1:19" x14ac:dyDescent="0.25">
      <c r="A912" s="2" t="s">
        <v>883</v>
      </c>
      <c r="B912" s="3">
        <v>7</v>
      </c>
      <c r="C912" s="3">
        <v>21</v>
      </c>
      <c r="D912" s="3">
        <v>13</v>
      </c>
      <c r="E912" s="3">
        <v>1.3331051728824055</v>
      </c>
      <c r="F912" s="3">
        <v>1.2420803013017747</v>
      </c>
      <c r="G912" s="3">
        <v>0.87387851149329199</v>
      </c>
      <c r="H912" s="3">
        <v>0.66594894613358047</v>
      </c>
      <c r="I912" s="3">
        <v>1.3845861658035541</v>
      </c>
      <c r="J912" s="3">
        <v>0.2627739653579011</v>
      </c>
      <c r="K912" s="2" t="s">
        <v>19</v>
      </c>
      <c r="L912" s="3">
        <v>0.38975161192048546</v>
      </c>
      <c r="M912" s="2" t="s">
        <v>19</v>
      </c>
      <c r="N912" s="3">
        <v>0.20474788647175188</v>
      </c>
      <c r="O912" s="2" t="s">
        <v>19</v>
      </c>
      <c r="P912" s="3">
        <v>0.39359283823160429</v>
      </c>
      <c r="Q912" s="2" t="s">
        <v>19</v>
      </c>
      <c r="R912" s="3">
        <v>0.29350455099308642</v>
      </c>
      <c r="S912" s="2" t="s">
        <v>19</v>
      </c>
    </row>
    <row r="913" spans="1:19" x14ac:dyDescent="0.25">
      <c r="A913" s="2" t="s">
        <v>884</v>
      </c>
      <c r="B913" s="3">
        <v>7</v>
      </c>
      <c r="C913" s="3">
        <v>21</v>
      </c>
      <c r="D913" s="3">
        <v>13</v>
      </c>
      <c r="E913" s="3">
        <v>1.3226555429487534</v>
      </c>
      <c r="F913" s="3">
        <v>1.2734431008116296</v>
      </c>
      <c r="G913" s="3">
        <v>0.68277080271942014</v>
      </c>
      <c r="H913" s="3">
        <v>0.61586216617644696</v>
      </c>
      <c r="I913" s="3">
        <v>1.0140528171840697</v>
      </c>
      <c r="J913" s="3">
        <v>0.37235108917411441</v>
      </c>
      <c r="K913" s="2" t="s">
        <v>19</v>
      </c>
      <c r="L913" s="3">
        <v>0.34277666651603333</v>
      </c>
      <c r="M913" s="2" t="s">
        <v>19</v>
      </c>
      <c r="N913" s="3">
        <v>0.26289107343404888</v>
      </c>
      <c r="O913" s="2" t="s">
        <v>19</v>
      </c>
      <c r="P913" s="3">
        <v>0.70876737005838741</v>
      </c>
      <c r="Q913" s="2" t="s">
        <v>19</v>
      </c>
      <c r="R913" s="3">
        <v>0.29258122509113127</v>
      </c>
      <c r="S913" s="2" t="s">
        <v>19</v>
      </c>
    </row>
    <row r="914" spans="1:19" x14ac:dyDescent="0.25">
      <c r="A914" s="2" t="s">
        <v>885</v>
      </c>
      <c r="B914" s="3">
        <v>7</v>
      </c>
      <c r="C914" s="3">
        <v>21</v>
      </c>
      <c r="D914" s="3">
        <v>13</v>
      </c>
      <c r="E914" s="3">
        <v>1.3328898475397699</v>
      </c>
      <c r="F914" s="3">
        <v>1.1500725986915195</v>
      </c>
      <c r="G914" s="3">
        <v>0.52725423667585047</v>
      </c>
      <c r="H914" s="3">
        <v>0.21874176735068038</v>
      </c>
      <c r="I914" s="3">
        <v>0.55132173888433333</v>
      </c>
      <c r="J914" s="3">
        <v>0.58072709468712769</v>
      </c>
      <c r="K914" s="2" t="s">
        <v>19</v>
      </c>
      <c r="L914" s="3">
        <v>0.83997009243834364</v>
      </c>
      <c r="M914" s="2" t="s">
        <v>19</v>
      </c>
      <c r="N914" s="3">
        <v>0.37253401386912466</v>
      </c>
      <c r="O914" s="2" t="s">
        <v>19</v>
      </c>
      <c r="P914" s="3">
        <v>0.33014811040200709</v>
      </c>
      <c r="Q914" s="2" t="s">
        <v>19</v>
      </c>
      <c r="R914" s="3">
        <v>0.6211125699858302</v>
      </c>
      <c r="S914" s="2" t="s">
        <v>19</v>
      </c>
    </row>
    <row r="915" spans="1:19" x14ac:dyDescent="0.25">
      <c r="A915" s="2" t="s">
        <v>886</v>
      </c>
      <c r="B915" s="3">
        <v>7</v>
      </c>
      <c r="C915" s="3">
        <v>21</v>
      </c>
      <c r="D915" s="3">
        <v>13</v>
      </c>
      <c r="E915" s="3">
        <v>1.2405385228209398</v>
      </c>
      <c r="F915" s="3">
        <v>1.2103879264286297</v>
      </c>
      <c r="G915" s="3">
        <v>0.3204464097416449</v>
      </c>
      <c r="H915" s="3">
        <v>0.26153757837263297</v>
      </c>
      <c r="I915" s="3">
        <v>0.19713272294246217</v>
      </c>
      <c r="J915" s="3">
        <v>0.82191600240409723</v>
      </c>
      <c r="K915" s="2" t="s">
        <v>19</v>
      </c>
      <c r="L915" s="3">
        <v>0.61951180966702202</v>
      </c>
      <c r="M915" s="2" t="s">
        <v>19</v>
      </c>
      <c r="N915" s="3">
        <v>0.55893334215031643</v>
      </c>
      <c r="O915" s="2" t="s">
        <v>19</v>
      </c>
      <c r="P915" s="3">
        <v>0.88804004504307121</v>
      </c>
      <c r="Q915" s="2" t="s">
        <v>19</v>
      </c>
      <c r="R915" s="3">
        <v>0.5738522052532955</v>
      </c>
      <c r="S915" s="2" t="s">
        <v>19</v>
      </c>
    </row>
    <row r="916" spans="1:19" x14ac:dyDescent="0.25">
      <c r="A916" s="2" t="s">
        <v>887</v>
      </c>
      <c r="B916" s="3">
        <v>7</v>
      </c>
      <c r="C916" s="3">
        <v>21</v>
      </c>
      <c r="D916" s="3">
        <v>13</v>
      </c>
      <c r="E916" s="3">
        <v>1.2115944855495557</v>
      </c>
      <c r="F916" s="3">
        <v>1.0919645482421136</v>
      </c>
      <c r="G916" s="3">
        <v>0.35553781941185097</v>
      </c>
      <c r="H916" s="3">
        <v>0.15042697930728077</v>
      </c>
      <c r="I916" s="3">
        <v>0.3374706068018698</v>
      </c>
      <c r="J916" s="3">
        <v>0.71568967719844823</v>
      </c>
      <c r="K916" s="2" t="s">
        <v>19</v>
      </c>
      <c r="L916" s="3">
        <v>0.91099614412996133</v>
      </c>
      <c r="M916" s="2" t="s">
        <v>19</v>
      </c>
      <c r="N916" s="3">
        <v>0.49826834277931198</v>
      </c>
      <c r="O916" s="2" t="s">
        <v>19</v>
      </c>
      <c r="P916" s="3">
        <v>0.44578723573422085</v>
      </c>
      <c r="Q916" s="2" t="s">
        <v>19</v>
      </c>
      <c r="R916" s="3">
        <v>0.72298057834114182</v>
      </c>
      <c r="S916" s="2" t="s">
        <v>19</v>
      </c>
    </row>
    <row r="917" spans="1:19" x14ac:dyDescent="0.25">
      <c r="A917" s="2" t="s">
        <v>888</v>
      </c>
      <c r="B917" s="3">
        <v>7</v>
      </c>
      <c r="C917" s="3">
        <v>21</v>
      </c>
      <c r="D917" s="3">
        <v>13</v>
      </c>
      <c r="E917" s="3">
        <v>1.2745098039215688</v>
      </c>
      <c r="F917" s="3">
        <v>1.2014134275618373</v>
      </c>
      <c r="G917" s="3">
        <v>0.42955935692871922</v>
      </c>
      <c r="H917" s="3">
        <v>0.26119971482581644</v>
      </c>
      <c r="I917" s="3">
        <v>0.24904112759157371</v>
      </c>
      <c r="J917" s="3">
        <v>0.78081025758974287</v>
      </c>
      <c r="K917" s="2" t="s">
        <v>19</v>
      </c>
      <c r="L917" s="3">
        <v>0.6466572561138284</v>
      </c>
      <c r="M917" s="2" t="s">
        <v>19</v>
      </c>
      <c r="N917" s="3">
        <v>0.46488048714439945</v>
      </c>
      <c r="O917" s="2" t="s">
        <v>19</v>
      </c>
      <c r="P917" s="3">
        <v>0.71624986011787928</v>
      </c>
      <c r="Q917" s="2" t="s">
        <v>19</v>
      </c>
      <c r="R917" s="3">
        <v>0.55127622418884437</v>
      </c>
      <c r="S917" s="2" t="s">
        <v>19</v>
      </c>
    </row>
    <row r="918" spans="1:19" x14ac:dyDescent="0.25">
      <c r="A918" s="2" t="s">
        <v>889</v>
      </c>
      <c r="B918" s="3">
        <v>7</v>
      </c>
      <c r="C918" s="3">
        <v>21</v>
      </c>
      <c r="D918" s="3">
        <v>13</v>
      </c>
      <c r="E918" s="3">
        <v>1.0689062162479093</v>
      </c>
      <c r="F918" s="3">
        <v>1.0215521692016152</v>
      </c>
      <c r="G918" s="3">
        <v>0.34778757984200964</v>
      </c>
      <c r="H918" s="3">
        <v>8.985361081506503E-2</v>
      </c>
      <c r="I918" s="3">
        <v>0.34901262405691169</v>
      </c>
      <c r="J918" s="3">
        <v>0.70762157645785306</v>
      </c>
      <c r="K918" s="2" t="s">
        <v>19</v>
      </c>
      <c r="L918" s="3">
        <v>0.96418122363439529</v>
      </c>
      <c r="M918" s="2" t="s">
        <v>19</v>
      </c>
      <c r="N918" s="3">
        <v>0.61098108262214224</v>
      </c>
      <c r="O918" s="2" t="s">
        <v>19</v>
      </c>
      <c r="P918" s="3">
        <v>0.36760301443130383</v>
      </c>
      <c r="Q918" s="2" t="s">
        <v>19</v>
      </c>
      <c r="R918" s="3">
        <v>0.86263753713385616</v>
      </c>
      <c r="S918" s="2" t="s">
        <v>19</v>
      </c>
    </row>
    <row r="919" spans="1:19" x14ac:dyDescent="0.25">
      <c r="A919" s="2" t="s">
        <v>890</v>
      </c>
      <c r="B919" s="3">
        <v>7</v>
      </c>
      <c r="C919" s="3">
        <v>21</v>
      </c>
      <c r="D919" s="3">
        <v>13</v>
      </c>
      <c r="E919" s="3">
        <v>1.0437229237786281</v>
      </c>
      <c r="F919" s="3">
        <v>1.0237172468453346</v>
      </c>
      <c r="G919" s="3">
        <v>0.22451977236975534</v>
      </c>
      <c r="H919" s="3">
        <v>0.10662164526428845</v>
      </c>
      <c r="I919" s="3">
        <v>8.6930565431267995E-2</v>
      </c>
      <c r="J919" s="3">
        <v>0.91692251969602734</v>
      </c>
      <c r="K919" s="2" t="s">
        <v>19</v>
      </c>
      <c r="L919" s="3">
        <v>0.93739224206529104</v>
      </c>
      <c r="M919" s="2" t="s">
        <v>19</v>
      </c>
      <c r="N919" s="3">
        <v>0.77671883896020233</v>
      </c>
      <c r="O919" s="2" t="s">
        <v>19</v>
      </c>
      <c r="P919" s="3">
        <v>0.68219953537402223</v>
      </c>
      <c r="Q919" s="2" t="s">
        <v>19</v>
      </c>
      <c r="R919" s="3">
        <v>0.8715603142500461</v>
      </c>
      <c r="S919" s="2" t="s">
        <v>19</v>
      </c>
    </row>
    <row r="920" spans="1:19" x14ac:dyDescent="0.25">
      <c r="A920" s="2" t="s">
        <v>891</v>
      </c>
      <c r="B920" s="3">
        <v>9</v>
      </c>
      <c r="C920" s="3">
        <v>21</v>
      </c>
      <c r="D920" s="3">
        <v>13</v>
      </c>
      <c r="E920" s="3">
        <v>1.0432098765432098</v>
      </c>
      <c r="F920" s="3">
        <v>1.0635865968838356</v>
      </c>
      <c r="G920" s="3">
        <v>-0.19971489650509217</v>
      </c>
      <c r="H920" s="3">
        <v>-0.28696644798065735</v>
      </c>
      <c r="I920" s="3">
        <v>0.42480531007026323</v>
      </c>
      <c r="J920" s="3">
        <v>0.65681249033006717</v>
      </c>
      <c r="K920" s="2" t="s">
        <v>19</v>
      </c>
      <c r="L920" s="3">
        <v>0.24910824739219434</v>
      </c>
      <c r="M920" s="2" t="s">
        <v>19</v>
      </c>
      <c r="N920" s="3">
        <v>0.55639125123120503</v>
      </c>
      <c r="O920" s="2" t="s">
        <v>19</v>
      </c>
      <c r="P920" s="3">
        <v>0.69101720160718338</v>
      </c>
      <c r="Q920" s="2" t="s">
        <v>19</v>
      </c>
      <c r="R920" s="3">
        <v>0.26623576067926985</v>
      </c>
      <c r="S920" s="2" t="s">
        <v>19</v>
      </c>
    </row>
    <row r="921" spans="1:19" x14ac:dyDescent="0.25">
      <c r="A921" s="2" t="s">
        <v>892</v>
      </c>
      <c r="B921" s="3">
        <v>0</v>
      </c>
      <c r="C921" s="3">
        <v>0</v>
      </c>
      <c r="D921" s="3">
        <v>0</v>
      </c>
      <c r="K921" s="2" t="s">
        <v>19</v>
      </c>
      <c r="M921" s="2" t="s">
        <v>19</v>
      </c>
      <c r="O921" s="2" t="s">
        <v>19</v>
      </c>
      <c r="Q921" s="2" t="s">
        <v>19</v>
      </c>
      <c r="S921" s="2" t="s">
        <v>19</v>
      </c>
    </row>
    <row r="922" spans="1:19" x14ac:dyDescent="0.25">
      <c r="A922" s="2" t="s">
        <v>893</v>
      </c>
      <c r="B922" s="3">
        <v>0</v>
      </c>
      <c r="C922" s="3">
        <v>0</v>
      </c>
      <c r="D922" s="3">
        <v>0</v>
      </c>
      <c r="K922" s="2" t="s">
        <v>19</v>
      </c>
      <c r="M922" s="2" t="s">
        <v>19</v>
      </c>
      <c r="O922" s="2" t="s">
        <v>19</v>
      </c>
      <c r="Q922" s="2" t="s">
        <v>19</v>
      </c>
      <c r="S922" s="2" t="s">
        <v>19</v>
      </c>
    </row>
    <row r="923" spans="1:19" x14ac:dyDescent="0.25">
      <c r="A923" s="2" t="s">
        <v>894</v>
      </c>
      <c r="B923" s="3">
        <v>0</v>
      </c>
      <c r="C923" s="3">
        <v>0</v>
      </c>
      <c r="D923" s="3">
        <v>0</v>
      </c>
      <c r="K923" s="2" t="s">
        <v>19</v>
      </c>
      <c r="M923" s="2" t="s">
        <v>19</v>
      </c>
      <c r="O923" s="2" t="s">
        <v>19</v>
      </c>
      <c r="Q923" s="2" t="s">
        <v>19</v>
      </c>
      <c r="S923" s="2" t="s">
        <v>19</v>
      </c>
    </row>
    <row r="924" spans="1:19" x14ac:dyDescent="0.25">
      <c r="A924" s="2" t="s">
        <v>895</v>
      </c>
      <c r="B924" s="3">
        <v>0</v>
      </c>
      <c r="C924" s="3">
        <v>0</v>
      </c>
      <c r="D924" s="3">
        <v>0</v>
      </c>
      <c r="K924" s="2" t="s">
        <v>19</v>
      </c>
      <c r="M924" s="2" t="s">
        <v>19</v>
      </c>
      <c r="O924" s="2" t="s">
        <v>19</v>
      </c>
      <c r="Q924" s="2" t="s">
        <v>19</v>
      </c>
      <c r="S924" s="2" t="s">
        <v>19</v>
      </c>
    </row>
    <row r="925" spans="1:19" x14ac:dyDescent="0.25">
      <c r="A925" s="2" t="s">
        <v>896</v>
      </c>
      <c r="B925" s="3">
        <v>0</v>
      </c>
      <c r="C925" s="3">
        <v>0</v>
      </c>
      <c r="D925" s="3">
        <v>0</v>
      </c>
      <c r="K925" s="2" t="s">
        <v>19</v>
      </c>
      <c r="M925" s="2" t="s">
        <v>19</v>
      </c>
      <c r="O925" s="2" t="s">
        <v>19</v>
      </c>
      <c r="Q925" s="2" t="s">
        <v>19</v>
      </c>
      <c r="S925" s="2" t="s">
        <v>19</v>
      </c>
    </row>
    <row r="926" spans="1:19" x14ac:dyDescent="0.25">
      <c r="A926" s="2" t="s">
        <v>897</v>
      </c>
      <c r="B926" s="3">
        <v>0</v>
      </c>
      <c r="C926" s="3">
        <v>0</v>
      </c>
      <c r="D926" s="3">
        <v>0</v>
      </c>
      <c r="K926" s="2" t="s">
        <v>19</v>
      </c>
      <c r="M926" s="2" t="s">
        <v>19</v>
      </c>
      <c r="O926" s="2" t="s">
        <v>19</v>
      </c>
      <c r="Q926" s="2" t="s">
        <v>19</v>
      </c>
      <c r="S926" s="2" t="s">
        <v>19</v>
      </c>
    </row>
    <row r="927" spans="1:19" x14ac:dyDescent="0.25">
      <c r="A927" s="2" t="s">
        <v>898</v>
      </c>
      <c r="B927" s="3">
        <v>0</v>
      </c>
      <c r="C927" s="3">
        <v>0</v>
      </c>
      <c r="D927" s="3">
        <v>0</v>
      </c>
      <c r="K927" s="2" t="s">
        <v>19</v>
      </c>
      <c r="M927" s="2" t="s">
        <v>19</v>
      </c>
      <c r="O927" s="2" t="s">
        <v>19</v>
      </c>
      <c r="Q927" s="2" t="s">
        <v>19</v>
      </c>
      <c r="S927" s="2" t="s">
        <v>19</v>
      </c>
    </row>
    <row r="928" spans="1:19" x14ac:dyDescent="0.25">
      <c r="A928" s="2" t="s">
        <v>899</v>
      </c>
      <c r="B928" s="3">
        <v>0</v>
      </c>
      <c r="C928" s="3">
        <v>0</v>
      </c>
      <c r="D928" s="3">
        <v>0</v>
      </c>
      <c r="K928" s="2" t="s">
        <v>19</v>
      </c>
      <c r="M928" s="2" t="s">
        <v>19</v>
      </c>
      <c r="O928" s="2" t="s">
        <v>19</v>
      </c>
      <c r="Q928" s="2" t="s">
        <v>19</v>
      </c>
      <c r="S928" s="2" t="s">
        <v>19</v>
      </c>
    </row>
    <row r="929" spans="1:19" x14ac:dyDescent="0.25">
      <c r="A929" s="2" t="s">
        <v>900</v>
      </c>
      <c r="B929" s="3">
        <v>0</v>
      </c>
      <c r="C929" s="3">
        <v>0</v>
      </c>
      <c r="D929" s="3">
        <v>0</v>
      </c>
      <c r="K929" s="2" t="s">
        <v>19</v>
      </c>
      <c r="M929" s="2" t="s">
        <v>19</v>
      </c>
      <c r="O929" s="2" t="s">
        <v>19</v>
      </c>
      <c r="Q929" s="2" t="s">
        <v>19</v>
      </c>
      <c r="S929" s="2" t="s">
        <v>19</v>
      </c>
    </row>
    <row r="930" spans="1:19" x14ac:dyDescent="0.25">
      <c r="A930" s="2" t="s">
        <v>901</v>
      </c>
      <c r="B930" s="3">
        <v>0</v>
      </c>
      <c r="C930" s="3">
        <v>0</v>
      </c>
      <c r="D930" s="3">
        <v>0</v>
      </c>
      <c r="K930" s="2" t="s">
        <v>19</v>
      </c>
      <c r="M930" s="2" t="s">
        <v>19</v>
      </c>
      <c r="O930" s="2" t="s">
        <v>19</v>
      </c>
      <c r="Q930" s="2" t="s">
        <v>19</v>
      </c>
      <c r="S930" s="2" t="s">
        <v>19</v>
      </c>
    </row>
    <row r="931" spans="1:19" x14ac:dyDescent="0.25">
      <c r="A931" s="2" t="s">
        <v>902</v>
      </c>
      <c r="B931" s="3">
        <v>0</v>
      </c>
      <c r="C931" s="3">
        <v>0</v>
      </c>
      <c r="D931" s="3">
        <v>0</v>
      </c>
      <c r="K931" s="2" t="s">
        <v>19</v>
      </c>
      <c r="M931" s="2" t="s">
        <v>19</v>
      </c>
      <c r="O931" s="2" t="s">
        <v>19</v>
      </c>
      <c r="Q931" s="2" t="s">
        <v>19</v>
      </c>
      <c r="S931" s="2" t="s">
        <v>19</v>
      </c>
    </row>
    <row r="932" spans="1:19" x14ac:dyDescent="0.25">
      <c r="A932" s="2" t="s">
        <v>903</v>
      </c>
      <c r="B932" s="3">
        <v>0</v>
      </c>
      <c r="C932" s="3">
        <v>0</v>
      </c>
      <c r="D932" s="3">
        <v>0</v>
      </c>
      <c r="K932" s="2" t="s">
        <v>19</v>
      </c>
      <c r="M932" s="2" t="s">
        <v>19</v>
      </c>
      <c r="O932" s="2" t="s">
        <v>19</v>
      </c>
      <c r="Q932" s="2" t="s">
        <v>19</v>
      </c>
      <c r="S932" s="2" t="s">
        <v>19</v>
      </c>
    </row>
    <row r="933" spans="1:19" x14ac:dyDescent="0.25">
      <c r="A933" s="2" t="s">
        <v>904</v>
      </c>
      <c r="B933" s="3">
        <v>0</v>
      </c>
      <c r="C933" s="3">
        <v>0</v>
      </c>
      <c r="D933" s="3">
        <v>0</v>
      </c>
      <c r="K933" s="2" t="s">
        <v>19</v>
      </c>
      <c r="M933" s="2" t="s">
        <v>19</v>
      </c>
      <c r="O933" s="2" t="s">
        <v>19</v>
      </c>
      <c r="Q933" s="2" t="s">
        <v>19</v>
      </c>
      <c r="S933" s="2" t="s">
        <v>19</v>
      </c>
    </row>
    <row r="934" spans="1:19" x14ac:dyDescent="0.25">
      <c r="A934" s="2" t="s">
        <v>905</v>
      </c>
      <c r="B934" s="3">
        <v>0</v>
      </c>
      <c r="C934" s="3">
        <v>0</v>
      </c>
      <c r="D934" s="3">
        <v>0</v>
      </c>
      <c r="K934" s="2" t="s">
        <v>19</v>
      </c>
      <c r="M934" s="2" t="s">
        <v>19</v>
      </c>
      <c r="O934" s="2" t="s">
        <v>19</v>
      </c>
      <c r="Q934" s="2" t="s">
        <v>19</v>
      </c>
      <c r="S934" s="2" t="s">
        <v>19</v>
      </c>
    </row>
    <row r="935" spans="1:19" x14ac:dyDescent="0.25">
      <c r="A935" s="2" t="s">
        <v>906</v>
      </c>
      <c r="B935" s="3">
        <v>0</v>
      </c>
      <c r="C935" s="3">
        <v>0</v>
      </c>
      <c r="D935" s="3">
        <v>0</v>
      </c>
      <c r="K935" s="2" t="s">
        <v>19</v>
      </c>
      <c r="M935" s="2" t="s">
        <v>19</v>
      </c>
      <c r="O935" s="2" t="s">
        <v>19</v>
      </c>
      <c r="Q935" s="2" t="s">
        <v>19</v>
      </c>
      <c r="S935" s="2" t="s">
        <v>19</v>
      </c>
    </row>
    <row r="936" spans="1:19" x14ac:dyDescent="0.25">
      <c r="A936" s="2" t="s">
        <v>907</v>
      </c>
      <c r="B936" s="3">
        <v>0</v>
      </c>
      <c r="C936" s="3">
        <v>0</v>
      </c>
      <c r="D936" s="3">
        <v>0</v>
      </c>
      <c r="K936" s="2" t="s">
        <v>19</v>
      </c>
      <c r="M936" s="2" t="s">
        <v>19</v>
      </c>
      <c r="O936" s="2" t="s">
        <v>19</v>
      </c>
      <c r="Q936" s="2" t="s">
        <v>19</v>
      </c>
      <c r="S936" s="2" t="s">
        <v>19</v>
      </c>
    </row>
    <row r="937" spans="1:19" x14ac:dyDescent="0.25">
      <c r="A937" s="2" t="s">
        <v>908</v>
      </c>
      <c r="B937" s="3">
        <v>9</v>
      </c>
      <c r="C937" s="3">
        <v>22</v>
      </c>
      <c r="D937" s="3">
        <v>12</v>
      </c>
      <c r="E937" s="3">
        <v>0.92160000000000009</v>
      </c>
      <c r="F937" s="3">
        <v>0.94211175206891007</v>
      </c>
      <c r="G937" s="3">
        <v>-0.88738256884746891</v>
      </c>
      <c r="H937" s="3">
        <v>-0.44346355457199399</v>
      </c>
      <c r="I937" s="3">
        <v>0.42578801355292156</v>
      </c>
      <c r="J937" s="3">
        <v>0.6561807820207568</v>
      </c>
      <c r="K937" s="2" t="s">
        <v>19</v>
      </c>
      <c r="L937" s="3">
        <v>0.71607315861200549</v>
      </c>
      <c r="M937" s="2" t="s">
        <v>19</v>
      </c>
      <c r="N937" s="3">
        <v>0.5234421453537641</v>
      </c>
      <c r="O937" s="2" t="s">
        <v>19</v>
      </c>
      <c r="P937" s="3">
        <v>0.40806945684091755</v>
      </c>
      <c r="Q937" s="2" t="s">
        <v>19</v>
      </c>
      <c r="R937" s="3">
        <v>0.64123125259692715</v>
      </c>
      <c r="S937" s="2" t="s">
        <v>19</v>
      </c>
    </row>
    <row r="938" spans="1:19" x14ac:dyDescent="0.25">
      <c r="A938" s="2" t="s">
        <v>909</v>
      </c>
      <c r="B938" s="3">
        <v>7</v>
      </c>
      <c r="C938" s="3">
        <v>20</v>
      </c>
      <c r="D938" s="3">
        <v>13</v>
      </c>
      <c r="E938" s="3">
        <v>0.49514304623632022</v>
      </c>
      <c r="F938" s="3">
        <v>0.42082849126701594</v>
      </c>
      <c r="G938" s="3">
        <v>0.90316873824309141</v>
      </c>
      <c r="H938" s="3">
        <v>0.96472057059131444</v>
      </c>
      <c r="I938" s="3">
        <v>3.3487283260547098</v>
      </c>
      <c r="J938" s="3">
        <v>4.6056712092150599E-2</v>
      </c>
      <c r="K938" s="2" t="s">
        <v>21</v>
      </c>
      <c r="L938" s="3">
        <v>3.2804550044958157E-2</v>
      </c>
      <c r="M938" s="2" t="s">
        <v>21</v>
      </c>
      <c r="N938" s="3">
        <v>0.14279717368475139</v>
      </c>
      <c r="O938" s="2" t="s">
        <v>19</v>
      </c>
      <c r="P938" s="3">
        <v>0.22114194232579973</v>
      </c>
      <c r="Q938" s="2" t="s">
        <v>19</v>
      </c>
      <c r="R938" s="3">
        <v>5.240892048453346E-2</v>
      </c>
      <c r="S938" s="2" t="s">
        <v>19</v>
      </c>
    </row>
    <row r="939" spans="1:19" x14ac:dyDescent="0.25">
      <c r="A939" s="2" t="s">
        <v>910</v>
      </c>
      <c r="B939" s="3">
        <v>7</v>
      </c>
      <c r="C939" s="3">
        <v>20</v>
      </c>
      <c r="D939" s="3">
        <v>13</v>
      </c>
      <c r="E939" s="3">
        <v>0.53655976434542274</v>
      </c>
      <c r="F939" s="3">
        <v>0.41338413496612481</v>
      </c>
      <c r="G939" s="3">
        <v>0.33296542624173542</v>
      </c>
      <c r="H939" s="3">
        <v>0.56855014988168617</v>
      </c>
      <c r="I939" s="3">
        <v>1.6599206783268943</v>
      </c>
      <c r="J939" s="3">
        <v>0.20400171764796032</v>
      </c>
      <c r="K939" s="2" t="s">
        <v>19</v>
      </c>
      <c r="L939" s="3">
        <v>2.6048374438767088E-2</v>
      </c>
      <c r="M939" s="2" t="s">
        <v>21</v>
      </c>
      <c r="N939" s="3">
        <v>0.33802493958869684</v>
      </c>
      <c r="O939" s="2" t="s">
        <v>19</v>
      </c>
      <c r="P939" s="3">
        <v>0.31923910879921302</v>
      </c>
      <c r="Q939" s="2" t="s">
        <v>19</v>
      </c>
      <c r="R939" s="3">
        <v>4.786079178587422E-2</v>
      </c>
      <c r="S939" s="2" t="s">
        <v>21</v>
      </c>
    </row>
    <row r="940" spans="1:19" x14ac:dyDescent="0.25">
      <c r="A940" s="2" t="s">
        <v>911</v>
      </c>
      <c r="B940" s="3">
        <v>7</v>
      </c>
      <c r="C940" s="3">
        <v>19</v>
      </c>
      <c r="D940" s="3">
        <v>12</v>
      </c>
      <c r="E940" s="3">
        <v>0.6146476749215728</v>
      </c>
      <c r="F940" s="3">
        <v>0.59843531787522208</v>
      </c>
      <c r="G940" s="3">
        <v>-1.1232796347181047</v>
      </c>
      <c r="H940" s="3">
        <v>-0.99694516080234985</v>
      </c>
      <c r="I940" s="3">
        <v>2.4883873061625943</v>
      </c>
      <c r="J940" s="3">
        <v>9.7623668217514017E-2</v>
      </c>
      <c r="K940" s="2" t="s">
        <v>19</v>
      </c>
      <c r="L940" s="3">
        <v>9.7399611946066333E-2</v>
      </c>
      <c r="M940" s="2" t="s">
        <v>19</v>
      </c>
      <c r="N940" s="3">
        <v>0.1291686847416498</v>
      </c>
      <c r="O940" s="2" t="s">
        <v>19</v>
      </c>
      <c r="P940" s="3">
        <v>0.76256607304812074</v>
      </c>
      <c r="Q940" s="2" t="s">
        <v>19</v>
      </c>
      <c r="R940" s="3">
        <v>0.10039123866365063</v>
      </c>
      <c r="S940" s="2" t="s">
        <v>19</v>
      </c>
    </row>
    <row r="941" spans="1:19" x14ac:dyDescent="0.25">
      <c r="A941" s="2" t="s">
        <v>912</v>
      </c>
      <c r="B941" s="3">
        <v>7</v>
      </c>
      <c r="C941" s="3">
        <v>19</v>
      </c>
      <c r="D941" s="3">
        <v>12</v>
      </c>
      <c r="E941" s="3">
        <v>0.62946247230401253</v>
      </c>
      <c r="F941" s="3">
        <v>0.55918758261578883</v>
      </c>
      <c r="G941" s="3">
        <v>-0.89446488530411483</v>
      </c>
      <c r="H941" s="3">
        <v>-1.0131299430422867</v>
      </c>
      <c r="I941" s="3">
        <v>2.9521841246853953</v>
      </c>
      <c r="J941" s="3">
        <v>6.5346331097336757E-2</v>
      </c>
      <c r="K941" s="2" t="s">
        <v>19</v>
      </c>
      <c r="L941" s="3">
        <v>9.3825114399487569E-2</v>
      </c>
      <c r="M941" s="2" t="s">
        <v>19</v>
      </c>
      <c r="N941" s="3">
        <v>0.25659598171918491</v>
      </c>
      <c r="O941" s="2" t="s">
        <v>19</v>
      </c>
      <c r="P941" s="3">
        <v>0.23820524628036766</v>
      </c>
      <c r="Q941" s="2" t="s">
        <v>19</v>
      </c>
      <c r="R941" s="3">
        <v>0.13279629207261168</v>
      </c>
      <c r="S941" s="2" t="s">
        <v>19</v>
      </c>
    </row>
    <row r="942" spans="1:19" x14ac:dyDescent="0.25">
      <c r="A942" s="2" t="s">
        <v>913</v>
      </c>
      <c r="B942" s="3">
        <v>7</v>
      </c>
      <c r="C942" s="3">
        <v>20</v>
      </c>
      <c r="D942" s="3">
        <v>13</v>
      </c>
      <c r="E942" s="3">
        <v>0.67699729020034438</v>
      </c>
      <c r="F942" s="3">
        <v>0.69808100557370323</v>
      </c>
      <c r="G942" s="3">
        <v>-1.6302115319796671</v>
      </c>
      <c r="H942" s="3">
        <v>-0.9292480842770009</v>
      </c>
      <c r="I942" s="3">
        <v>1.8406986569353483</v>
      </c>
      <c r="J942" s="3">
        <v>0.17294517764400197</v>
      </c>
      <c r="K942" s="2" t="s">
        <v>19</v>
      </c>
      <c r="L942" s="3">
        <v>0.27849912674887178</v>
      </c>
      <c r="M942" s="2" t="s">
        <v>19</v>
      </c>
      <c r="N942" s="3">
        <v>0.19715296843246857</v>
      </c>
      <c r="O942" s="2" t="s">
        <v>19</v>
      </c>
      <c r="P942" s="3">
        <v>0.62341727471461694</v>
      </c>
      <c r="Q942" s="2" t="s">
        <v>19</v>
      </c>
      <c r="R942" s="3">
        <v>0.23717687352823569</v>
      </c>
      <c r="S942" s="2" t="s">
        <v>19</v>
      </c>
    </row>
    <row r="943" spans="1:19" x14ac:dyDescent="0.25">
      <c r="A943" s="2" t="s">
        <v>914</v>
      </c>
      <c r="B943" s="3">
        <v>7</v>
      </c>
      <c r="C943" s="3">
        <v>20</v>
      </c>
      <c r="D943" s="3">
        <v>13</v>
      </c>
      <c r="E943" s="3">
        <v>0.83632556326503849</v>
      </c>
      <c r="F943" s="3">
        <v>0.76135944634899477</v>
      </c>
      <c r="G943" s="3">
        <v>-0.32758809035795045</v>
      </c>
      <c r="H943" s="3">
        <v>-0.43658872337445126</v>
      </c>
      <c r="I943" s="3">
        <v>0.73583887858963026</v>
      </c>
      <c r="J943" s="3">
        <v>0.485982977056162</v>
      </c>
      <c r="K943" s="2" t="s">
        <v>19</v>
      </c>
      <c r="L943" s="3">
        <v>0.35971560272919745</v>
      </c>
      <c r="M943" s="2" t="s">
        <v>19</v>
      </c>
      <c r="N943" s="3">
        <v>0.63634058626578827</v>
      </c>
      <c r="O943" s="2" t="s">
        <v>19</v>
      </c>
      <c r="P943" s="3">
        <v>0.42934531331490222</v>
      </c>
      <c r="Q943" s="2" t="s">
        <v>19</v>
      </c>
      <c r="R943" s="3">
        <v>0.43977226790606805</v>
      </c>
      <c r="S943" s="2" t="s">
        <v>19</v>
      </c>
    </row>
    <row r="944" spans="1:19" x14ac:dyDescent="0.25">
      <c r="A944" s="2" t="s">
        <v>915</v>
      </c>
      <c r="B944" s="3">
        <v>7</v>
      </c>
      <c r="C944" s="3">
        <v>20</v>
      </c>
      <c r="D944" s="3">
        <v>13</v>
      </c>
      <c r="E944" s="3">
        <v>0.79961599438853004</v>
      </c>
      <c r="F944" s="3">
        <v>0.79758307581068155</v>
      </c>
      <c r="G944" s="3">
        <v>-0.35091241411389901</v>
      </c>
      <c r="H944" s="3">
        <v>-0.31497388878701577</v>
      </c>
      <c r="I944" s="3">
        <v>0.2403920982353949</v>
      </c>
      <c r="J944" s="3">
        <v>0.78753800425023579</v>
      </c>
      <c r="K944" s="2" t="s">
        <v>19</v>
      </c>
      <c r="L944" s="3">
        <v>0.60396710185891855</v>
      </c>
      <c r="M944" s="2" t="s">
        <v>19</v>
      </c>
      <c r="N944" s="3">
        <v>0.61185474288741992</v>
      </c>
      <c r="O944" s="2" t="s">
        <v>19</v>
      </c>
      <c r="P944" s="3">
        <v>0.98508314970796862</v>
      </c>
      <c r="Q944" s="2" t="s">
        <v>19</v>
      </c>
      <c r="R944" s="3">
        <v>0.59361874213052779</v>
      </c>
      <c r="S944" s="2" t="s">
        <v>19</v>
      </c>
    </row>
    <row r="945" spans="1:19" x14ac:dyDescent="0.25">
      <c r="A945" s="2" t="s">
        <v>916</v>
      </c>
      <c r="B945" s="3">
        <v>7</v>
      </c>
      <c r="C945" s="3">
        <v>20</v>
      </c>
      <c r="D945" s="3">
        <v>13</v>
      </c>
      <c r="E945" s="3">
        <v>0.88793145509516058</v>
      </c>
      <c r="F945" s="3">
        <v>0.86383614818773558</v>
      </c>
      <c r="G945" s="3">
        <v>-0.1138527608532847</v>
      </c>
      <c r="H945" s="3">
        <v>-0.14891753335726149</v>
      </c>
      <c r="I945" s="3">
        <v>6.1050073803217926E-2</v>
      </c>
      <c r="J945" s="3">
        <v>0.94087069409778201</v>
      </c>
      <c r="K945" s="2" t="s">
        <v>19</v>
      </c>
      <c r="L945" s="3">
        <v>0.7828273787527209</v>
      </c>
      <c r="M945" s="2" t="s">
        <v>19</v>
      </c>
      <c r="N945" s="3">
        <v>0.8513243699636408</v>
      </c>
      <c r="O945" s="2" t="s">
        <v>19</v>
      </c>
      <c r="P945" s="3">
        <v>0.89462060309658531</v>
      </c>
      <c r="Q945" s="2" t="s">
        <v>19</v>
      </c>
      <c r="R945" s="3">
        <v>0.80240935429832072</v>
      </c>
      <c r="S945" s="2" t="s">
        <v>19</v>
      </c>
    </row>
    <row r="946" spans="1:19" x14ac:dyDescent="0.25">
      <c r="A946" s="2" t="s">
        <v>917</v>
      </c>
      <c r="B946" s="3">
        <v>7</v>
      </c>
      <c r="C946" s="3">
        <v>20</v>
      </c>
      <c r="D946" s="3">
        <v>13</v>
      </c>
      <c r="E946" s="3">
        <v>0.7891322619711939</v>
      </c>
      <c r="F946" s="3">
        <v>0.80298316130031344</v>
      </c>
      <c r="G946" s="3">
        <v>-1.2169636949719844</v>
      </c>
      <c r="H946" s="3">
        <v>-0.96942663044575128</v>
      </c>
      <c r="I946" s="3">
        <v>1.8183931218740248</v>
      </c>
      <c r="J946" s="3">
        <v>0.17649151741294888</v>
      </c>
      <c r="K946" s="2" t="s">
        <v>19</v>
      </c>
      <c r="L946" s="3">
        <v>0.29520898775917187</v>
      </c>
      <c r="M946" s="2" t="s">
        <v>19</v>
      </c>
      <c r="N946" s="3">
        <v>0.23168312953620568</v>
      </c>
      <c r="O946" s="2" t="s">
        <v>19</v>
      </c>
      <c r="P946" s="3">
        <v>0.68113999645523593</v>
      </c>
      <c r="Q946" s="2" t="s">
        <v>19</v>
      </c>
      <c r="R946" s="3">
        <v>0.26213136547981891</v>
      </c>
      <c r="S946" s="2" t="s">
        <v>19</v>
      </c>
    </row>
    <row r="947" spans="1:19" x14ac:dyDescent="0.25">
      <c r="A947" s="2" t="s">
        <v>918</v>
      </c>
      <c r="B947" s="3">
        <v>7</v>
      </c>
      <c r="C947" s="3">
        <v>20</v>
      </c>
      <c r="D947" s="3">
        <v>13</v>
      </c>
      <c r="E947" s="3">
        <v>0.67844275663680365</v>
      </c>
      <c r="F947" s="3">
        <v>0.68593313066520745</v>
      </c>
      <c r="G947" s="3">
        <v>-1.6079505187861571</v>
      </c>
      <c r="H947" s="3">
        <v>-1.51257316911995</v>
      </c>
      <c r="I947" s="3">
        <v>3.8303130201195454</v>
      </c>
      <c r="J947" s="3">
        <v>3.0769679540425417E-2</v>
      </c>
      <c r="K947" s="2" t="s">
        <v>21</v>
      </c>
      <c r="L947" s="3">
        <v>0.14749388584461909</v>
      </c>
      <c r="M947" s="2" t="s">
        <v>19</v>
      </c>
      <c r="N947" s="3">
        <v>0.13011289759412206</v>
      </c>
      <c r="O947" s="2" t="s">
        <v>19</v>
      </c>
      <c r="P947" s="3">
        <v>0.80743171780613654</v>
      </c>
      <c r="Q947" s="2" t="s">
        <v>19</v>
      </c>
      <c r="R947" s="3">
        <v>0.13729163547503906</v>
      </c>
      <c r="S947" s="2" t="s">
        <v>19</v>
      </c>
    </row>
    <row r="948" spans="1:19" x14ac:dyDescent="0.25">
      <c r="A948" s="2" t="s">
        <v>919</v>
      </c>
      <c r="B948" s="3">
        <v>7</v>
      </c>
      <c r="C948" s="3">
        <v>20</v>
      </c>
      <c r="D948" s="3">
        <v>13</v>
      </c>
      <c r="E948" s="3">
        <v>0.8384417253069435</v>
      </c>
      <c r="F948" s="3">
        <v>0.86699161283114767</v>
      </c>
      <c r="G948" s="3">
        <v>-2.0642400041201441</v>
      </c>
      <c r="H948" s="3">
        <v>-0.8055587936101043</v>
      </c>
      <c r="I948" s="3">
        <v>1.9784536512300712</v>
      </c>
      <c r="J948" s="3">
        <v>0.15264392483143277</v>
      </c>
      <c r="K948" s="2" t="s">
        <v>19</v>
      </c>
      <c r="L948" s="3">
        <v>0.29859065884514885</v>
      </c>
      <c r="M948" s="2" t="s">
        <v>19</v>
      </c>
      <c r="N948" s="3">
        <v>0.11631441142400926</v>
      </c>
      <c r="O948" s="2" t="s">
        <v>19</v>
      </c>
      <c r="P948" s="3">
        <v>0.27358877283239758</v>
      </c>
      <c r="Q948" s="2" t="s">
        <v>19</v>
      </c>
      <c r="R948" s="3">
        <v>0.20056013659313024</v>
      </c>
      <c r="S948" s="2" t="s">
        <v>19</v>
      </c>
    </row>
    <row r="949" spans="1:19" x14ac:dyDescent="0.25">
      <c r="A949" s="2" t="s">
        <v>920</v>
      </c>
      <c r="B949" s="3">
        <v>7</v>
      </c>
      <c r="C949" s="3">
        <v>20</v>
      </c>
      <c r="D949" s="3">
        <v>13</v>
      </c>
      <c r="E949" s="3">
        <v>0.86484547160031933</v>
      </c>
      <c r="F949" s="3">
        <v>0.87868616905476182</v>
      </c>
      <c r="G949" s="3">
        <v>-1.6366822268341261</v>
      </c>
      <c r="H949" s="3">
        <v>-0.71934295672070925</v>
      </c>
      <c r="I949" s="3">
        <v>1.4521178800088019</v>
      </c>
      <c r="J949" s="3">
        <v>0.24710437696830859</v>
      </c>
      <c r="K949" s="2" t="s">
        <v>19</v>
      </c>
      <c r="L949" s="3">
        <v>0.24322260465088014</v>
      </c>
      <c r="M949" s="2" t="s">
        <v>19</v>
      </c>
      <c r="N949" s="3">
        <v>0.13031818152915312</v>
      </c>
      <c r="O949" s="2" t="s">
        <v>19</v>
      </c>
      <c r="P949" s="3">
        <v>0.61543135088306089</v>
      </c>
      <c r="Q949" s="2" t="s">
        <v>19</v>
      </c>
      <c r="R949" s="3">
        <v>0.17933141531573885</v>
      </c>
      <c r="S949" s="2" t="s">
        <v>19</v>
      </c>
    </row>
    <row r="950" spans="1:19" x14ac:dyDescent="0.25">
      <c r="A950" s="2" t="s">
        <v>921</v>
      </c>
      <c r="B950" s="3">
        <v>7</v>
      </c>
      <c r="C950" s="3">
        <v>20</v>
      </c>
      <c r="D950" s="3">
        <v>13</v>
      </c>
      <c r="E950" s="3">
        <v>0.90300541053548455</v>
      </c>
      <c r="F950" s="3">
        <v>0.93079274024020919</v>
      </c>
      <c r="G950" s="3">
        <v>-0.63551698652469735</v>
      </c>
      <c r="H950" s="3">
        <v>-0.28087800770232058</v>
      </c>
      <c r="I950" s="3">
        <v>0.39437201752077827</v>
      </c>
      <c r="J950" s="3">
        <v>0.67690298169842023</v>
      </c>
      <c r="K950" s="2" t="s">
        <v>19</v>
      </c>
      <c r="L950" s="3">
        <v>0.66173477366559375</v>
      </c>
      <c r="M950" s="2" t="s">
        <v>19</v>
      </c>
      <c r="N950" s="3">
        <v>0.33677226127215254</v>
      </c>
      <c r="O950" s="2" t="s">
        <v>19</v>
      </c>
      <c r="P950" s="3">
        <v>0.52328323203259197</v>
      </c>
      <c r="Q950" s="2" t="s">
        <v>19</v>
      </c>
      <c r="R950" s="3">
        <v>0.49874583372963688</v>
      </c>
      <c r="S950" s="2" t="s">
        <v>19</v>
      </c>
    </row>
    <row r="951" spans="1:19" x14ac:dyDescent="0.25">
      <c r="A951" s="2" t="s">
        <v>922</v>
      </c>
      <c r="B951" s="3">
        <v>7</v>
      </c>
      <c r="C951" s="3">
        <v>20</v>
      </c>
      <c r="D951" s="3">
        <v>13</v>
      </c>
      <c r="E951" s="3">
        <v>0.88594441182179484</v>
      </c>
      <c r="F951" s="3">
        <v>0.89662775016026397</v>
      </c>
      <c r="G951" s="3">
        <v>-0.89001842176652279</v>
      </c>
      <c r="H951" s="3">
        <v>-0.44943885631729219</v>
      </c>
      <c r="I951" s="3">
        <v>0.60216894065660065</v>
      </c>
      <c r="J951" s="3">
        <v>0.55290098615397354</v>
      </c>
      <c r="K951" s="2" t="s">
        <v>19</v>
      </c>
      <c r="L951" s="3">
        <v>0.38104003032388756</v>
      </c>
      <c r="M951" s="2" t="s">
        <v>19</v>
      </c>
      <c r="N951" s="3">
        <v>0.24460580928948997</v>
      </c>
      <c r="O951" s="2" t="s">
        <v>19</v>
      </c>
      <c r="P951" s="3">
        <v>0.78477728342228692</v>
      </c>
      <c r="Q951" s="2" t="s">
        <v>19</v>
      </c>
      <c r="R951" s="3">
        <v>0.29924666207522849</v>
      </c>
      <c r="S951" s="2" t="s">
        <v>19</v>
      </c>
    </row>
    <row r="952" spans="1:19" x14ac:dyDescent="0.25">
      <c r="A952" s="2" t="s">
        <v>923</v>
      </c>
      <c r="B952" s="3">
        <v>8</v>
      </c>
      <c r="C952" s="3">
        <v>15</v>
      </c>
      <c r="D952" s="3">
        <v>11</v>
      </c>
      <c r="E952" s="3">
        <v>1.0198276402054536</v>
      </c>
      <c r="F952" s="3">
        <v>1.0358337506790363</v>
      </c>
      <c r="G952" s="3">
        <v>6.1961077794094377E-2</v>
      </c>
      <c r="H952" s="3">
        <v>0.15952849896166479</v>
      </c>
      <c r="I952" s="3">
        <v>0.1105461579018801</v>
      </c>
      <c r="J952" s="3">
        <v>0.89569635397021807</v>
      </c>
      <c r="K952" s="2" t="s">
        <v>19</v>
      </c>
      <c r="L952" s="3">
        <v>0.64684030915952073</v>
      </c>
      <c r="M952" s="2" t="s">
        <v>19</v>
      </c>
      <c r="N952" s="3">
        <v>0.88435248078924722</v>
      </c>
      <c r="O952" s="2" t="s">
        <v>19</v>
      </c>
      <c r="P952" s="3">
        <v>0.79568257446815283</v>
      </c>
      <c r="Q952" s="2" t="s">
        <v>19</v>
      </c>
      <c r="R952" s="3">
        <v>0.73870566004775284</v>
      </c>
      <c r="S952" s="2" t="s">
        <v>19</v>
      </c>
    </row>
    <row r="953" spans="1:19" x14ac:dyDescent="0.25">
      <c r="A953" s="2" t="s">
        <v>924</v>
      </c>
      <c r="B953" s="3">
        <v>8</v>
      </c>
      <c r="C953" s="3">
        <v>15</v>
      </c>
      <c r="D953" s="3">
        <v>11</v>
      </c>
      <c r="E953" s="3">
        <v>1.0249343832020998</v>
      </c>
      <c r="F953" s="3">
        <v>1.0405862457722661</v>
      </c>
      <c r="G953" s="3">
        <v>0.11453766474928344</v>
      </c>
      <c r="H953" s="3">
        <v>0.25542169278912458</v>
      </c>
      <c r="I953" s="3">
        <v>0.3048420300327106</v>
      </c>
      <c r="J953" s="3">
        <v>0.73942452464747144</v>
      </c>
      <c r="K953" s="2" t="s">
        <v>19</v>
      </c>
      <c r="L953" s="3">
        <v>0.33497743348535391</v>
      </c>
      <c r="M953" s="2" t="s">
        <v>19</v>
      </c>
      <c r="N953" s="3">
        <v>0.75633633310346071</v>
      </c>
      <c r="O953" s="2" t="s">
        <v>19</v>
      </c>
      <c r="P953" s="3">
        <v>0.71685749228659323</v>
      </c>
      <c r="Q953" s="2" t="s">
        <v>19</v>
      </c>
      <c r="R953" s="3">
        <v>0.46800671839554442</v>
      </c>
      <c r="S953" s="2" t="s">
        <v>19</v>
      </c>
    </row>
    <row r="954" spans="1:19" x14ac:dyDescent="0.25">
      <c r="A954" s="2" t="s">
        <v>925</v>
      </c>
      <c r="B954" s="3">
        <v>10</v>
      </c>
      <c r="C954" s="3">
        <v>22</v>
      </c>
      <c r="D954" s="3">
        <v>13</v>
      </c>
      <c r="E954" s="3">
        <v>0.34821428571428575</v>
      </c>
      <c r="F954" s="3">
        <v>0.77205882352941191</v>
      </c>
      <c r="G954" s="3">
        <v>-0.25500170352617152</v>
      </c>
      <c r="H954" s="3">
        <v>-6.2484702930689293E-2</v>
      </c>
      <c r="I954" s="3">
        <v>1.3712048980662686</v>
      </c>
      <c r="J954" s="3">
        <v>0.26492826978251216</v>
      </c>
      <c r="K954" s="2" t="s">
        <v>19</v>
      </c>
      <c r="L954" s="3">
        <v>0.56144764210117337</v>
      </c>
      <c r="M954" s="2" t="s">
        <v>19</v>
      </c>
      <c r="N954" s="3">
        <v>0.42056138809054178</v>
      </c>
      <c r="O954" s="2" t="s">
        <v>19</v>
      </c>
      <c r="P954" s="3">
        <v>0.24716195744736538</v>
      </c>
      <c r="Q954" s="2" t="s">
        <v>19</v>
      </c>
      <c r="R954" s="3">
        <v>0.81970542163220173</v>
      </c>
      <c r="S954" s="2" t="s">
        <v>19</v>
      </c>
    </row>
    <row r="955" spans="1:19" x14ac:dyDescent="0.25">
      <c r="A955" s="2" t="s">
        <v>926</v>
      </c>
      <c r="B955" s="3">
        <v>10</v>
      </c>
      <c r="C955" s="3">
        <v>22</v>
      </c>
      <c r="D955" s="3">
        <v>13</v>
      </c>
      <c r="E955" s="3">
        <v>0.92133027522935784</v>
      </c>
      <c r="F955" s="3">
        <v>0.93634047395240694</v>
      </c>
      <c r="G955" s="3">
        <v>-0.1255941529142201</v>
      </c>
      <c r="H955" s="3">
        <v>-9.8427960226356553E-2</v>
      </c>
      <c r="I955" s="3">
        <v>4.4856502919613038E-2</v>
      </c>
      <c r="J955" s="3">
        <v>0.95618041630767592</v>
      </c>
      <c r="K955" s="2" t="s">
        <v>19</v>
      </c>
      <c r="L955" s="3">
        <v>0.81982738910652875</v>
      </c>
      <c r="M955" s="2" t="s">
        <v>19</v>
      </c>
      <c r="N955" s="3">
        <v>0.75833310155638034</v>
      </c>
      <c r="O955" s="2" t="s">
        <v>19</v>
      </c>
      <c r="P955" s="3">
        <v>0.9098659981488687</v>
      </c>
      <c r="Q955" s="2" t="s">
        <v>19</v>
      </c>
      <c r="R955" s="3">
        <v>0.77167546199900316</v>
      </c>
      <c r="S955" s="2" t="s">
        <v>19</v>
      </c>
    </row>
    <row r="956" spans="1:19" x14ac:dyDescent="0.25">
      <c r="A956" s="2" t="s">
        <v>927</v>
      </c>
      <c r="B956" s="3">
        <v>10</v>
      </c>
      <c r="C956" s="3">
        <v>22</v>
      </c>
      <c r="D956" s="3">
        <v>13</v>
      </c>
      <c r="E956" s="3">
        <v>0.81745762711864378</v>
      </c>
      <c r="F956" s="3">
        <v>0.86340536689622416</v>
      </c>
      <c r="G956" s="3">
        <v>-0.27419230237632503</v>
      </c>
      <c r="H956" s="3">
        <v>-0.21255880146353318</v>
      </c>
      <c r="I956" s="3">
        <v>0.21050967468577442</v>
      </c>
      <c r="J956" s="3">
        <v>0.81102080615675787</v>
      </c>
      <c r="K956" s="2" t="s">
        <v>19</v>
      </c>
      <c r="L956" s="3">
        <v>0.74311522531521246</v>
      </c>
      <c r="M956" s="2" t="s">
        <v>19</v>
      </c>
      <c r="N956" s="3">
        <v>0.57882185790887486</v>
      </c>
      <c r="O956" s="2" t="s">
        <v>19</v>
      </c>
      <c r="P956" s="3">
        <v>0.70762980278414578</v>
      </c>
      <c r="Q956" s="2" t="s">
        <v>19</v>
      </c>
      <c r="R956" s="3">
        <v>0.65674476498709522</v>
      </c>
      <c r="S956" s="2" t="s">
        <v>19</v>
      </c>
    </row>
    <row r="957" spans="1:19" x14ac:dyDescent="0.25">
      <c r="A957" s="2" t="s">
        <v>928</v>
      </c>
      <c r="B957" s="3">
        <v>10</v>
      </c>
      <c r="C957" s="3">
        <v>22</v>
      </c>
      <c r="D957" s="3">
        <v>13</v>
      </c>
      <c r="E957" s="3">
        <v>1.4309027777777776</v>
      </c>
      <c r="F957" s="3">
        <v>1.2283420979795185</v>
      </c>
      <c r="G957" s="3">
        <v>0.43878992557069096</v>
      </c>
      <c r="H957" s="3">
        <v>0.22518224503427933</v>
      </c>
      <c r="I957" s="3">
        <v>0.35052327661127547</v>
      </c>
      <c r="J957" s="3">
        <v>0.70636015784534245</v>
      </c>
      <c r="K957" s="2" t="s">
        <v>19</v>
      </c>
      <c r="L957" s="3">
        <v>0.76092180672605847</v>
      </c>
      <c r="M957" s="2" t="s">
        <v>19</v>
      </c>
      <c r="N957" s="3">
        <v>0.43932520606443393</v>
      </c>
      <c r="O957" s="2" t="s">
        <v>19</v>
      </c>
      <c r="P957" s="3">
        <v>0.50407306939978447</v>
      </c>
      <c r="Q957" s="2" t="s">
        <v>19</v>
      </c>
      <c r="R957" s="3">
        <v>0.61085161715284431</v>
      </c>
      <c r="S957" s="2" t="s">
        <v>19</v>
      </c>
    </row>
    <row r="958" spans="1:19" x14ac:dyDescent="0.25">
      <c r="A958" s="2" t="s">
        <v>929</v>
      </c>
      <c r="B958" s="3">
        <v>8</v>
      </c>
      <c r="C958" s="3">
        <v>15</v>
      </c>
      <c r="D958" s="3">
        <v>11</v>
      </c>
      <c r="E958" s="3">
        <v>1.0416472664086263</v>
      </c>
      <c r="F958" s="3">
        <v>1.0422048270550459</v>
      </c>
      <c r="G958" s="3">
        <v>0.15383954158825841</v>
      </c>
      <c r="H958" s="3">
        <v>0.1759134566550114</v>
      </c>
      <c r="I958" s="3">
        <v>9.7927023194386092E-2</v>
      </c>
      <c r="J958" s="3">
        <v>0.90699442568701494</v>
      </c>
      <c r="K958" s="2" t="s">
        <v>19</v>
      </c>
      <c r="L958" s="3">
        <v>0.6499260243863777</v>
      </c>
      <c r="M958" s="2" t="s">
        <v>19</v>
      </c>
      <c r="N958" s="3">
        <v>0.70590384516879023</v>
      </c>
      <c r="O958" s="2" t="s">
        <v>19</v>
      </c>
      <c r="P958" s="3">
        <v>0.99270376176654129</v>
      </c>
      <c r="Q958" s="2" t="s">
        <v>19</v>
      </c>
      <c r="R958" s="3">
        <v>0.629937782271215</v>
      </c>
      <c r="S958" s="2" t="s">
        <v>19</v>
      </c>
    </row>
    <row r="959" spans="1:19" x14ac:dyDescent="0.25">
      <c r="A959" s="2" t="s">
        <v>930</v>
      </c>
      <c r="B959" s="3">
        <v>8</v>
      </c>
      <c r="C959" s="3">
        <v>15</v>
      </c>
      <c r="D959" s="3">
        <v>11</v>
      </c>
      <c r="E959" s="3">
        <v>1.0014514763400586</v>
      </c>
      <c r="F959" s="3">
        <v>0.98912309585032365</v>
      </c>
      <c r="G959" s="3">
        <v>5.4157446386435895E-3</v>
      </c>
      <c r="H959" s="3">
        <v>-4.0158801487155553E-2</v>
      </c>
      <c r="I959" s="3">
        <v>2.3935607042644982E-2</v>
      </c>
      <c r="J959" s="3">
        <v>0.97636660328792602</v>
      </c>
      <c r="K959" s="2" t="s">
        <v>19</v>
      </c>
      <c r="L959" s="3">
        <v>0.87076095378057239</v>
      </c>
      <c r="M959" s="2" t="s">
        <v>19</v>
      </c>
      <c r="N959" s="3">
        <v>0.99095068200097591</v>
      </c>
      <c r="O959" s="2" t="s">
        <v>19</v>
      </c>
      <c r="P959" s="3">
        <v>0.84572560614199155</v>
      </c>
      <c r="Q959" s="2" t="s">
        <v>19</v>
      </c>
      <c r="R959" s="3">
        <v>0.9222859231380085</v>
      </c>
      <c r="S959" s="2" t="s">
        <v>19</v>
      </c>
    </row>
    <row r="960" spans="1:19" x14ac:dyDescent="0.25">
      <c r="A960" s="2" t="s">
        <v>931</v>
      </c>
      <c r="B960" s="3">
        <v>8</v>
      </c>
      <c r="C960" s="3">
        <v>15</v>
      </c>
      <c r="D960" s="3">
        <v>11</v>
      </c>
      <c r="E960" s="3">
        <v>1.0829365540359275</v>
      </c>
      <c r="F960" s="3">
        <v>0.97328034724327706</v>
      </c>
      <c r="G960" s="3">
        <v>0.19964959871822108</v>
      </c>
      <c r="H960" s="3">
        <v>-6.7392592584512745E-2</v>
      </c>
      <c r="I960" s="3">
        <v>0.64907506170591212</v>
      </c>
      <c r="J960" s="3">
        <v>0.52948382508835012</v>
      </c>
      <c r="K960" s="2" t="s">
        <v>19</v>
      </c>
      <c r="L960" s="3">
        <v>0.56644893441795996</v>
      </c>
      <c r="M960" s="2" t="s">
        <v>19</v>
      </c>
      <c r="N960" s="3">
        <v>0.67910485761469186</v>
      </c>
      <c r="O960" s="2" t="s">
        <v>19</v>
      </c>
      <c r="P960" s="3">
        <v>0.26725299083787124</v>
      </c>
      <c r="Q960" s="2" t="s">
        <v>19</v>
      </c>
      <c r="R960" s="3">
        <v>0.86754679104939036</v>
      </c>
      <c r="S960" s="2" t="s">
        <v>19</v>
      </c>
    </row>
    <row r="961" spans="1:19" x14ac:dyDescent="0.25">
      <c r="A961" s="2" t="s">
        <v>932</v>
      </c>
      <c r="B961" s="3">
        <v>8</v>
      </c>
      <c r="C961" s="3">
        <v>15</v>
      </c>
      <c r="D961" s="3">
        <v>11</v>
      </c>
      <c r="E961" s="3">
        <v>1.160197224492866</v>
      </c>
      <c r="F961" s="3">
        <v>1.0377696883807332</v>
      </c>
      <c r="G961" s="3">
        <v>0.41760537336177112</v>
      </c>
      <c r="H961" s="3">
        <v>9.0167073164762926E-2</v>
      </c>
      <c r="I961" s="3">
        <v>0.63535656937791207</v>
      </c>
      <c r="J961" s="3">
        <v>0.53650469964914604</v>
      </c>
      <c r="K961" s="2" t="s">
        <v>19</v>
      </c>
      <c r="L961" s="3">
        <v>0.83733378674265846</v>
      </c>
      <c r="M961" s="2" t="s">
        <v>19</v>
      </c>
      <c r="N961" s="3">
        <v>0.44031531086295461</v>
      </c>
      <c r="O961" s="2" t="s">
        <v>19</v>
      </c>
      <c r="P961" s="3">
        <v>0.25850862245215356</v>
      </c>
      <c r="Q961" s="2" t="s">
        <v>19</v>
      </c>
      <c r="R961" s="3">
        <v>0.82682457482605654</v>
      </c>
      <c r="S961" s="2" t="s">
        <v>19</v>
      </c>
    </row>
    <row r="962" spans="1:19" x14ac:dyDescent="0.25">
      <c r="A962" s="2" t="s">
        <v>933</v>
      </c>
      <c r="B962" s="3">
        <v>8</v>
      </c>
      <c r="C962" s="3">
        <v>15</v>
      </c>
      <c r="D962" s="3">
        <v>11</v>
      </c>
      <c r="E962" s="3">
        <v>1.3085808211825745</v>
      </c>
      <c r="F962" s="3">
        <v>1.2957858641882778</v>
      </c>
      <c r="G962" s="3">
        <v>0.43688689081628584</v>
      </c>
      <c r="H962" s="3">
        <v>0.42882803330264946</v>
      </c>
      <c r="I962" s="3">
        <v>0.51800577058886677</v>
      </c>
      <c r="J962" s="3">
        <v>0.60077300781873921</v>
      </c>
      <c r="K962" s="2" t="s">
        <v>19</v>
      </c>
      <c r="L962" s="3">
        <v>0.39524768822557954</v>
      </c>
      <c r="M962" s="2" t="s">
        <v>19</v>
      </c>
      <c r="N962" s="3">
        <v>0.39054586087108234</v>
      </c>
      <c r="O962" s="2" t="s">
        <v>19</v>
      </c>
      <c r="P962" s="3">
        <v>0.95210325748850966</v>
      </c>
      <c r="Q962" s="2" t="s">
        <v>19</v>
      </c>
      <c r="R962" s="3">
        <v>0.35330094464026696</v>
      </c>
      <c r="S962" s="2" t="s">
        <v>19</v>
      </c>
    </row>
    <row r="963" spans="1:19" x14ac:dyDescent="0.25">
      <c r="A963" s="2" t="s">
        <v>934</v>
      </c>
      <c r="B963" s="3">
        <v>8</v>
      </c>
      <c r="C963" s="3">
        <v>15</v>
      </c>
      <c r="D963" s="3">
        <v>11</v>
      </c>
      <c r="E963" s="3">
        <v>1.2806765563368205</v>
      </c>
      <c r="F963" s="3">
        <v>1.1666060806345009</v>
      </c>
      <c r="G963" s="3">
        <v>0.28554299212438161</v>
      </c>
      <c r="H963" s="3">
        <v>0.21374608274615725</v>
      </c>
      <c r="I963" s="3">
        <v>0.28834169639544788</v>
      </c>
      <c r="J963" s="3">
        <v>0.75149363863887175</v>
      </c>
      <c r="K963" s="2" t="s">
        <v>19</v>
      </c>
      <c r="L963" s="3">
        <v>0.71244850883666033</v>
      </c>
      <c r="M963" s="2" t="s">
        <v>19</v>
      </c>
      <c r="N963" s="3">
        <v>0.45662156878839788</v>
      </c>
      <c r="O963" s="2" t="s">
        <v>19</v>
      </c>
      <c r="P963" s="3">
        <v>0.64139853146584458</v>
      </c>
      <c r="Q963" s="2" t="s">
        <v>19</v>
      </c>
      <c r="R963" s="3">
        <v>0.51638263226870096</v>
      </c>
      <c r="S963" s="2" t="s">
        <v>19</v>
      </c>
    </row>
    <row r="964" spans="1:19" x14ac:dyDescent="0.25">
      <c r="A964" s="2" t="s">
        <v>935</v>
      </c>
      <c r="B964" s="3">
        <v>8</v>
      </c>
      <c r="C964" s="3">
        <v>15</v>
      </c>
      <c r="D964" s="3">
        <v>11</v>
      </c>
      <c r="E964" s="3">
        <v>1.0606378915202443</v>
      </c>
      <c r="F964" s="3">
        <v>1.0230048744544578</v>
      </c>
      <c r="G964" s="3">
        <v>0.18501687619921728</v>
      </c>
      <c r="H964" s="3">
        <v>6.2095091973501534E-2</v>
      </c>
      <c r="I964" s="3">
        <v>9.1277745792008411E-2</v>
      </c>
      <c r="J964" s="3">
        <v>0.91300854960108402</v>
      </c>
      <c r="K964" s="2" t="s">
        <v>19</v>
      </c>
      <c r="L964" s="3">
        <v>0.98703187424792604</v>
      </c>
      <c r="M964" s="2" t="s">
        <v>19</v>
      </c>
      <c r="N964" s="3">
        <v>0.74462355559225657</v>
      </c>
      <c r="O964" s="2" t="s">
        <v>19</v>
      </c>
      <c r="P964" s="3">
        <v>0.67175499479670087</v>
      </c>
      <c r="Q964" s="2" t="s">
        <v>19</v>
      </c>
      <c r="R964" s="3">
        <v>0.891351259613685</v>
      </c>
      <c r="S964" s="2" t="s">
        <v>19</v>
      </c>
    </row>
    <row r="965" spans="1:19" x14ac:dyDescent="0.25">
      <c r="A965" s="2" t="s">
        <v>936</v>
      </c>
      <c r="B965" s="3">
        <v>7</v>
      </c>
      <c r="C965" s="3">
        <v>15</v>
      </c>
      <c r="D965" s="3">
        <v>11</v>
      </c>
      <c r="E965" s="3">
        <v>0.8050891920251837</v>
      </c>
      <c r="F965" s="3">
        <v>0.74643068453682515</v>
      </c>
      <c r="G965" s="3">
        <v>-0.31122551713095986</v>
      </c>
      <c r="H965" s="3">
        <v>-0.51655175470452575</v>
      </c>
      <c r="I965" s="3">
        <v>0.85283972132346353</v>
      </c>
      <c r="J965" s="3">
        <v>0.43627753890381438</v>
      </c>
      <c r="K965" s="2" t="s">
        <v>19</v>
      </c>
      <c r="L965" s="3">
        <v>0.24870120660686881</v>
      </c>
      <c r="M965" s="2" t="s">
        <v>19</v>
      </c>
      <c r="N965" s="3">
        <v>0.53546871257669748</v>
      </c>
      <c r="O965" s="2" t="s">
        <v>19</v>
      </c>
      <c r="P965" s="3">
        <v>0.54939845632804507</v>
      </c>
      <c r="Q965" s="2" t="s">
        <v>19</v>
      </c>
      <c r="R965" s="3">
        <v>0.32622943564156842</v>
      </c>
      <c r="S965" s="2" t="s">
        <v>19</v>
      </c>
    </row>
    <row r="966" spans="1:19" x14ac:dyDescent="0.25">
      <c r="A966" s="2" t="s">
        <v>937</v>
      </c>
      <c r="B966" s="3">
        <v>8</v>
      </c>
      <c r="C966" s="3">
        <v>15</v>
      </c>
      <c r="D966" s="3">
        <v>11</v>
      </c>
      <c r="E966" s="3">
        <v>0.89671852677751962</v>
      </c>
      <c r="F966" s="3">
        <v>0.86105555247145327</v>
      </c>
      <c r="G966" s="3">
        <v>-0.17463212527722563</v>
      </c>
      <c r="H966" s="3">
        <v>-0.33202190773630685</v>
      </c>
      <c r="I966" s="3">
        <v>0.38498524907926446</v>
      </c>
      <c r="J966" s="3">
        <v>0.68366866581300001</v>
      </c>
      <c r="K966" s="2" t="s">
        <v>19</v>
      </c>
      <c r="L966" s="3">
        <v>0.38610427066253328</v>
      </c>
      <c r="M966" s="2" t="s">
        <v>19</v>
      </c>
      <c r="N966" s="3">
        <v>0.6864730951774507</v>
      </c>
      <c r="O966" s="2" t="s">
        <v>19</v>
      </c>
      <c r="P966" s="3">
        <v>0.71687872013736931</v>
      </c>
      <c r="Q966" s="2" t="s">
        <v>19</v>
      </c>
      <c r="R966" s="3">
        <v>0.4781706059802584</v>
      </c>
      <c r="S966" s="2" t="s">
        <v>19</v>
      </c>
    </row>
    <row r="967" spans="1:19" x14ac:dyDescent="0.25">
      <c r="A967" s="2" t="s">
        <v>938</v>
      </c>
      <c r="B967" s="3">
        <v>8</v>
      </c>
      <c r="C967" s="3">
        <v>15</v>
      </c>
      <c r="D967" s="3">
        <v>11</v>
      </c>
      <c r="E967" s="3">
        <v>0.89094935314088564</v>
      </c>
      <c r="F967" s="3">
        <v>0.84898504357217708</v>
      </c>
      <c r="G967" s="3">
        <v>-0.18049607061933992</v>
      </c>
      <c r="H967" s="3">
        <v>-0.34347170882555977</v>
      </c>
      <c r="I967" s="3">
        <v>0.44359650223532315</v>
      </c>
      <c r="J967" s="3">
        <v>0.64573414643291327</v>
      </c>
      <c r="K967" s="2" t="s">
        <v>19</v>
      </c>
      <c r="L967" s="3">
        <v>0.34284215393607609</v>
      </c>
      <c r="M967" s="2" t="s">
        <v>19</v>
      </c>
      <c r="N967" s="3">
        <v>0.67173167493425368</v>
      </c>
      <c r="O967" s="2" t="s">
        <v>19</v>
      </c>
      <c r="P967" s="3">
        <v>0.6780749038447077</v>
      </c>
      <c r="Q967" s="2" t="s">
        <v>19</v>
      </c>
      <c r="R967" s="3">
        <v>0.43876400232704293</v>
      </c>
      <c r="S967" s="2" t="s">
        <v>19</v>
      </c>
    </row>
    <row r="968" spans="1:19" x14ac:dyDescent="0.25">
      <c r="A968" s="2" t="s">
        <v>939</v>
      </c>
      <c r="B968" s="3">
        <v>8</v>
      </c>
      <c r="C968" s="3">
        <v>15</v>
      </c>
      <c r="D968" s="3">
        <v>11</v>
      </c>
      <c r="E968" s="3">
        <v>0.790618916806619</v>
      </c>
      <c r="F968" s="3">
        <v>0.85827239117275045</v>
      </c>
      <c r="G968" s="3">
        <v>-0.23199349717052106</v>
      </c>
      <c r="H968" s="3">
        <v>-0.18717799181508066</v>
      </c>
      <c r="I968" s="3">
        <v>0.23001968410905363</v>
      </c>
      <c r="J968" s="3">
        <v>0.7958618686616592</v>
      </c>
      <c r="K968" s="2" t="s">
        <v>19</v>
      </c>
      <c r="L968" s="3">
        <v>0.7902110482841781</v>
      </c>
      <c r="M968" s="2" t="s">
        <v>19</v>
      </c>
      <c r="N968" s="3">
        <v>0.56457998167905998</v>
      </c>
      <c r="O968" s="2" t="s">
        <v>19</v>
      </c>
      <c r="P968" s="3">
        <v>0.65989222238908729</v>
      </c>
      <c r="Q968" s="2" t="s">
        <v>19</v>
      </c>
      <c r="R968" s="3">
        <v>0.63429748569419753</v>
      </c>
      <c r="S968" s="2" t="s">
        <v>19</v>
      </c>
    </row>
    <row r="969" spans="1:19" x14ac:dyDescent="0.25">
      <c r="A969" s="2" t="s">
        <v>940</v>
      </c>
      <c r="B969" s="3">
        <v>8</v>
      </c>
      <c r="C969" s="3">
        <v>15</v>
      </c>
      <c r="D969" s="3">
        <v>11</v>
      </c>
      <c r="E969" s="3">
        <v>0.59635282321214567</v>
      </c>
      <c r="F969" s="3">
        <v>0.67640860690774629</v>
      </c>
      <c r="G969" s="3">
        <v>-0.41737104168053379</v>
      </c>
      <c r="H969" s="3">
        <v>-0.37037411847124946</v>
      </c>
      <c r="I969" s="3">
        <v>0.67841015359358636</v>
      </c>
      <c r="J969" s="3">
        <v>0.51479673014735217</v>
      </c>
      <c r="K969" s="2" t="s">
        <v>19</v>
      </c>
      <c r="L969" s="3">
        <v>0.48591937614396064</v>
      </c>
      <c r="M969" s="2" t="s">
        <v>19</v>
      </c>
      <c r="N969" s="3">
        <v>0.29081246681745143</v>
      </c>
      <c r="O969" s="2" t="s">
        <v>19</v>
      </c>
      <c r="P969" s="3">
        <v>0.54480463637182575</v>
      </c>
      <c r="Q969" s="2" t="s">
        <v>19</v>
      </c>
      <c r="R969" s="3">
        <v>0.31495686462158629</v>
      </c>
      <c r="S969" s="2" t="s">
        <v>19</v>
      </c>
    </row>
    <row r="970" spans="1:19" x14ac:dyDescent="0.25">
      <c r="A970" s="2" t="s">
        <v>941</v>
      </c>
      <c r="B970" s="3">
        <v>8</v>
      </c>
      <c r="C970" s="3">
        <v>15</v>
      </c>
      <c r="D970" s="3">
        <v>11</v>
      </c>
      <c r="E970" s="3">
        <v>0.80031410967649963</v>
      </c>
      <c r="F970" s="3">
        <v>0.83670997653097035</v>
      </c>
      <c r="G970" s="3">
        <v>-0.26699370507687675</v>
      </c>
      <c r="H970" s="3">
        <v>-0.26034960313283795</v>
      </c>
      <c r="I970" s="3">
        <v>0.25286546493051831</v>
      </c>
      <c r="J970" s="3">
        <v>0.77815852514343009</v>
      </c>
      <c r="K970" s="2" t="s">
        <v>19</v>
      </c>
      <c r="L970" s="3">
        <v>0.61746710692888507</v>
      </c>
      <c r="M970" s="2" t="s">
        <v>19</v>
      </c>
      <c r="N970" s="3">
        <v>0.52291170596254277</v>
      </c>
      <c r="O970" s="2" t="s">
        <v>19</v>
      </c>
      <c r="P970" s="3">
        <v>0.77435486486776817</v>
      </c>
      <c r="Q970" s="2" t="s">
        <v>19</v>
      </c>
      <c r="R970" s="3">
        <v>0.52420701738429987</v>
      </c>
      <c r="S970" s="2" t="s">
        <v>19</v>
      </c>
    </row>
    <row r="971" spans="1:19" x14ac:dyDescent="0.25">
      <c r="A971" s="2" t="s">
        <v>942</v>
      </c>
      <c r="B971" s="3">
        <v>8</v>
      </c>
      <c r="C971" s="3">
        <v>15</v>
      </c>
      <c r="D971" s="3">
        <v>11</v>
      </c>
      <c r="E971" s="3">
        <v>0.62264150943396224</v>
      </c>
      <c r="F971" s="3">
        <v>0.67241379310344829</v>
      </c>
      <c r="G971" s="3">
        <v>-0.3910870093062444</v>
      </c>
      <c r="H971" s="3">
        <v>-0.39460042043702503</v>
      </c>
      <c r="I971" s="3">
        <v>0.58494756435757045</v>
      </c>
      <c r="J971" s="3">
        <v>0.56316642467624156</v>
      </c>
      <c r="K971" s="2" t="s">
        <v>19</v>
      </c>
      <c r="L971" s="3">
        <v>0.39193547514675664</v>
      </c>
      <c r="M971" s="2" t="s">
        <v>19</v>
      </c>
      <c r="N971" s="3">
        <v>0.3248098650860457</v>
      </c>
      <c r="O971" s="2" t="s">
        <v>19</v>
      </c>
      <c r="P971" s="3">
        <v>0.70419645354223337</v>
      </c>
      <c r="Q971" s="2" t="s">
        <v>19</v>
      </c>
      <c r="R971" s="3">
        <v>0.29218449877553254</v>
      </c>
      <c r="S971" s="2" t="s">
        <v>19</v>
      </c>
    </row>
    <row r="972" spans="1:19" x14ac:dyDescent="0.25">
      <c r="A972" s="2" t="s">
        <v>943</v>
      </c>
      <c r="B972" s="3">
        <v>8</v>
      </c>
      <c r="C972" s="3">
        <v>15</v>
      </c>
      <c r="D972" s="3">
        <v>11</v>
      </c>
      <c r="E972" s="3">
        <v>1.0758829222748019</v>
      </c>
      <c r="F972" s="3">
        <v>1.0563229760246817</v>
      </c>
      <c r="G972" s="3">
        <v>0.25582476880253657</v>
      </c>
      <c r="H972" s="3">
        <v>0.21759781137906806</v>
      </c>
      <c r="I972" s="3">
        <v>0.21376816512431285</v>
      </c>
      <c r="J972" s="3">
        <v>0.80871598846064263</v>
      </c>
      <c r="K972" s="2" t="s">
        <v>19</v>
      </c>
      <c r="L972" s="3">
        <v>0.62283138295374352</v>
      </c>
      <c r="M972" s="2" t="s">
        <v>19</v>
      </c>
      <c r="N972" s="3">
        <v>0.49137445695746762</v>
      </c>
      <c r="O972" s="2" t="s">
        <v>19</v>
      </c>
      <c r="P972" s="3">
        <v>0.7731449177386891</v>
      </c>
      <c r="Q972" s="2" t="s">
        <v>19</v>
      </c>
      <c r="R972" s="3">
        <v>0.47874395955706039</v>
      </c>
      <c r="S972" s="2" t="s">
        <v>19</v>
      </c>
    </row>
    <row r="973" spans="1:19" x14ac:dyDescent="0.25">
      <c r="A973" s="2" t="s">
        <v>944</v>
      </c>
      <c r="B973" s="3">
        <v>8</v>
      </c>
      <c r="C973" s="3">
        <v>15</v>
      </c>
      <c r="D973" s="3">
        <v>11</v>
      </c>
      <c r="E973" s="3">
        <v>1.0469130513305758</v>
      </c>
      <c r="F973" s="3">
        <v>1.0096070258050618</v>
      </c>
      <c r="G973" s="3">
        <v>0.20392901150180956</v>
      </c>
      <c r="H973" s="3">
        <v>4.8062496743138255E-2</v>
      </c>
      <c r="I973" s="3">
        <v>0.36431711106379538</v>
      </c>
      <c r="J973" s="3">
        <v>0.69760549816543349</v>
      </c>
      <c r="K973" s="2" t="s">
        <v>19</v>
      </c>
      <c r="L973" s="3">
        <v>0.78900376962055629</v>
      </c>
      <c r="M973" s="2" t="s">
        <v>19</v>
      </c>
      <c r="N973" s="3">
        <v>0.56429858458773108</v>
      </c>
      <c r="O973" s="2" t="s">
        <v>19</v>
      </c>
      <c r="P973" s="3">
        <v>0.46196827157004161</v>
      </c>
      <c r="Q973" s="2" t="s">
        <v>19</v>
      </c>
      <c r="R973" s="3">
        <v>0.86128060837571441</v>
      </c>
      <c r="S973" s="2" t="s">
        <v>19</v>
      </c>
    </row>
    <row r="974" spans="1:19" x14ac:dyDescent="0.25">
      <c r="A974" s="2" t="s">
        <v>945</v>
      </c>
      <c r="B974" s="3">
        <v>8</v>
      </c>
      <c r="C974" s="3">
        <v>18</v>
      </c>
      <c r="D974" s="3">
        <v>12</v>
      </c>
      <c r="E974" s="3">
        <v>1.0781249999999998</v>
      </c>
      <c r="F974" s="3">
        <v>1.0107421874999998</v>
      </c>
      <c r="G974" s="3">
        <v>-0.26760901205552295</v>
      </c>
      <c r="H974" s="3">
        <v>-5.9227337262505543E-2</v>
      </c>
      <c r="I974" s="3">
        <v>1.4023780618438906</v>
      </c>
      <c r="J974" s="3">
        <v>0.25949444309884523</v>
      </c>
      <c r="K974" s="2" t="s">
        <v>19</v>
      </c>
      <c r="L974" s="3">
        <v>0.51830290079618191</v>
      </c>
      <c r="M974" s="2" t="s">
        <v>19</v>
      </c>
      <c r="N974" s="3">
        <v>0.42946444252374028</v>
      </c>
      <c r="O974" s="2" t="s">
        <v>19</v>
      </c>
      <c r="P974" s="3">
        <v>0.21854494340060932</v>
      </c>
      <c r="Q974" s="2" t="s">
        <v>19</v>
      </c>
      <c r="R974" s="3">
        <v>0.8476800984928049</v>
      </c>
      <c r="S974" s="2" t="s">
        <v>19</v>
      </c>
    </row>
    <row r="975" spans="1:19" x14ac:dyDescent="0.25">
      <c r="A975" s="2" t="s">
        <v>946</v>
      </c>
      <c r="B975" s="3">
        <v>0</v>
      </c>
      <c r="C975" s="3">
        <v>0</v>
      </c>
      <c r="D975" s="3">
        <v>0</v>
      </c>
      <c r="K975" s="2" t="s">
        <v>19</v>
      </c>
      <c r="M975" s="2" t="s">
        <v>19</v>
      </c>
      <c r="O975" s="2" t="s">
        <v>19</v>
      </c>
      <c r="Q975" s="2" t="s">
        <v>19</v>
      </c>
      <c r="S975" s="2" t="s">
        <v>19</v>
      </c>
    </row>
    <row r="976" spans="1:19" x14ac:dyDescent="0.25">
      <c r="A976" s="2" t="s">
        <v>947</v>
      </c>
      <c r="B976" s="3">
        <v>0</v>
      </c>
      <c r="C976" s="3">
        <v>0</v>
      </c>
      <c r="D976" s="3">
        <v>0</v>
      </c>
      <c r="K976" s="2" t="s">
        <v>19</v>
      </c>
      <c r="M976" s="2" t="s">
        <v>19</v>
      </c>
      <c r="O976" s="2" t="s">
        <v>19</v>
      </c>
      <c r="Q976" s="2" t="s">
        <v>19</v>
      </c>
      <c r="S976" s="2" t="s">
        <v>19</v>
      </c>
    </row>
    <row r="977" spans="1:19" x14ac:dyDescent="0.25">
      <c r="A977" s="2" t="s">
        <v>948</v>
      </c>
      <c r="B977" s="3">
        <v>0</v>
      </c>
      <c r="C977" s="3">
        <v>0</v>
      </c>
      <c r="D977" s="3">
        <v>0</v>
      </c>
      <c r="K977" s="2" t="s">
        <v>19</v>
      </c>
      <c r="M977" s="2" t="s">
        <v>19</v>
      </c>
      <c r="O977" s="2" t="s">
        <v>19</v>
      </c>
      <c r="Q977" s="2" t="s">
        <v>19</v>
      </c>
      <c r="S977" s="2" t="s">
        <v>19</v>
      </c>
    </row>
    <row r="978" spans="1:19" x14ac:dyDescent="0.25">
      <c r="A978" s="2" t="s">
        <v>949</v>
      </c>
      <c r="B978" s="3">
        <v>0</v>
      </c>
      <c r="C978" s="3">
        <v>0</v>
      </c>
      <c r="D978" s="3">
        <v>0</v>
      </c>
      <c r="K978" s="2" t="s">
        <v>19</v>
      </c>
      <c r="M978" s="2" t="s">
        <v>19</v>
      </c>
      <c r="O978" s="2" t="s">
        <v>19</v>
      </c>
      <c r="Q978" s="2" t="s">
        <v>19</v>
      </c>
      <c r="S978" s="2" t="s">
        <v>19</v>
      </c>
    </row>
    <row r="979" spans="1:19" x14ac:dyDescent="0.25">
      <c r="A979" s="2" t="s">
        <v>950</v>
      </c>
      <c r="B979" s="3">
        <v>0</v>
      </c>
      <c r="C979" s="3">
        <v>0</v>
      </c>
      <c r="D979" s="3">
        <v>0</v>
      </c>
      <c r="K979" s="2" t="s">
        <v>19</v>
      </c>
      <c r="M979" s="2" t="s">
        <v>19</v>
      </c>
      <c r="O979" s="2" t="s">
        <v>19</v>
      </c>
      <c r="Q979" s="2" t="s">
        <v>19</v>
      </c>
      <c r="S979" s="2" t="s">
        <v>19</v>
      </c>
    </row>
    <row r="980" spans="1:19" x14ac:dyDescent="0.25">
      <c r="A980" s="2" t="s">
        <v>951</v>
      </c>
      <c r="B980" s="3">
        <v>0</v>
      </c>
      <c r="C980" s="3">
        <v>0</v>
      </c>
      <c r="D980" s="3">
        <v>0</v>
      </c>
      <c r="K980" s="2" t="s">
        <v>19</v>
      </c>
      <c r="M980" s="2" t="s">
        <v>19</v>
      </c>
      <c r="O980" s="2" t="s">
        <v>19</v>
      </c>
      <c r="Q980" s="2" t="s">
        <v>19</v>
      </c>
      <c r="S980" s="2" t="s">
        <v>19</v>
      </c>
    </row>
    <row r="981" spans="1:19" x14ac:dyDescent="0.25">
      <c r="A981" s="2" t="s">
        <v>952</v>
      </c>
      <c r="B981" s="3">
        <v>0</v>
      </c>
      <c r="C981" s="3">
        <v>0</v>
      </c>
      <c r="D981" s="3">
        <v>0</v>
      </c>
      <c r="K981" s="2" t="s">
        <v>19</v>
      </c>
      <c r="M981" s="2" t="s">
        <v>19</v>
      </c>
      <c r="O981" s="2" t="s">
        <v>19</v>
      </c>
      <c r="Q981" s="2" t="s">
        <v>19</v>
      </c>
      <c r="S981" s="2" t="s">
        <v>19</v>
      </c>
    </row>
    <row r="982" spans="1:19" x14ac:dyDescent="0.25">
      <c r="A982" s="2" t="s">
        <v>953</v>
      </c>
      <c r="B982" s="3">
        <v>0</v>
      </c>
      <c r="C982" s="3">
        <v>0</v>
      </c>
      <c r="D982" s="3">
        <v>0</v>
      </c>
      <c r="K982" s="2" t="s">
        <v>19</v>
      </c>
      <c r="M982" s="2" t="s">
        <v>19</v>
      </c>
      <c r="O982" s="2" t="s">
        <v>19</v>
      </c>
      <c r="Q982" s="2" t="s">
        <v>19</v>
      </c>
      <c r="S982" s="2" t="s">
        <v>19</v>
      </c>
    </row>
    <row r="983" spans="1:19" x14ac:dyDescent="0.25">
      <c r="A983" s="2" t="s">
        <v>954</v>
      </c>
      <c r="B983" s="3">
        <v>0</v>
      </c>
      <c r="C983" s="3">
        <v>0</v>
      </c>
      <c r="D983" s="3">
        <v>0</v>
      </c>
      <c r="K983" s="2" t="s">
        <v>19</v>
      </c>
      <c r="M983" s="2" t="s">
        <v>19</v>
      </c>
      <c r="O983" s="2" t="s">
        <v>19</v>
      </c>
      <c r="Q983" s="2" t="s">
        <v>19</v>
      </c>
      <c r="S983" s="2" t="s">
        <v>19</v>
      </c>
    </row>
    <row r="984" spans="1:19" x14ac:dyDescent="0.25">
      <c r="A984" s="2" t="s">
        <v>955</v>
      </c>
      <c r="B984" s="3">
        <v>0</v>
      </c>
      <c r="C984" s="3">
        <v>0</v>
      </c>
      <c r="D984" s="3">
        <v>0</v>
      </c>
      <c r="K984" s="2" t="s">
        <v>19</v>
      </c>
      <c r="M984" s="2" t="s">
        <v>19</v>
      </c>
      <c r="O984" s="2" t="s">
        <v>19</v>
      </c>
      <c r="Q984" s="2" t="s">
        <v>19</v>
      </c>
      <c r="S984" s="2" t="s">
        <v>19</v>
      </c>
    </row>
    <row r="985" spans="1:19" x14ac:dyDescent="0.25">
      <c r="A985" s="2" t="s">
        <v>956</v>
      </c>
      <c r="B985" s="3">
        <v>0</v>
      </c>
      <c r="C985" s="3">
        <v>0</v>
      </c>
      <c r="D985" s="3">
        <v>0</v>
      </c>
      <c r="K985" s="2" t="s">
        <v>19</v>
      </c>
      <c r="M985" s="2" t="s">
        <v>19</v>
      </c>
      <c r="O985" s="2" t="s">
        <v>19</v>
      </c>
      <c r="Q985" s="2" t="s">
        <v>19</v>
      </c>
      <c r="S985" s="2" t="s">
        <v>19</v>
      </c>
    </row>
    <row r="986" spans="1:19" x14ac:dyDescent="0.25">
      <c r="A986" s="2" t="s">
        <v>957</v>
      </c>
      <c r="B986" s="3">
        <v>0</v>
      </c>
      <c r="C986" s="3">
        <v>0</v>
      </c>
      <c r="D986" s="3">
        <v>0</v>
      </c>
      <c r="K986" s="2" t="s">
        <v>19</v>
      </c>
      <c r="M986" s="2" t="s">
        <v>19</v>
      </c>
      <c r="O986" s="2" t="s">
        <v>19</v>
      </c>
      <c r="Q986" s="2" t="s">
        <v>19</v>
      </c>
      <c r="S986" s="2" t="s">
        <v>19</v>
      </c>
    </row>
    <row r="987" spans="1:19" x14ac:dyDescent="0.25">
      <c r="A987" s="2" t="s">
        <v>958</v>
      </c>
      <c r="B987" s="3">
        <v>0</v>
      </c>
      <c r="C987" s="3">
        <v>0</v>
      </c>
      <c r="D987" s="3">
        <v>0</v>
      </c>
      <c r="K987" s="2" t="s">
        <v>19</v>
      </c>
      <c r="M987" s="2" t="s">
        <v>19</v>
      </c>
      <c r="O987" s="2" t="s">
        <v>19</v>
      </c>
      <c r="Q987" s="2" t="s">
        <v>19</v>
      </c>
      <c r="S987" s="2" t="s">
        <v>19</v>
      </c>
    </row>
    <row r="988" spans="1:19" x14ac:dyDescent="0.25">
      <c r="A988" s="2" t="s">
        <v>959</v>
      </c>
      <c r="B988" s="3">
        <v>0</v>
      </c>
      <c r="C988" s="3">
        <v>0</v>
      </c>
      <c r="D988" s="3">
        <v>0</v>
      </c>
      <c r="K988" s="2" t="s">
        <v>19</v>
      </c>
      <c r="M988" s="2" t="s">
        <v>19</v>
      </c>
      <c r="O988" s="2" t="s">
        <v>19</v>
      </c>
      <c r="Q988" s="2" t="s">
        <v>19</v>
      </c>
      <c r="S988" s="2" t="s">
        <v>19</v>
      </c>
    </row>
    <row r="989" spans="1:19" x14ac:dyDescent="0.25">
      <c r="A989" s="2" t="s">
        <v>960</v>
      </c>
      <c r="B989" s="3">
        <v>0</v>
      </c>
      <c r="C989" s="3">
        <v>0</v>
      </c>
      <c r="D989" s="3">
        <v>0</v>
      </c>
      <c r="K989" s="2" t="s">
        <v>19</v>
      </c>
      <c r="M989" s="2" t="s">
        <v>19</v>
      </c>
      <c r="O989" s="2" t="s">
        <v>19</v>
      </c>
      <c r="Q989" s="2" t="s">
        <v>19</v>
      </c>
      <c r="S989" s="2" t="s">
        <v>19</v>
      </c>
    </row>
    <row r="990" spans="1:19" x14ac:dyDescent="0.25">
      <c r="A990" s="2" t="s">
        <v>961</v>
      </c>
      <c r="B990" s="3">
        <v>0</v>
      </c>
      <c r="C990" s="3">
        <v>0</v>
      </c>
      <c r="D990" s="3">
        <v>0</v>
      </c>
      <c r="K990" s="2" t="s">
        <v>19</v>
      </c>
      <c r="M990" s="2" t="s">
        <v>19</v>
      </c>
      <c r="O990" s="2" t="s">
        <v>19</v>
      </c>
      <c r="Q990" s="2" t="s">
        <v>19</v>
      </c>
      <c r="S990" s="2" t="s">
        <v>19</v>
      </c>
    </row>
    <row r="991" spans="1:19" s="11" customFormat="1" x14ac:dyDescent="0.25">
      <c r="A991" s="10" t="s">
        <v>962</v>
      </c>
      <c r="B991" s="11">
        <v>9</v>
      </c>
      <c r="C991" s="11">
        <v>22</v>
      </c>
      <c r="D991" s="11">
        <v>12</v>
      </c>
      <c r="E991" s="11">
        <v>1.0549999999999999</v>
      </c>
      <c r="F991" s="11">
        <v>1.034313725490196</v>
      </c>
      <c r="G991" s="11">
        <v>0.2916484072578357</v>
      </c>
      <c r="H991" s="11">
        <v>0.16351180725290387</v>
      </c>
      <c r="I991" s="11">
        <v>0.20825778270397449</v>
      </c>
      <c r="J991" s="11">
        <v>0.81287253209781074</v>
      </c>
      <c r="K991" s="10" t="s">
        <v>19</v>
      </c>
      <c r="L991" s="11">
        <v>0.66521183486658209</v>
      </c>
      <c r="M991" s="10" t="s">
        <v>19</v>
      </c>
      <c r="N991" s="11">
        <v>0.37289781147289625</v>
      </c>
      <c r="O991" s="10" t="s">
        <v>19</v>
      </c>
      <c r="P991" s="11">
        <v>0.67663369469260826</v>
      </c>
      <c r="Q991" s="10" t="s">
        <v>19</v>
      </c>
      <c r="R991" s="11">
        <v>0.43563009501267613</v>
      </c>
      <c r="S991" s="10" t="s">
        <v>19</v>
      </c>
    </row>
    <row r="992" spans="1:19" x14ac:dyDescent="0.25">
      <c r="A992" s="2" t="s">
        <v>963</v>
      </c>
      <c r="B992" s="3">
        <v>7</v>
      </c>
      <c r="C992" s="3">
        <v>14</v>
      </c>
      <c r="D992" s="3">
        <v>11</v>
      </c>
      <c r="E992" s="3">
        <v>0.57433665908396025</v>
      </c>
      <c r="F992" s="3">
        <v>0.60065119274713219</v>
      </c>
      <c r="G992" s="3">
        <v>0.67635016890550692</v>
      </c>
      <c r="H992" s="3">
        <v>0.69701444622117392</v>
      </c>
      <c r="I992" s="3">
        <v>0.95526991135627237</v>
      </c>
      <c r="J992" s="3">
        <v>0.39648377472777668</v>
      </c>
      <c r="K992" s="2" t="s">
        <v>19</v>
      </c>
      <c r="L992" s="3">
        <v>0.39523534429435447</v>
      </c>
      <c r="M992" s="2" t="s">
        <v>19</v>
      </c>
      <c r="N992" s="3">
        <v>0.32413852633837847</v>
      </c>
      <c r="O992" s="2" t="s">
        <v>19</v>
      </c>
      <c r="P992" s="3">
        <v>0.73922429416052848</v>
      </c>
      <c r="Q992" s="2" t="s">
        <v>19</v>
      </c>
      <c r="R992" s="3">
        <v>0.34595215422261683</v>
      </c>
      <c r="S992" s="2" t="s">
        <v>19</v>
      </c>
    </row>
    <row r="993" spans="1:19" x14ac:dyDescent="0.25">
      <c r="A993" s="2" t="s">
        <v>964</v>
      </c>
      <c r="B993" s="3">
        <v>7</v>
      </c>
      <c r="C993" s="3">
        <v>14</v>
      </c>
      <c r="D993" s="3">
        <v>11</v>
      </c>
      <c r="E993" s="3">
        <v>0.40684192206984576</v>
      </c>
      <c r="F993" s="3">
        <v>0.42568237604645259</v>
      </c>
      <c r="G993" s="3">
        <v>0.37089654996545918</v>
      </c>
      <c r="H993" s="3">
        <v>0.44144591075533679</v>
      </c>
      <c r="I993" s="3">
        <v>0.64051438656611637</v>
      </c>
      <c r="J993" s="3">
        <v>0.5343144191268635</v>
      </c>
      <c r="K993" s="2" t="s">
        <v>19</v>
      </c>
      <c r="L993" s="3">
        <v>0.10185620616846816</v>
      </c>
      <c r="M993" s="2" t="s">
        <v>19</v>
      </c>
      <c r="N993" s="3">
        <v>0.26603739688830391</v>
      </c>
      <c r="O993" s="2" t="s">
        <v>19</v>
      </c>
      <c r="P993" s="3">
        <v>0.88632816201631726</v>
      </c>
      <c r="Q993" s="2" t="s">
        <v>19</v>
      </c>
      <c r="R993" s="3">
        <v>7.4937961321946855E-2</v>
      </c>
      <c r="S993" s="2" t="s">
        <v>19</v>
      </c>
    </row>
    <row r="994" spans="1:19" x14ac:dyDescent="0.25">
      <c r="A994" s="2" t="s">
        <v>965</v>
      </c>
      <c r="B994" s="3">
        <v>7</v>
      </c>
      <c r="C994" s="3">
        <v>14</v>
      </c>
      <c r="D994" s="3">
        <v>10</v>
      </c>
      <c r="E994" s="3">
        <v>0.85460883494284778</v>
      </c>
      <c r="F994" s="3">
        <v>0.8321778827685018</v>
      </c>
      <c r="G994" s="3">
        <v>-0.34378498154557013</v>
      </c>
      <c r="H994" s="3">
        <v>-0.47095955516622917</v>
      </c>
      <c r="I994" s="3">
        <v>0.42484594587853708</v>
      </c>
      <c r="J994" s="3">
        <v>0.65801520314439155</v>
      </c>
      <c r="K994" s="2" t="s">
        <v>19</v>
      </c>
      <c r="L994" s="3">
        <v>0.4938358306202959</v>
      </c>
      <c r="M994" s="2" t="s">
        <v>19</v>
      </c>
      <c r="N994" s="3">
        <v>0.62107860010350791</v>
      </c>
      <c r="O994" s="2" t="s">
        <v>19</v>
      </c>
      <c r="P994" s="3">
        <v>0.77756375020024848</v>
      </c>
      <c r="Q994" s="2" t="s">
        <v>19</v>
      </c>
      <c r="R994" s="3">
        <v>0.5313221444231444</v>
      </c>
      <c r="S994" s="2" t="s">
        <v>19</v>
      </c>
    </row>
    <row r="995" spans="1:19" x14ac:dyDescent="0.25">
      <c r="A995" s="2" t="s">
        <v>966</v>
      </c>
      <c r="B995" s="3">
        <v>7</v>
      </c>
      <c r="C995" s="3">
        <v>14</v>
      </c>
      <c r="D995" s="3">
        <v>10</v>
      </c>
      <c r="E995" s="3">
        <v>0.97752239334358937</v>
      </c>
      <c r="F995" s="3">
        <v>0.89528883580854246</v>
      </c>
      <c r="G995" s="3">
        <v>-4.0099176742403708E-2</v>
      </c>
      <c r="H995" s="3">
        <v>-0.24308904715125046</v>
      </c>
      <c r="I995" s="3">
        <v>0.36074546997248991</v>
      </c>
      <c r="J995" s="3">
        <v>0.70034932092935032</v>
      </c>
      <c r="K995" s="2" t="s">
        <v>19</v>
      </c>
      <c r="L995" s="3">
        <v>0.57198742402221114</v>
      </c>
      <c r="M995" s="2" t="s">
        <v>19</v>
      </c>
      <c r="N995" s="3">
        <v>0.94790564093615515</v>
      </c>
      <c r="O995" s="2" t="s">
        <v>19</v>
      </c>
      <c r="P995" s="3">
        <v>0.459314729603154</v>
      </c>
      <c r="Q995" s="2" t="s">
        <v>19</v>
      </c>
      <c r="R995" s="3">
        <v>0.71475297278873962</v>
      </c>
      <c r="S995" s="2" t="s">
        <v>19</v>
      </c>
    </row>
    <row r="996" spans="1:19" x14ac:dyDescent="0.25">
      <c r="A996" s="2" t="s">
        <v>967</v>
      </c>
      <c r="B996" s="3">
        <v>7</v>
      </c>
      <c r="C996" s="3">
        <v>14</v>
      </c>
      <c r="D996" s="3">
        <v>11</v>
      </c>
      <c r="E996" s="3">
        <v>0.63459387356196573</v>
      </c>
      <c r="F996" s="3">
        <v>0.65190485686003541</v>
      </c>
      <c r="G996" s="3">
        <v>-1.4758022162281728</v>
      </c>
      <c r="H996" s="3">
        <v>-1.288108262010754</v>
      </c>
      <c r="I996" s="3">
        <v>3.5985778494736418</v>
      </c>
      <c r="J996" s="3">
        <v>4.0178295116716188E-2</v>
      </c>
      <c r="K996" s="2" t="s">
        <v>21</v>
      </c>
      <c r="L996" s="3">
        <v>8.9438274438401646E-2</v>
      </c>
      <c r="M996" s="2" t="s">
        <v>19</v>
      </c>
      <c r="N996" s="3">
        <v>5.6484839987232235E-2</v>
      </c>
      <c r="O996" s="2" t="s">
        <v>19</v>
      </c>
      <c r="P996" s="3">
        <v>0.65912782029235351</v>
      </c>
      <c r="Q996" s="2" t="s">
        <v>19</v>
      </c>
      <c r="R996" s="3">
        <v>6.7032166161856047E-2</v>
      </c>
      <c r="S996" s="2" t="s">
        <v>19</v>
      </c>
    </row>
    <row r="997" spans="1:19" x14ac:dyDescent="0.25">
      <c r="A997" s="2" t="s">
        <v>968</v>
      </c>
      <c r="B997" s="3">
        <v>7</v>
      </c>
      <c r="C997" s="3">
        <v>14</v>
      </c>
      <c r="D997" s="3">
        <v>11</v>
      </c>
      <c r="E997" s="3">
        <v>0.80803726566011047</v>
      </c>
      <c r="F997" s="3">
        <v>0.83360163841269397</v>
      </c>
      <c r="G997" s="3">
        <v>-0.42201927483406332</v>
      </c>
      <c r="H997" s="3">
        <v>-0.30229047411392412</v>
      </c>
      <c r="I997" s="3">
        <v>0.30082557697405882</v>
      </c>
      <c r="J997" s="3">
        <v>0.74248877651196254</v>
      </c>
      <c r="K997" s="2" t="s">
        <v>19</v>
      </c>
      <c r="L997" s="3">
        <v>0.54060799379433866</v>
      </c>
      <c r="M997" s="2" t="s">
        <v>19</v>
      </c>
      <c r="N997" s="3">
        <v>0.35909915112963564</v>
      </c>
      <c r="O997" s="2" t="s">
        <v>19</v>
      </c>
      <c r="P997" s="3">
        <v>0.798328672525912</v>
      </c>
      <c r="Q997" s="2" t="s">
        <v>19</v>
      </c>
      <c r="R997" s="3">
        <v>0.39516883676993864</v>
      </c>
      <c r="S997" s="2" t="s">
        <v>19</v>
      </c>
    </row>
    <row r="998" spans="1:19" x14ac:dyDescent="0.25">
      <c r="A998" s="2" t="s">
        <v>969</v>
      </c>
      <c r="B998" s="3">
        <v>7</v>
      </c>
      <c r="C998" s="3">
        <v>14</v>
      </c>
      <c r="D998" s="3">
        <v>11</v>
      </c>
      <c r="E998" s="3">
        <v>0.75527165861042844</v>
      </c>
      <c r="F998" s="3">
        <v>0.8991719287261607</v>
      </c>
      <c r="G998" s="3">
        <v>-0.65445280425033281</v>
      </c>
      <c r="H998" s="3">
        <v>-0.17468232623533411</v>
      </c>
      <c r="I998" s="3">
        <v>1.1106154922783775</v>
      </c>
      <c r="J998" s="3">
        <v>0.34296171765455147</v>
      </c>
      <c r="K998" s="2" t="s">
        <v>19</v>
      </c>
      <c r="L998" s="3">
        <v>0.8765500579838853</v>
      </c>
      <c r="M998" s="2" t="s">
        <v>19</v>
      </c>
      <c r="N998" s="3">
        <v>0.33889031699641203</v>
      </c>
      <c r="O998" s="2" t="s">
        <v>19</v>
      </c>
      <c r="P998" s="3">
        <v>0.13093511494784649</v>
      </c>
      <c r="Q998" s="2" t="s">
        <v>19</v>
      </c>
      <c r="R998" s="3">
        <v>0.72821371505312182</v>
      </c>
      <c r="S998" s="2" t="s">
        <v>19</v>
      </c>
    </row>
    <row r="999" spans="1:19" x14ac:dyDescent="0.25">
      <c r="A999" s="2" t="s">
        <v>970</v>
      </c>
      <c r="B999" s="3">
        <v>7</v>
      </c>
      <c r="C999" s="3">
        <v>14</v>
      </c>
      <c r="D999" s="3">
        <v>11</v>
      </c>
      <c r="E999" s="3">
        <v>0.62613308808286372</v>
      </c>
      <c r="F999" s="3">
        <v>0.77049301551111393</v>
      </c>
      <c r="G999" s="3">
        <v>-0.86388312248216448</v>
      </c>
      <c r="H999" s="3">
        <v>-0.28755228752087231</v>
      </c>
      <c r="I999" s="3">
        <v>0.92637965384915522</v>
      </c>
      <c r="J999" s="3">
        <v>0.40738760241795541</v>
      </c>
      <c r="K999" s="2" t="s">
        <v>19</v>
      </c>
      <c r="L999" s="3">
        <v>0.91975864164090049</v>
      </c>
      <c r="M999" s="2" t="s">
        <v>19</v>
      </c>
      <c r="N999" s="3">
        <v>0.31367163230820022</v>
      </c>
      <c r="O999" s="2" t="s">
        <v>19</v>
      </c>
      <c r="P999" s="3">
        <v>0.18067582195817888</v>
      </c>
      <c r="Q999" s="2" t="s">
        <v>19</v>
      </c>
      <c r="R999" s="3">
        <v>0.60593412226950782</v>
      </c>
      <c r="S999" s="2" t="s">
        <v>19</v>
      </c>
    </row>
    <row r="1000" spans="1:19" x14ac:dyDescent="0.25">
      <c r="A1000" s="2" t="s">
        <v>971</v>
      </c>
      <c r="B1000" s="3">
        <v>7</v>
      </c>
      <c r="C1000" s="3">
        <v>14</v>
      </c>
      <c r="D1000" s="3">
        <v>11</v>
      </c>
      <c r="E1000" s="3">
        <v>0.91797230160121379</v>
      </c>
      <c r="F1000" s="3">
        <v>0.95286678181539641</v>
      </c>
      <c r="G1000" s="3">
        <v>-0.33143308191018594</v>
      </c>
      <c r="H1000" s="3">
        <v>-0.22386524849379832</v>
      </c>
      <c r="I1000" s="3">
        <v>0.25786170897753397</v>
      </c>
      <c r="J1000" s="3">
        <v>0.77445502968021995</v>
      </c>
      <c r="K1000" s="2" t="s">
        <v>19</v>
      </c>
      <c r="L1000" s="3">
        <v>0.92549188840576346</v>
      </c>
      <c r="M1000" s="2" t="s">
        <v>19</v>
      </c>
      <c r="N1000" s="3">
        <v>0.66317680253657318</v>
      </c>
      <c r="O1000" s="2" t="s">
        <v>19</v>
      </c>
      <c r="P1000" s="3">
        <v>0.46030710525653251</v>
      </c>
      <c r="Q1000" s="2" t="s">
        <v>19</v>
      </c>
      <c r="R1000" s="3">
        <v>0.79815993890524828</v>
      </c>
      <c r="S1000" s="2" t="s">
        <v>19</v>
      </c>
    </row>
    <row r="1001" spans="1:19" x14ac:dyDescent="0.25">
      <c r="A1001" s="2" t="s">
        <v>972</v>
      </c>
      <c r="B1001" s="3">
        <v>7</v>
      </c>
      <c r="C1001" s="3">
        <v>14</v>
      </c>
      <c r="D1001" s="3">
        <v>11</v>
      </c>
      <c r="E1001" s="3">
        <v>0.83250572402626155</v>
      </c>
      <c r="F1001" s="3">
        <v>0.89680159018163486</v>
      </c>
      <c r="G1001" s="3">
        <v>-0.88336376497220281</v>
      </c>
      <c r="H1001" s="3">
        <v>-0.44523479925519466</v>
      </c>
      <c r="I1001" s="3">
        <v>1.1311021908181691</v>
      </c>
      <c r="J1001" s="3">
        <v>0.33650134010423199</v>
      </c>
      <c r="K1001" s="2" t="s">
        <v>19</v>
      </c>
      <c r="L1001" s="3">
        <v>0.81158475306585087</v>
      </c>
      <c r="M1001" s="2" t="s">
        <v>19</v>
      </c>
      <c r="N1001" s="3">
        <v>0.32431337298294749</v>
      </c>
      <c r="O1001" s="2" t="s">
        <v>19</v>
      </c>
      <c r="P1001" s="3">
        <v>0.1354631701958742</v>
      </c>
      <c r="Q1001" s="2" t="s">
        <v>19</v>
      </c>
      <c r="R1001" s="3">
        <v>0.5552973764371576</v>
      </c>
      <c r="S1001" s="2" t="s">
        <v>19</v>
      </c>
    </row>
    <row r="1002" spans="1:19" x14ac:dyDescent="0.25">
      <c r="A1002" s="2" t="s">
        <v>973</v>
      </c>
      <c r="B1002" s="3">
        <v>7</v>
      </c>
      <c r="C1002" s="3">
        <v>14</v>
      </c>
      <c r="D1002" s="3">
        <v>11</v>
      </c>
      <c r="E1002" s="3">
        <v>0.89231456373602491</v>
      </c>
      <c r="F1002" s="3">
        <v>0.88898748061047506</v>
      </c>
      <c r="G1002" s="3">
        <v>-0.67294842246080822</v>
      </c>
      <c r="H1002" s="3">
        <v>-0.81980052300565986</v>
      </c>
      <c r="I1002" s="3">
        <v>1.0874193510273877</v>
      </c>
      <c r="J1002" s="3">
        <v>0.35043691641266073</v>
      </c>
      <c r="K1002" s="2" t="s">
        <v>19</v>
      </c>
      <c r="L1002" s="3">
        <v>0.33283329685242191</v>
      </c>
      <c r="M1002" s="2" t="s">
        <v>19</v>
      </c>
      <c r="N1002" s="3">
        <v>0.37811651342155039</v>
      </c>
      <c r="O1002" s="2" t="s">
        <v>19</v>
      </c>
      <c r="P1002" s="3">
        <v>0.90942381325500166</v>
      </c>
      <c r="Q1002" s="2" t="s">
        <v>19</v>
      </c>
      <c r="R1002" s="3">
        <v>0.34064334306373045</v>
      </c>
      <c r="S1002" s="2" t="s">
        <v>19</v>
      </c>
    </row>
    <row r="1003" spans="1:19" x14ac:dyDescent="0.25">
      <c r="A1003" s="2" t="s">
        <v>974</v>
      </c>
      <c r="B1003" s="3">
        <v>7</v>
      </c>
      <c r="C1003" s="3">
        <v>14</v>
      </c>
      <c r="D1003" s="3">
        <v>11</v>
      </c>
      <c r="E1003" s="3">
        <v>0.91476704273825393</v>
      </c>
      <c r="F1003" s="3">
        <v>0.92610056293981247</v>
      </c>
      <c r="G1003" s="3">
        <v>-0.68712288764453122</v>
      </c>
      <c r="H1003" s="3">
        <v>-0.51865202209711114</v>
      </c>
      <c r="I1003" s="3">
        <v>0.54738419706142427</v>
      </c>
      <c r="J1003" s="3">
        <v>0.58432086083643675</v>
      </c>
      <c r="K1003" s="2" t="s">
        <v>19</v>
      </c>
      <c r="L1003" s="3">
        <v>0.55688952964291949</v>
      </c>
      <c r="M1003" s="2" t="s">
        <v>19</v>
      </c>
      <c r="N1003" s="3">
        <v>0.42748870134770989</v>
      </c>
      <c r="O1003" s="2" t="s">
        <v>19</v>
      </c>
      <c r="P1003" s="3">
        <v>0.70054957037130161</v>
      </c>
      <c r="Q1003" s="2" t="s">
        <v>19</v>
      </c>
      <c r="R1003" s="3">
        <v>0.48409062609018028</v>
      </c>
      <c r="S1003" s="2" t="s">
        <v>19</v>
      </c>
    </row>
    <row r="1004" spans="1:19" x14ac:dyDescent="0.25">
      <c r="A1004" s="2" t="s">
        <v>975</v>
      </c>
      <c r="B1004" s="3">
        <v>7</v>
      </c>
      <c r="C1004" s="3">
        <v>14</v>
      </c>
      <c r="D1004" s="3">
        <v>11</v>
      </c>
      <c r="E1004" s="3">
        <v>0.92166290803400552</v>
      </c>
      <c r="F1004" s="3">
        <v>0.92418280751483861</v>
      </c>
      <c r="G1004" s="3">
        <v>-0.3468648429905351</v>
      </c>
      <c r="H1004" s="3">
        <v>-0.34569659125746188</v>
      </c>
      <c r="I1004" s="3">
        <v>0.23320044595241687</v>
      </c>
      <c r="J1004" s="3">
        <v>0.79346562877984428</v>
      </c>
      <c r="K1004" s="2" t="s">
        <v>19</v>
      </c>
      <c r="L1004" s="3">
        <v>0.63829237667562899</v>
      </c>
      <c r="M1004" s="2" t="s">
        <v>19</v>
      </c>
      <c r="N1004" s="3">
        <v>0.62393525044882348</v>
      </c>
      <c r="O1004" s="2" t="s">
        <v>19</v>
      </c>
      <c r="P1004" s="3">
        <v>0.95746686258150582</v>
      </c>
      <c r="Q1004" s="2" t="s">
        <v>19</v>
      </c>
      <c r="R1004" s="3">
        <v>0.61808975945510491</v>
      </c>
      <c r="S1004" s="2" t="s">
        <v>19</v>
      </c>
    </row>
    <row r="1005" spans="1:19" x14ac:dyDescent="0.25">
      <c r="A1005" s="2" t="s">
        <v>976</v>
      </c>
      <c r="B1005" s="3">
        <v>7</v>
      </c>
      <c r="C1005" s="3">
        <v>14</v>
      </c>
      <c r="D1005" s="3">
        <v>11</v>
      </c>
      <c r="E1005" s="3">
        <v>0.9461008309834843</v>
      </c>
      <c r="F1005" s="3">
        <v>0.95044349086429747</v>
      </c>
      <c r="G1005" s="3">
        <v>-0.25689022189181154</v>
      </c>
      <c r="H1005" s="3">
        <v>-0.24033605867933858</v>
      </c>
      <c r="I1005" s="3">
        <v>0.11944128356916876</v>
      </c>
      <c r="J1005" s="3">
        <v>0.88785039004139077</v>
      </c>
      <c r="K1005" s="2" t="s">
        <v>19</v>
      </c>
      <c r="L1005" s="3">
        <v>0.74626109386864337</v>
      </c>
      <c r="M1005" s="2" t="s">
        <v>19</v>
      </c>
      <c r="N1005" s="3">
        <v>0.70899316601903895</v>
      </c>
      <c r="O1005" s="2" t="s">
        <v>19</v>
      </c>
      <c r="P1005" s="3">
        <v>0.92394815927074103</v>
      </c>
      <c r="Q1005" s="2" t="s">
        <v>19</v>
      </c>
      <c r="R1005" s="3">
        <v>0.71800322103741809</v>
      </c>
      <c r="S1005" s="2" t="s">
        <v>1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H w I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c T u c f q 0 A A A D 4 A A A A E g A A A E N v b m Z p Z y 9 Q Y W N r Y W d l L n h t b I S P z Q q C Q B z E 7 0 H v I H t 3 P w w i Z F 0 P X R M C K b o u u u i S / j f c t f X d O v R I v U J K W d 0 6 z s w P Z u Z x u / N 0 a J v g q j q r D S S I Y Y o C 6 y S U s j G g E g Q G p W K 5 4 H t Z n G W l g p E G G w + 2 T F D t 3 C U m x H u P / Q q b r i I R p Y y c s l 1 e 1 K q V 6 A P r / 3 C o Y a o t F B L 8 + F o j I s z o G j O 2 i T D l Z H Z 5 p u F L R O P i K f 0 x + b Z v X N 8 p o S A 8 5 J z M k p P 3 C f E E A A D / / w M A U E s D B B Q A A g A I A A A A I Q D z x 4 q C i w M A A H k T A A A T A A A A R m 9 y b X V s Y X M v U 2 V j d G l v b j E u b e x W X W / T S h B 9 r 8 R / W L k v i e S m N 4 a L B B d T 5 a Y N r c Q N J e H C Q 5 y H T T w k K 9 b r s L t O G l X 5 7 8 z u p r G T 2 B R E B Q W 1 D 4 0 9 H 2 f O H K / H o 2 C s W S p I 3 / 0 2 / z k 4 U F M q I S a 9 T D R J S D j o R w c E / / p p J s e A l k 7 K Y 5 C N D u O g a l 7 7 e f S / A q m i 2 Z R x F p 2 m 4 y w B o V V 0 i f e k T Z P Z C D i P L s + 6 3 e i V p I L q l L y m o + i U a h o F w e d m s x G g Q c 4 p J y 1 B + V I x F f V A Z R w x m s + O H r c i w 8 S r + 4 7 G o Y e F N R i G 5 y y O Q R B L p O k h s 3 d 0 x K H R B 4 7 N 9 N K F q j n O P g E 6 n p J B S 2 v J R p k G N T w Z u O T h C X n x k m i Z Q Y 5 / I e b p J y D t T O k 0 I Z 1 M O G X y A q 0 4 b q c 8 S 0 S t k o x P v H f Y r P q Y y s T a v D W J w 1 1 7 b d B O h U b F h v W c Q g 8 E T R D U l S k 2 5 z x r e 6 2 a r E + u v S 5 G G i Z O h Y a 9 X R W L J O k c i 7 z R U 5 A l p Z y O e a k 9 U q Z G E X u / 6 U K 1 s 6 s Z F T G m W / A 1 S K G a 8 9 v r j b g V D M v E d S A u x J A x h H e V P v T 6 e B y x u L 2 t F / R u T 6 m Y G G 7 L G e S U N v k O 1 j g N b E U n / v W u G h o T i I Y r v T J K 7 R k O k 0 y j 8 U L o p 0 8 a B t x Z p 1 B m X Z Q Y 6 X y C E M f 4 Y 7 0 W X W T J C O S O W 7 F R i b + G n q O F r h 8 v t N J x V Q D m 1 o / x X 3 l I q / v m f Y t 0 j v D t z a D S P 6 v 0 9 9 m E 2 J i T P X m Q O 5 k T V I P M y N f S / 5 u f V y U v b s / 9 s J 9 r S n 5 D 7 n l Z r q u L c t 1 a u L + d v K o / O m C i 9 D z m I 3 n 7 A N / D 4 d y l c z a h d g I h F 0 f q + q / V Z s T l P R Y i 8 / 4 u q c Q 3 B + e p y d 5 p F u 2 U D C 7 U J u Z t B n I Z m t H t k 3 + Z o H J 5 g Q N Y s 4 8 M Z L i d 7 F s h Q 8 + F m R d p B 6 Y H n z O G D C z c s C h 4 P k N u l b 6 t 5 o 0 b h W t 5 K / 7 g F D h L G F 6 H n o / F 1 3 M s b D 7 z y Z k Y p z E T k 7 A Z / B 3 4 5 G 2 W a u j r J Y c w v 2 x 0 U w H D f F h d y j R B H 3 5 y g O K z V v n A W n v W 9 s 3 X b 7 C 2 t z j v j y m n U r k + t 4 7 c H i q q M N h 8 U K x K K J / h i u U 8 H G d w B S g I l R 0 U J + P U z j z v u V e h m L f y y L B M 1 m o 9 C x r W S f g y j / g F q t + 9 8 g b x R v 0 K 9 P z x O L y t 3 S y 4 N 6 9 / 8 L v v Z q Q W 1 K v 2 M + v 7 k 3 c 0 2 + B P 2 t P W Q t + + q z n V t 4 a 4 N T 3 s b A 8 7 2 + + 8 s 9 l D f A 8 H 9 1 3 t b c H u 3 u Y a / o H d 7 W Z k 3 O n + V v 0 Y y r e J 4 G G H u 1 H t q 3 t c t a 4 F L b 9 7 l w v + y F 3 u C w A A A P / / A w B Q S w E C L Q A U A A Y A C A A A A C E A K t 2 q Q N I A A A A 3 A Q A A E w A A A A A A A A A A A A A A A A A A A A A A W 0 N v b n R l b n R f V H l w Z X N d L n h t b F B L A Q I t A B Q A A g A I A A A A I Q B x O 5 x + r Q A A A P g A A A A S A A A A A A A A A A A A A A A A A A s D A A B D b 2 5 m a W c v U G F j a 2 F n Z S 5 4 b W x Q S w E C L Q A U A A I A C A A A A C E A 8 8 e K g o s D A A B 5 E w A A E w A A A A A A A A A A A A A A A A D o A w A A R m 9 y b X V s Y X M v U 2 V j d G l v b j E u b V B L B Q Y A A A A A A w A D A M I A A A C k B w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2 0 o A A A A A A A C 5 S g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1 J 1 b j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4 L T E w V D E x O j M 0 O j I 1 L j E w O D g 2 O T h a I i 8 + P E V u d H J 5 I F R 5 c G U 9 I k Z p b G x D b 2 x 1 b W 5 U e X B l c y I g V m F s d W U 9 I n N C Z 1 l E Q X d N R k J R V U Z C U V V H Q l F Z R k J n V U d C U V k 9 I i 8 + P E V u d H J 5 I F R 5 c G U 9 I k Z p b G x D b 2 x 1 b W 5 O Y W 1 l c y I g V m F s d W U 9 I n N b J n F 1 b 3 Q 7 U 2 9 1 c m N l L k 5 h b W U m c X V v d D s s J n F 1 b 3 Q 7 Q 2 9 s d W 1 u M S Z x d W 9 0 O y w m c X V v d D s j b X V 0 J n F 1 b 3 Q 7 L C Z x d W 9 0 O y N o Z X Q m c X V v d D s s J n F 1 b 3 Q 7 I 3 d 0 J n F 1 b 3 Q 7 L C Z x d W 9 0 O 2 F 2 Z 2 1 1 d C 9 h d m d 3 d C Z x d W 9 0 O y w m c X V v d D t h d m d t d X Q v Y X Z n c 2 l i J n F 1 b 3 Q 7 L C Z x d W 9 0 O y h h d m c t d 3 Q p L 3 d 0 c 3 R k J n F 1 b 3 Q 7 L C Z x d W 9 0 O y h h d m c t c 2 l i K S 9 z a W J z d G Q m c X V v d D s s J n F 1 b 3 Q 7 Q U 5 P V k E g R i 1 2 Y W x 1 Z S Z x d W 9 0 O y w m c X V v d D t B T k 9 W Q S B w L X Z h b H V l J n F 1 b 3 Q 7 L C Z x d W 9 0 O 1 N p Z y B B T k 9 W Q T 8 m c X V v d D s s J n F 1 b 3 Q 7 b X V 0 I H Y g a G V 0 I H A g d m F s d W U m c X V v d D s s J n F 1 b 3 Q 7 U 2 l n I E 1 2 S D 8 m c X V v d D s s J n F 1 b 3 Q 7 b X V 0 I H Y g d 3 Q g c C B 2 Y W x 1 Z S Z x d W 9 0 O y w m c X V v d D t T a W c g T X Z X P y Z x d W 9 0 O y w m c X V v d D t o Z X Q g d i B 3 d C B w I H Z h b H V l J n F 1 b 3 Q 7 L C Z x d W 9 0 O 1 N p Z y B I d l c / J n F 1 b 3 Q 7 L C Z x d W 9 0 O 2 1 1 d C B 2 I H N p Y i B w I H Z h b H V l J n F 1 b 3 Q 7 L C Z x d W 9 0 O 1 N p Z y B N d l M /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j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1 b j E v Q X V 0 b 1 J l b W 9 2 Z W R D b 2 x 1 b W 5 z M S 5 7 U 2 9 1 c m N l L k 5 h b W U s M H 0 m c X V v d D s s J n F 1 b 3 Q 7 U 2 V j d G l v b j E v U n V u M S 9 B d X R v U m V t b 3 Z l Z E N v b H V t b n M x L n t D b 2 x 1 b W 4 x L D F 9 J n F 1 b 3 Q 7 L C Z x d W 9 0 O 1 N l Y 3 R p b 2 4 x L 1 J 1 b j E v Q X V 0 b 1 J l b W 9 2 Z W R D b 2 x 1 b W 5 z M S 5 7 I 2 1 1 d C w y f S Z x d W 9 0 O y w m c X V v d D t T Z W N 0 a W 9 u M S 9 S d W 4 x L 0 F 1 d G 9 S Z W 1 v d m V k Q 2 9 s d W 1 u c z E u e y N o Z X Q s M 3 0 m c X V v d D s s J n F 1 b 3 Q 7 U 2 V j d G l v b j E v U n V u M S 9 B d X R v U m V t b 3 Z l Z E N v b H V t b n M x L n s j d 3 Q s N H 0 m c X V v d D s s J n F 1 b 3 Q 7 U 2 V j d G l v b j E v U n V u M S 9 B d X R v U m V t b 3 Z l Z E N v b H V t b n M x L n t h d m d t d X Q v Y X Z n d 3 Q s N X 0 m c X V v d D s s J n F 1 b 3 Q 7 U 2 V j d G l v b j E v U n V u M S 9 B d X R v U m V t b 3 Z l Z E N v b H V t b n M x L n t h d m d t d X Q v Y X Z n c 2 l i L D Z 9 J n F 1 b 3 Q 7 L C Z x d W 9 0 O 1 N l Y 3 R p b 2 4 x L 1 J 1 b j E v Q X V 0 b 1 J l b W 9 2 Z W R D b 2 x 1 b W 5 z M S 5 7 K G F 2 Z y 1 3 d C k v d 3 R z d G Q s N 3 0 m c X V v d D s s J n F 1 b 3 Q 7 U 2 V j d G l v b j E v U n V u M S 9 B d X R v U m V t b 3 Z l Z E N v b H V t b n M x L n s o Y X Z n L X N p Y i k v c 2 l i c 3 R k L D h 9 J n F 1 b 3 Q 7 L C Z x d W 9 0 O 1 N l Y 3 R p b 2 4 x L 1 J 1 b j E v Q X V 0 b 1 J l b W 9 2 Z W R D b 2 x 1 b W 5 z M S 5 7 Q U 5 P V k E g R i 1 2 Y W x 1 Z S w 5 f S Z x d W 9 0 O y w m c X V v d D t T Z W N 0 a W 9 u M S 9 S d W 4 x L 0 F 1 d G 9 S Z W 1 v d m V k Q 2 9 s d W 1 u c z E u e 0 F O T 1 Z B I H A t d m F s d W U s M T B 9 J n F 1 b 3 Q 7 L C Z x d W 9 0 O 1 N l Y 3 R p b 2 4 x L 1 J 1 b j E v Q X V 0 b 1 J l b W 9 2 Z W R D b 2 x 1 b W 5 z M S 5 7 U 2 l n I E F O T 1 Z B P y w x M X 0 m c X V v d D s s J n F 1 b 3 Q 7 U 2 V j d G l v b j E v U n V u M S 9 B d X R v U m V t b 3 Z l Z E N v b H V t b n M x L n t t d X Q g d i B o Z X Q g c C B 2 Y W x 1 Z S w x M n 0 m c X V v d D s s J n F 1 b 3 Q 7 U 2 V j d G l v b j E v U n V u M S 9 B d X R v U m V t b 3 Z l Z E N v b H V t b n M x L n t T a W c g T X Z I P y w x M 3 0 m c X V v d D s s J n F 1 b 3 Q 7 U 2 V j d G l v b j E v U n V u M S 9 B d X R v U m V t b 3 Z l Z E N v b H V t b n M x L n t t d X Q g d i B 3 d C B w I H Z h b H V l L D E 0 f S Z x d W 9 0 O y w m c X V v d D t T Z W N 0 a W 9 u M S 9 S d W 4 x L 0 F 1 d G 9 S Z W 1 v d m V k Q 2 9 s d W 1 u c z E u e 1 N p Z y B N d l c / L D E 1 f S Z x d W 9 0 O y w m c X V v d D t T Z W N 0 a W 9 u M S 9 S d W 4 x L 0 F 1 d G 9 S Z W 1 v d m V k Q 2 9 s d W 1 u c z E u e 2 h l d C B 2 I H d 0 I H A g d m F s d W U s M T Z 9 J n F 1 b 3 Q 7 L C Z x d W 9 0 O 1 N l Y 3 R p b 2 4 x L 1 J 1 b j E v Q X V 0 b 1 J l b W 9 2 Z W R D b 2 x 1 b W 5 z M S 5 7 U 2 l n I E h 2 V z 8 s M T d 9 J n F 1 b 3 Q 7 L C Z x d W 9 0 O 1 N l Y 3 R p b 2 4 x L 1 J 1 b j E v Q X V 0 b 1 J l b W 9 2 Z W R D b 2 x 1 b W 5 z M S 5 7 b X V 0 I H Y g c 2 l i I H A g d m F s d W U s M T h 9 J n F 1 b 3 Q 7 L C Z x d W 9 0 O 1 N l Y 3 R p b 2 4 x L 1 J 1 b j E v Q X V 0 b 1 J l b W 9 2 Z W R D b 2 x 1 b W 5 z M S 5 7 U 2 l n I E 1 2 U z 8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S d W 4 x L 0 F 1 d G 9 S Z W 1 v d m V k Q 2 9 s d W 1 u c z E u e 1 N v d X J j Z S 5 O Y W 1 l L D B 9 J n F 1 b 3 Q 7 L C Z x d W 9 0 O 1 N l Y 3 R p b 2 4 x L 1 J 1 b j E v Q X V 0 b 1 J l b W 9 2 Z W R D b 2 x 1 b W 5 z M S 5 7 Q 2 9 s d W 1 u M S w x f S Z x d W 9 0 O y w m c X V v d D t T Z W N 0 a W 9 u M S 9 S d W 4 x L 0 F 1 d G 9 S Z W 1 v d m V k Q 2 9 s d W 1 u c z E u e y N t d X Q s M n 0 m c X V v d D s s J n F 1 b 3 Q 7 U 2 V j d G l v b j E v U n V u M S 9 B d X R v U m V t b 3 Z l Z E N v b H V t b n M x L n s j a G V 0 L D N 9 J n F 1 b 3 Q 7 L C Z x d W 9 0 O 1 N l Y 3 R p b 2 4 x L 1 J 1 b j E v Q X V 0 b 1 J l b W 9 2 Z W R D b 2 x 1 b W 5 z M S 5 7 I 3 d 0 L D R 9 J n F 1 b 3 Q 7 L C Z x d W 9 0 O 1 N l Y 3 R p b 2 4 x L 1 J 1 b j E v Q X V 0 b 1 J l b W 9 2 Z W R D b 2 x 1 b W 5 z M S 5 7 Y X Z n b X V 0 L 2 F 2 Z 3 d 0 L D V 9 J n F 1 b 3 Q 7 L C Z x d W 9 0 O 1 N l Y 3 R p b 2 4 x L 1 J 1 b j E v Q X V 0 b 1 J l b W 9 2 Z W R D b 2 x 1 b W 5 z M S 5 7 Y X Z n b X V 0 L 2 F 2 Z 3 N p Y i w 2 f S Z x d W 9 0 O y w m c X V v d D t T Z W N 0 a W 9 u M S 9 S d W 4 x L 0 F 1 d G 9 S Z W 1 v d m V k Q 2 9 s d W 1 u c z E u e y h h d m c t d 3 Q p L 3 d 0 c 3 R k L D d 9 J n F 1 b 3 Q 7 L C Z x d W 9 0 O 1 N l Y 3 R p b 2 4 x L 1 J 1 b j E v Q X V 0 b 1 J l b W 9 2 Z W R D b 2 x 1 b W 5 z M S 5 7 K G F 2 Z y 1 z a W I p L 3 N p Y n N 0 Z C w 4 f S Z x d W 9 0 O y w m c X V v d D t T Z W N 0 a W 9 u M S 9 S d W 4 x L 0 F 1 d G 9 S Z W 1 v d m V k Q 2 9 s d W 1 u c z E u e 0 F O T 1 Z B I E Y t d m F s d W U s O X 0 m c X V v d D s s J n F 1 b 3 Q 7 U 2 V j d G l v b j E v U n V u M S 9 B d X R v U m V t b 3 Z l Z E N v b H V t b n M x L n t B T k 9 W Q S B w L X Z h b H V l L D E w f S Z x d W 9 0 O y w m c X V v d D t T Z W N 0 a W 9 u M S 9 S d W 4 x L 0 F 1 d G 9 S Z W 1 v d m V k Q 2 9 s d W 1 u c z E u e 1 N p Z y B B T k 9 W Q T 8 s M T F 9 J n F 1 b 3 Q 7 L C Z x d W 9 0 O 1 N l Y 3 R p b 2 4 x L 1 J 1 b j E v Q X V 0 b 1 J l b W 9 2 Z W R D b 2 x 1 b W 5 z M S 5 7 b X V 0 I H Y g a G V 0 I H A g d m F s d W U s M T J 9 J n F 1 b 3 Q 7 L C Z x d W 9 0 O 1 N l Y 3 R p b 2 4 x L 1 J 1 b j E v Q X V 0 b 1 J l b W 9 2 Z W R D b 2 x 1 b W 5 z M S 5 7 U 2 l n I E 1 2 S D 8 s M T N 9 J n F 1 b 3 Q 7 L C Z x d W 9 0 O 1 N l Y 3 R p b 2 4 x L 1 J 1 b j E v Q X V 0 b 1 J l b W 9 2 Z W R D b 2 x 1 b W 5 z M S 5 7 b X V 0 I H Y g d 3 Q g c C B 2 Y W x 1 Z S w x N H 0 m c X V v d D s s J n F 1 b 3 Q 7 U 2 V j d G l v b j E v U n V u M S 9 B d X R v U m V t b 3 Z l Z E N v b H V t b n M x L n t T a W c g T X Z X P y w x N X 0 m c X V v d D s s J n F 1 b 3 Q 7 U 2 V j d G l v b j E v U n V u M S 9 B d X R v U m V t b 3 Z l Z E N v b H V t b n M x L n t o Z X Q g d i B 3 d C B w I H Z h b H V l L D E 2 f S Z x d W 9 0 O y w m c X V v d D t T Z W N 0 a W 9 u M S 9 S d W 4 x L 0 F 1 d G 9 S Z W 1 v d m V k Q 2 9 s d W 1 u c z E u e 1 N p Z y B I d l c / L D E 3 f S Z x d W 9 0 O y w m c X V v d D t T Z W N 0 a W 9 u M S 9 S d W 4 x L 0 F 1 d G 9 S Z W 1 v d m V k Q 2 9 s d W 1 u c z E u e 2 1 1 d C B 2 I H N p Y i B w I H Z h b H V l L D E 4 f S Z x d W 9 0 O y w m c X V v d D t T Z W N 0 a W 9 u M S 9 S d W 4 x L 0 F 1 d G 9 S Z W 1 v d m V k Q 2 9 s d W 1 u c z E u e 1 N p Z y B N d l M / L D E 5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U 2 F t c G x l J T I w R m l s Z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y L T A 4 L T E w V D E x O j M 0 O j I z L j E y M j I 5 M T R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Y z g x N j E x Y m Q t M j l k M S 0 0 Y m M 4 L W J l M 2 Y t Y m V i N j Y w N D c 2 N m J l I i 8 + P E V u d H J 5 I F R 5 c G U 9 I l J l c 3 V s d F R 5 c G U i I F Z h b H V l P S J z Q m l u Y X J 5 I i 8 + P E V u d H J 5 I F R 5 c G U 9 I k Z p b G x P Y m p l Y 3 R U e X B l I i B W Y W x 1 Z T 0 i c 0 N v b m 5 l Y 3 R p b 2 5 P b m x 5 I i 8 + P E V u d H J 5 I F R 5 c G U 9 I k 5 h b W V V c G R h d G V k Q W Z 0 Z X J G a W x s I i B W Y W x 1 Z T 0 i b D E i L z 4 8 R W 5 0 c n k g V H l w Z T 0 i T G 9 h Z G V k V G 9 B b m F s e X N p c 1 N l c n Z p Y 2 V z I i B W Y W x 1 Z T 0 i b D A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1 B h c m F t Z X R l c j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M i 0 w O C 0 x M F Q x M T o z N D o y M y 4 x M j I y O T E 0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2 M 4 M T Y x M W J k L T I 5 Z D E t N G J j O C 1 i Z T N m L W J l Y j Y 2 M D Q 3 N j Z i Z S I v P j x F b n R y e S B U e X B l P S J S Z X N 1 b H R U e X B l I i B W Y W x 1 Z T 0 i c 0 J p b m F y e S I v P j x F b n R y e S B U e X B l P S J G a W x s T 2 J q Z W N 0 V H l w Z S I g V m F s d W U 9 I n N D b 2 5 u Z W N 0 a W 9 u T 2 5 s e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V H J h b n N m b 3 J t J T I w U 2 F t c G x l J T I w R m l s Z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y L T A 4 L T E w V D E x O j M 0 O j I z L j E y M j I 5 M T R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N z J j M j J h N W E t Y T I 4 Y y 0 0 M D k 1 L T k 1 N z g t M j g 2 Y m U 3 Z D h m Y W U 0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V H J h b n N m b 3 J t J T I w R m l s Z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y L T A 4 L T E w V D E x O j M 0 O j I z L j E y M j I 5 M T R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Y z g x N j E x Y m Q t M j l k M S 0 0 Y m M 4 L W J l M 2 Y t Y m V i N j Y w N D c 2 N m J l I i 8 + P E V u d H J 5 I F R 5 c G U 9 I l J l c 3 V s d F R 5 c G U i I F Z h b H V l P S J z R n V u Y 3 R p b 2 4 i L z 4 8 R W 5 0 c n k g V H l w Z T 0 i R m l s b E 9 i a m V j d F R 5 c G U i I F Z h b H V l P S J z Q 2 9 u b m V j d G l v b k 9 u b H k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1 J 1 b j I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O T U 3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g t M T B U M T E 6 M z Y 6 M D c u N z g 0 O D E w M 1 o i L z 4 8 R W 5 0 c n k g V H l w Z T 0 i R m l s b E N v b H V t b l R 5 c G V z I i B W Y W x 1 Z T 0 i c 0 J n W U R B d 0 1 G Q l F V R k J R V U d C U V l G Q m d V R 0 J R W T 0 i L z 4 8 R W 5 0 c n k g V H l w Z T 0 i R m l s b E N v b H V t b k 5 h b W V z I i B W Y W x 1 Z T 0 i c 1 s m c X V v d D t T b 3 V y Y 2 U u T m F t Z S Z x d W 9 0 O y w m c X V v d D t D b 2 x 1 b W 4 x J n F 1 b 3 Q 7 L C Z x d W 9 0 O y N t d X Q m c X V v d D s s J n F 1 b 3 Q 7 I 2 h l d C Z x d W 9 0 O y w m c X V v d D s j d 3 Q m c X V v d D s s J n F 1 b 3 Q 7 Y X Z n b X V 0 L 2 F 2 Z 3 d 0 J n F 1 b 3 Q 7 L C Z x d W 9 0 O 2 F 2 Z 2 1 1 d C 9 h d m d z a W I m c X V v d D s s J n F 1 b 3 Q 7 K G F 2 Z y 1 3 d C k v d 3 R z d G Q m c X V v d D s s J n F 1 b 3 Q 7 K G F 2 Z y 1 z a W I p L 3 N p Y n N 0 Z C Z x d W 9 0 O y w m c X V v d D t B T k 9 W Q S B G L X Z h b H V l J n F 1 b 3 Q 7 L C Z x d W 9 0 O 0 F O T 1 Z B I H A t d m F s d W U m c X V v d D s s J n F 1 b 3 Q 7 U 2 l n I E F O T 1 Z B P y Z x d W 9 0 O y w m c X V v d D t t d X Q g d i B o Z X Q g c C B 2 Y W x 1 Z S Z x d W 9 0 O y w m c X V v d D t T a W c g T X Z I P y Z x d W 9 0 O y w m c X V v d D t t d X Q g d i B 3 d C B w I H Z h b H V l J n F 1 b 3 Q 7 L C Z x d W 9 0 O 1 N p Z y B N d l c / J n F 1 b 3 Q 7 L C Z x d W 9 0 O 2 h l d C B 2 I H d 0 I H A g d m F s d W U m c X V v d D s s J n F 1 b 3 Q 7 U 2 l n I E h 2 V z 8 m c X V v d D s s J n F 1 b 3 Q 7 b X V 0 I H Y g c 2 l i I H A g d m F s d W U m c X V v d D s s J n F 1 b 3 Q 7 U 2 l n I E 1 2 U z 8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y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n V u M i 9 B d X R v U m V t b 3 Z l Z E N v b H V t b n M x L n t T b 3 V y Y 2 U u T m F t Z S w w f S Z x d W 9 0 O y w m c X V v d D t T Z W N 0 a W 9 u M S 9 S d W 4 y L 0 F 1 d G 9 S Z W 1 v d m V k Q 2 9 s d W 1 u c z E u e 0 N v b H V t b j E s M X 0 m c X V v d D s s J n F 1 b 3 Q 7 U 2 V j d G l v b j E v U n V u M i 9 B d X R v U m V t b 3 Z l Z E N v b H V t b n M x L n s j b X V 0 L D J 9 J n F 1 b 3 Q 7 L C Z x d W 9 0 O 1 N l Y 3 R p b 2 4 x L 1 J 1 b j I v Q X V 0 b 1 J l b W 9 2 Z W R D b 2 x 1 b W 5 z M S 5 7 I 2 h l d C w z f S Z x d W 9 0 O y w m c X V v d D t T Z W N 0 a W 9 u M S 9 S d W 4 y L 0 F 1 d G 9 S Z W 1 v d m V k Q 2 9 s d W 1 u c z E u e y N 3 d C w 0 f S Z x d W 9 0 O y w m c X V v d D t T Z W N 0 a W 9 u M S 9 S d W 4 y L 0 F 1 d G 9 S Z W 1 v d m V k Q 2 9 s d W 1 u c z E u e 2 F 2 Z 2 1 1 d C 9 h d m d 3 d C w 1 f S Z x d W 9 0 O y w m c X V v d D t T Z W N 0 a W 9 u M S 9 S d W 4 y L 0 F 1 d G 9 S Z W 1 v d m V k Q 2 9 s d W 1 u c z E u e 2 F 2 Z 2 1 1 d C 9 h d m d z a W I s N n 0 m c X V v d D s s J n F 1 b 3 Q 7 U 2 V j d G l v b j E v U n V u M i 9 B d X R v U m V t b 3 Z l Z E N v b H V t b n M x L n s o Y X Z n L X d 0 K S 9 3 d H N 0 Z C w 3 f S Z x d W 9 0 O y w m c X V v d D t T Z W N 0 a W 9 u M S 9 S d W 4 y L 0 F 1 d G 9 S Z W 1 v d m V k Q 2 9 s d W 1 u c z E u e y h h d m c t c 2 l i K S 9 z a W J z d G Q s O H 0 m c X V v d D s s J n F 1 b 3 Q 7 U 2 V j d G l v b j E v U n V u M i 9 B d X R v U m V t b 3 Z l Z E N v b H V t b n M x L n t B T k 9 W Q S B G L X Z h b H V l L D l 9 J n F 1 b 3 Q 7 L C Z x d W 9 0 O 1 N l Y 3 R p b 2 4 x L 1 J 1 b j I v Q X V 0 b 1 J l b W 9 2 Z W R D b 2 x 1 b W 5 z M S 5 7 Q U 5 P V k E g c C 1 2 Y W x 1 Z S w x M H 0 m c X V v d D s s J n F 1 b 3 Q 7 U 2 V j d G l v b j E v U n V u M i 9 B d X R v U m V t b 3 Z l Z E N v b H V t b n M x L n t T a W c g Q U 5 P V k E / L D E x f S Z x d W 9 0 O y w m c X V v d D t T Z W N 0 a W 9 u M S 9 S d W 4 y L 0 F 1 d G 9 S Z W 1 v d m V k Q 2 9 s d W 1 u c z E u e 2 1 1 d C B 2 I G h l d C B w I H Z h b H V l L D E y f S Z x d W 9 0 O y w m c X V v d D t T Z W N 0 a W 9 u M S 9 S d W 4 y L 0 F 1 d G 9 S Z W 1 v d m V k Q 2 9 s d W 1 u c z E u e 1 N p Z y B N d k g / L D E z f S Z x d W 9 0 O y w m c X V v d D t T Z W N 0 a W 9 u M S 9 S d W 4 y L 0 F 1 d G 9 S Z W 1 v d m V k Q 2 9 s d W 1 u c z E u e 2 1 1 d C B 2 I H d 0 I H A g d m F s d W U s M T R 9 J n F 1 b 3 Q 7 L C Z x d W 9 0 O 1 N l Y 3 R p b 2 4 x L 1 J 1 b j I v Q X V 0 b 1 J l b W 9 2 Z W R D b 2 x 1 b W 5 z M S 5 7 U 2 l n I E 1 2 V z 8 s M T V 9 J n F 1 b 3 Q 7 L C Z x d W 9 0 O 1 N l Y 3 R p b 2 4 x L 1 J 1 b j I v Q X V 0 b 1 J l b W 9 2 Z W R D b 2 x 1 b W 5 z M S 5 7 a G V 0 I H Y g d 3 Q g c C B 2 Y W x 1 Z S w x N n 0 m c X V v d D s s J n F 1 b 3 Q 7 U 2 V j d G l v b j E v U n V u M i 9 B d X R v U m V t b 3 Z l Z E N v b H V t b n M x L n t T a W c g S H Z X P y w x N 3 0 m c X V v d D s s J n F 1 b 3 Q 7 U 2 V j d G l v b j E v U n V u M i 9 B d X R v U m V t b 3 Z l Z E N v b H V t b n M x L n t t d X Q g d i B z a W I g c C B 2 Y W x 1 Z S w x O H 0 m c X V v d D s s J n F 1 b 3 Q 7 U 2 V j d G l v b j E v U n V u M i 9 B d X R v U m V t b 3 Z l Z E N v b H V t b n M x L n t T a W c g T X Z T P y w x O X 0 m c X V v d D t d L C Z x d W 9 0 O 0 N v b H V t b k N v d W 5 0 J n F 1 b 3 Q 7 O j I w L C Z x d W 9 0 O 0 t l e U N v b H V t b k 5 h b W V z J n F 1 b 3 Q 7 O l t d L C Z x d W 9 0 O 0 N v b H V t b k l k Z W 5 0 a X R p Z X M m c X V v d D s 6 W y Z x d W 9 0 O 1 N l Y 3 R p b 2 4 x L 1 J 1 b j I v Q X V 0 b 1 J l b W 9 2 Z W R D b 2 x 1 b W 5 z M S 5 7 U 2 9 1 c m N l L k 5 h b W U s M H 0 m c X V v d D s s J n F 1 b 3 Q 7 U 2 V j d G l v b j E v U n V u M i 9 B d X R v U m V t b 3 Z l Z E N v b H V t b n M x L n t D b 2 x 1 b W 4 x L D F 9 J n F 1 b 3 Q 7 L C Z x d W 9 0 O 1 N l Y 3 R p b 2 4 x L 1 J 1 b j I v Q X V 0 b 1 J l b W 9 2 Z W R D b 2 x 1 b W 5 z M S 5 7 I 2 1 1 d C w y f S Z x d W 9 0 O y w m c X V v d D t T Z W N 0 a W 9 u M S 9 S d W 4 y L 0 F 1 d G 9 S Z W 1 v d m V k Q 2 9 s d W 1 u c z E u e y N o Z X Q s M 3 0 m c X V v d D s s J n F 1 b 3 Q 7 U 2 V j d G l v b j E v U n V u M i 9 B d X R v U m V t b 3 Z l Z E N v b H V t b n M x L n s j d 3 Q s N H 0 m c X V v d D s s J n F 1 b 3 Q 7 U 2 V j d G l v b j E v U n V u M i 9 B d X R v U m V t b 3 Z l Z E N v b H V t b n M x L n t h d m d t d X Q v Y X Z n d 3 Q s N X 0 m c X V v d D s s J n F 1 b 3 Q 7 U 2 V j d G l v b j E v U n V u M i 9 B d X R v U m V t b 3 Z l Z E N v b H V t b n M x L n t h d m d t d X Q v Y X Z n c 2 l i L D Z 9 J n F 1 b 3 Q 7 L C Z x d W 9 0 O 1 N l Y 3 R p b 2 4 x L 1 J 1 b j I v Q X V 0 b 1 J l b W 9 2 Z W R D b 2 x 1 b W 5 z M S 5 7 K G F 2 Z y 1 3 d C k v d 3 R z d G Q s N 3 0 m c X V v d D s s J n F 1 b 3 Q 7 U 2 V j d G l v b j E v U n V u M i 9 B d X R v U m V t b 3 Z l Z E N v b H V t b n M x L n s o Y X Z n L X N p Y i k v c 2 l i c 3 R k L D h 9 J n F 1 b 3 Q 7 L C Z x d W 9 0 O 1 N l Y 3 R p b 2 4 x L 1 J 1 b j I v Q X V 0 b 1 J l b W 9 2 Z W R D b 2 x 1 b W 5 z M S 5 7 Q U 5 P V k E g R i 1 2 Y W x 1 Z S w 5 f S Z x d W 9 0 O y w m c X V v d D t T Z W N 0 a W 9 u M S 9 S d W 4 y L 0 F 1 d G 9 S Z W 1 v d m V k Q 2 9 s d W 1 u c z E u e 0 F O T 1 Z B I H A t d m F s d W U s M T B 9 J n F 1 b 3 Q 7 L C Z x d W 9 0 O 1 N l Y 3 R p b 2 4 x L 1 J 1 b j I v Q X V 0 b 1 J l b W 9 2 Z W R D b 2 x 1 b W 5 z M S 5 7 U 2 l n I E F O T 1 Z B P y w x M X 0 m c X V v d D s s J n F 1 b 3 Q 7 U 2 V j d G l v b j E v U n V u M i 9 B d X R v U m V t b 3 Z l Z E N v b H V t b n M x L n t t d X Q g d i B o Z X Q g c C B 2 Y W x 1 Z S w x M n 0 m c X V v d D s s J n F 1 b 3 Q 7 U 2 V j d G l v b j E v U n V u M i 9 B d X R v U m V t b 3 Z l Z E N v b H V t b n M x L n t T a W c g T X Z I P y w x M 3 0 m c X V v d D s s J n F 1 b 3 Q 7 U 2 V j d G l v b j E v U n V u M i 9 B d X R v U m V t b 3 Z l Z E N v b H V t b n M x L n t t d X Q g d i B 3 d C B w I H Z h b H V l L D E 0 f S Z x d W 9 0 O y w m c X V v d D t T Z W N 0 a W 9 u M S 9 S d W 4 y L 0 F 1 d G 9 S Z W 1 v d m V k Q 2 9 s d W 1 u c z E u e 1 N p Z y B N d l c / L D E 1 f S Z x d W 9 0 O y w m c X V v d D t T Z W N 0 a W 9 u M S 9 S d W 4 y L 0 F 1 d G 9 S Z W 1 v d m V k Q 2 9 s d W 1 u c z E u e 2 h l d C B 2 I H d 0 I H A g d m F s d W U s M T Z 9 J n F 1 b 3 Q 7 L C Z x d W 9 0 O 1 N l Y 3 R p b 2 4 x L 1 J 1 b j I v Q X V 0 b 1 J l b W 9 2 Z W R D b 2 x 1 b W 5 z M S 5 7 U 2 l n I E h 2 V z 8 s M T d 9 J n F 1 b 3 Q 7 L C Z x d W 9 0 O 1 N l Y 3 R p b 2 4 x L 1 J 1 b j I v Q X V 0 b 1 J l b W 9 2 Z W R D b 2 x 1 b W 5 z M S 5 7 b X V 0 I H Y g c 2 l i I H A g d m F s d W U s M T h 9 J n F 1 b 3 Q 7 L C Z x d W 9 0 O 1 N l Y 3 R p b 2 4 x L 1 J 1 b j I v Q X V 0 b 1 J l b W 9 2 Z W R D b 2 x 1 b W 5 z M S 5 7 U 2 l n I E 1 2 U z 8 s M T l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f U n V u M i I v P j w v U 3 R h Y m x l R W 5 0 c m l l c z 4 8 L 0 l 0 Z W 0 + P E l 0 Z W 0 + P E l 0 Z W 1 M b 2 N h d G l v b j 4 8 S X R l b V R 5 c G U + R m 9 y b X V s Y T w v S X R l b V R 5 c G U + P E l 0 Z W 1 Q Y X R o P l N l Y 3 R p b 2 4 x L 1 N h b X B s Z S U y M E Z p b G U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M i 0 w O C 0 x M F Q x M T o z N j o w N S 4 3 N T U x M j c 5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2 I y N T E z Y T k 1 L W V k Y m U t N D E x Z S 1 h M z g z L T Y 0 O W N i N 2 Q y Z m M 5 M i I v P j x F b n R y e S B U e X B l P S J S Z X N 1 b H R U e X B l I i B W Y W x 1 Z T 0 i c 0 J p b m F y e S I v P j x F b n R y e S B U e X B l P S J G a W x s T 2 J q Z W N 0 V H l w Z S I g V m F s d W U 9 I n N D b 2 5 u Z W N 0 a W 9 u T 2 5 s e S I v P j x F b n R y e S B U e X B l P S J O Y W 1 l V X B k Y X R l Z E F m d G V y R m l s b C I g V m F s d W U 9 I m w x I i 8 + P E V u d H J 5 I F R 5 c G U 9 I k x v Y W R l Z F R v Q W 5 h b H l z a X N T Z X J 2 a W N l c y I g V m F s d W U 9 I m w w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9 Q Y X J h b W V 0 Z X I y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I t M D g t M T B U M T E 6 M z Y 6 M D U u N z U 1 M T I 3 O V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N i M j U x M 2 E 5 N S 1 l Z G J l L T Q x M W U t Y T M 4 M y 0 2 N D l j Y j d k M m Z j O T I i L z 4 8 R W 5 0 c n k g V H l w Z T 0 i U m V z d W x 0 V H l w Z S I g V m F s d W U 9 I n N C a W 5 h c n k i L z 4 8 R W 5 0 c n k g V H l w Z T 0 i R m l s b E 9 i a m V j d F R 5 c G U i I F Z h b H V l P S J z Q 2 9 u b m V j d G l v b k 9 u b H k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1 R y Y W 5 z Z m 9 y b S U y M F N h b X B s Z S U y M E Z p b G U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M i 0 w O C 0 x M F Q x M T o z N j o w N S 4 3 M z k 1 M D Q 1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z Z k M m Z h M z h i L T V j M z Q t N G V l M y 0 4 Z T A 5 L T B i M G J h Z m J m Y j k 2 M C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E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1 R y Y W 5 z Z m 9 y b S U y M E Z p b G U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M i 0 w O C 0 x M F Q x M T o z N j o w N S 4 3 N T U x M j c 5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2 I y N T E z Y T k 1 L W V k Y m U t N D E x Z S 1 h M z g z L T Y 0 O W N i N 2 Q y Z m M 5 M i I v P j x F b n R y e S B U e X B l P S J S Z X N 1 b H R U e X B l I i B W Y W x 1 Z T 0 i c 0 Z 1 b m N 0 a W 9 u I i 8 + P E V u d H J 5 I F R 5 c G U 9 I k Z p b G x P Y m p l Y 3 R U e X B l I i B W Y W x 1 Z T 0 i c 0 N v b m 5 l Y 3 R p b 2 5 P b m x 5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9 S d W 4 x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2 F t c G x l J T I w R m l s Z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h b X B s Z S U y M E Z p b G U v T m F 2 a W d h d G l v b j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y Y W 5 z Z m 9 y b S U y M F N h b X B s Z S U y M E Z p b G U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c m F u c 2 Z v c m 0 l M j B T Y W 1 w b G U l M j B G a W x l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H J h b n N m b 3 J t J T I w R m l s Z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J 1 b j E v R m l s d G V y Z W Q l M j B I a W R k Z W 4 l M j B G a W x l c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J 1 b j E v S W 5 2 b 2 t l J T I w Q 3 V z d G 9 t J T I w R n V u Y 3 R p b 2 4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S d W 4 x L 1 J l b m F t Z W Q l M j B D b 2 x 1 b W 5 z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n V u M S 9 S Z W 1 v d m V k J T I w T 3 R o Z X I l M j B D b 2 x 1 b W 5 z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n V u M S 9 F e H B h b m R l Z C U y M F R h Y m x l J T I w Q 2 9 s d W 1 u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n V u M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n V u M i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h b X B s Z S U y M E Z p b G U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Y W 1 w b G U l M j B G a W x l J T I w K D I p L 0 5 h d m l n Y X R p b 2 4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c m F u c 2 Z v c m 0 l M j B T Y W 1 w b G U l M j B G a W x l J T I w K D I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H J h b n N m b 3 J t J T I w U 2 F t c G x l J T I w R m l s Z S U y M C g y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y Y W 5 z Z m 9 y b S U y M E Z p b G U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S d W 4 y L 0 Z p b H R l c m V k J T I w S G l k Z G V u J T I w R m l s Z X M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S d W 4 y L 0 l u d m 9 r Z S U y M E N 1 c 3 R v b S U y M E Z 1 b m N 0 a W 9 u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n V u M i 9 S Z W 5 h b W V k J T I w Q 2 9 s d W 1 u c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J 1 b j I v U m V t b 3 Z l Z C U y M E 9 0 a G V y J T I w Q 2 9 s d W 1 u c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J 1 b j I v R X h w Y W 5 k Z W Q l M j B U Y W J s Z S U y M E N v b H V t b j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J 1 b j I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C Q U F B Q U F B Q U F B Q m F L c 0 p 5 a k t L V l F K V j R L R 3 Z u M l B y a 0 d G U n l Z V z V 6 W m 0 5 e W J T Q k d h V 3 h s S U d a e W I y M G d V b l Z 1 T V F B Q U F B Q U F B Q U F B Q U F D O U V S Y k k w U 2 5 J U z c 0 L 3 Z y W m d S M m E r R G t o b G J I Q m x j a U J S Z F d W e W F X V n p B Q U Z h S 3 N K e W p L S 1 Z R S l Y 0 S 0 d 2 b j J Q c m t B Q U F B Q U F B Q U F B Q 0 x v e T l 0 T k Z 6 a l R v N E p D d 3 V 2 d j d s Z 0 d G U n l Z V z V 6 W m 0 5 e W J T Q k d h V 3 h s S U d a e W I y M G d V b l Z 1 T W d B Q U F n Q U F B Q U F B Q U F D V k 9 s R 3 l 2 d T B l U W F P R F p K e T M w d n l T R G t o b G J I Q m x j a U J S Z F d W e W F X V n p B Q U d M b 3 k 5 d E 5 G e m p U b z R K Q 3 d 1 d n Y 3 b G d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J 2 s i K + G r F N G i 7 Q B r a q v z 6 M A A A A A A g A A A A A A E G Y A A A A B A A A g A A A A b S j J c m v h 7 F B / o I N x G D P 0 n 2 L 3 X k V Y J A T p 5 d 5 S 1 w z Q 8 w I A A A A A D o A A A A A C A A A g A A A A o 3 9 m 9 5 b 3 D f d q W n z b E t x c E 3 W 0 p I W z u y 1 T Y e g k O d G c Y Q l Q A A A A N R D c J R / z w + 8 2 L w 8 + C B r u A F 5 b c + r c B 7 8 S T 4 g b 6 f 0 p u p C R N o c P C / B i 1 9 7 / V Z 5 D 6 D X R U a q v X m u e g N w o B 4 b k o 0 R 1 V w y N S S d C Q y S + t z n 0 I o i C / i F A A A A A P g K S Y q Y a w n 7 p 6 t H X L Z S + z e i 0 3 k E x m j p K J B p 3 l U G 7 B Z x Z Z f s y U B Z n s P K e t j O X 0 A A n W x B f M F / i s C z 1 H v Y 6 c D a x 4 Q = = < / D a t a M a s h u p > 
</file>

<file path=customXml/itemProps1.xml><?xml version="1.0" encoding="utf-8"?>
<ds:datastoreItem xmlns:ds="http://schemas.openxmlformats.org/officeDocument/2006/customXml" ds:itemID="{A8DADE0A-C1F9-4B3B-B611-E7DA6943107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pl40 - ru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Campbell</dc:creator>
  <cp:lastModifiedBy>Phil Campbell</cp:lastModifiedBy>
  <dcterms:created xsi:type="dcterms:W3CDTF">2022-08-10T11:33:54Z</dcterms:created>
  <dcterms:modified xsi:type="dcterms:W3CDTF">2022-08-11T14:54:14Z</dcterms:modified>
</cp:coreProperties>
</file>